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AAA Urgents\Sam's Projects\October 2022 Coco project\Final MS Coco and RPW Project_Dec 2022\"/>
    </mc:Choice>
  </mc:AlternateContent>
  <xr:revisionPtr revIDLastSave="0" documentId="13_ncr:1_{E77B2AFE-F7F2-412A-AE26-2F101E3EC5CF}" xr6:coauthVersionLast="47" xr6:coauthVersionMax="47" xr10:uidLastSave="{00000000-0000-0000-0000-000000000000}"/>
  <bookViews>
    <workbookView xWindow="-120" yWindow="-120" windowWidth="20730" windowHeight="11160" xr2:uid="{98DB75FC-7941-4BE3-A92E-32685519B13A}"/>
  </bookViews>
  <sheets>
    <sheet name="Table S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93" i="5" l="1"/>
  <c r="P393" i="5" s="1"/>
  <c r="M393" i="5"/>
  <c r="O393" i="5" s="1"/>
  <c r="G393" i="5"/>
  <c r="I393" i="5" s="1"/>
  <c r="F393" i="5"/>
  <c r="H393" i="5" s="1"/>
  <c r="N392" i="5"/>
  <c r="P392" i="5" s="1"/>
  <c r="M392" i="5"/>
  <c r="O392" i="5" s="1"/>
  <c r="G392" i="5"/>
  <c r="I392" i="5" s="1"/>
  <c r="F392" i="5"/>
  <c r="H392" i="5" s="1"/>
  <c r="N391" i="5"/>
  <c r="P391" i="5" s="1"/>
  <c r="M391" i="5"/>
  <c r="O391" i="5" s="1"/>
  <c r="G391" i="5"/>
  <c r="I391" i="5" s="1"/>
  <c r="F391" i="5"/>
  <c r="H391" i="5" s="1"/>
  <c r="N390" i="5"/>
  <c r="P390" i="5" s="1"/>
  <c r="M390" i="5"/>
  <c r="O390" i="5" s="1"/>
  <c r="G390" i="5"/>
  <c r="I390" i="5" s="1"/>
  <c r="F390" i="5"/>
  <c r="H390" i="5" s="1"/>
  <c r="N389" i="5"/>
  <c r="P389" i="5" s="1"/>
  <c r="M389" i="5"/>
  <c r="O389" i="5" s="1"/>
  <c r="G389" i="5"/>
  <c r="I389" i="5" s="1"/>
  <c r="F389" i="5"/>
  <c r="H389" i="5" s="1"/>
  <c r="N388" i="5"/>
  <c r="P388" i="5" s="1"/>
  <c r="M388" i="5"/>
  <c r="O388" i="5" s="1"/>
  <c r="G388" i="5"/>
  <c r="I388" i="5" s="1"/>
  <c r="F388" i="5"/>
  <c r="H388" i="5" s="1"/>
  <c r="N387" i="5"/>
  <c r="P387" i="5" s="1"/>
  <c r="M387" i="5"/>
  <c r="O387" i="5" s="1"/>
  <c r="G387" i="5"/>
  <c r="I387" i="5" s="1"/>
  <c r="F387" i="5"/>
  <c r="H387" i="5" s="1"/>
  <c r="N386" i="5"/>
  <c r="P386" i="5" s="1"/>
  <c r="M386" i="5"/>
  <c r="O386" i="5" s="1"/>
  <c r="G386" i="5"/>
  <c r="I386" i="5" s="1"/>
  <c r="F386" i="5"/>
  <c r="H386" i="5" s="1"/>
  <c r="N385" i="5"/>
  <c r="P385" i="5" s="1"/>
  <c r="M385" i="5"/>
  <c r="O385" i="5" s="1"/>
  <c r="G385" i="5"/>
  <c r="I385" i="5" s="1"/>
  <c r="F385" i="5"/>
  <c r="H385" i="5" s="1"/>
  <c r="N384" i="5"/>
  <c r="P384" i="5" s="1"/>
  <c r="M384" i="5"/>
  <c r="O384" i="5" s="1"/>
  <c r="G384" i="5"/>
  <c r="I384" i="5" s="1"/>
  <c r="F384" i="5"/>
  <c r="H384" i="5" s="1"/>
  <c r="N383" i="5"/>
  <c r="P383" i="5" s="1"/>
  <c r="M383" i="5"/>
  <c r="O383" i="5" s="1"/>
  <c r="G383" i="5"/>
  <c r="I383" i="5" s="1"/>
  <c r="F383" i="5"/>
  <c r="H383" i="5" s="1"/>
  <c r="N382" i="5"/>
  <c r="P382" i="5" s="1"/>
  <c r="M382" i="5"/>
  <c r="O382" i="5" s="1"/>
  <c r="G382" i="5"/>
  <c r="I382" i="5" s="1"/>
  <c r="F382" i="5"/>
  <c r="H382" i="5" s="1"/>
  <c r="N381" i="5"/>
  <c r="P381" i="5" s="1"/>
  <c r="M381" i="5"/>
  <c r="O381" i="5" s="1"/>
  <c r="G381" i="5"/>
  <c r="I381" i="5" s="1"/>
  <c r="F381" i="5"/>
  <c r="H381" i="5" s="1"/>
  <c r="N380" i="5"/>
  <c r="P380" i="5" s="1"/>
  <c r="M380" i="5"/>
  <c r="O380" i="5" s="1"/>
  <c r="G380" i="5"/>
  <c r="I380" i="5" s="1"/>
  <c r="F380" i="5"/>
  <c r="H380" i="5" s="1"/>
  <c r="N379" i="5"/>
  <c r="P379" i="5" s="1"/>
  <c r="M379" i="5"/>
  <c r="O379" i="5" s="1"/>
  <c r="G379" i="5"/>
  <c r="I379" i="5" s="1"/>
  <c r="F379" i="5"/>
  <c r="H379" i="5" s="1"/>
  <c r="N378" i="5"/>
  <c r="P378" i="5" s="1"/>
  <c r="M378" i="5"/>
  <c r="O378" i="5" s="1"/>
  <c r="G378" i="5"/>
  <c r="I378" i="5" s="1"/>
  <c r="F378" i="5"/>
  <c r="H378" i="5" s="1"/>
  <c r="N377" i="5"/>
  <c r="P377" i="5" s="1"/>
  <c r="M377" i="5"/>
  <c r="O377" i="5" s="1"/>
  <c r="G377" i="5"/>
  <c r="I377" i="5" s="1"/>
  <c r="F377" i="5"/>
  <c r="H377" i="5" s="1"/>
  <c r="N376" i="5"/>
  <c r="P376" i="5" s="1"/>
  <c r="M376" i="5"/>
  <c r="O376" i="5" s="1"/>
  <c r="G376" i="5"/>
  <c r="I376" i="5" s="1"/>
  <c r="F376" i="5"/>
  <c r="H376" i="5" s="1"/>
  <c r="N375" i="5"/>
  <c r="P375" i="5" s="1"/>
  <c r="M375" i="5"/>
  <c r="O375" i="5" s="1"/>
  <c r="G375" i="5"/>
  <c r="I375" i="5" s="1"/>
  <c r="F375" i="5"/>
  <c r="H375" i="5" s="1"/>
  <c r="N374" i="5"/>
  <c r="P374" i="5" s="1"/>
  <c r="M374" i="5"/>
  <c r="O374" i="5" s="1"/>
  <c r="G374" i="5"/>
  <c r="I374" i="5" s="1"/>
  <c r="F374" i="5"/>
  <c r="H374" i="5" s="1"/>
  <c r="N373" i="5"/>
  <c r="P373" i="5" s="1"/>
  <c r="M373" i="5"/>
  <c r="O373" i="5" s="1"/>
  <c r="G373" i="5"/>
  <c r="I373" i="5" s="1"/>
  <c r="F373" i="5"/>
  <c r="H373" i="5" s="1"/>
  <c r="N372" i="5"/>
  <c r="P372" i="5" s="1"/>
  <c r="M372" i="5"/>
  <c r="O372" i="5" s="1"/>
  <c r="G372" i="5"/>
  <c r="I372" i="5" s="1"/>
  <c r="F372" i="5"/>
  <c r="H372" i="5" s="1"/>
  <c r="N371" i="5"/>
  <c r="P371" i="5" s="1"/>
  <c r="M371" i="5"/>
  <c r="O371" i="5" s="1"/>
  <c r="G371" i="5"/>
  <c r="I371" i="5" s="1"/>
  <c r="F371" i="5"/>
  <c r="H371" i="5" s="1"/>
  <c r="N370" i="5"/>
  <c r="P370" i="5" s="1"/>
  <c r="M370" i="5"/>
  <c r="O370" i="5" s="1"/>
  <c r="G370" i="5"/>
  <c r="I370" i="5" s="1"/>
  <c r="F370" i="5"/>
  <c r="H370" i="5" s="1"/>
  <c r="N369" i="5"/>
  <c r="P369" i="5" s="1"/>
  <c r="M369" i="5"/>
  <c r="O369" i="5" s="1"/>
  <c r="G369" i="5"/>
  <c r="I369" i="5" s="1"/>
  <c r="F369" i="5"/>
  <c r="H369" i="5" s="1"/>
  <c r="N368" i="5"/>
  <c r="P368" i="5" s="1"/>
  <c r="M368" i="5"/>
  <c r="O368" i="5" s="1"/>
  <c r="G368" i="5"/>
  <c r="I368" i="5" s="1"/>
  <c r="F368" i="5"/>
  <c r="H368" i="5" s="1"/>
  <c r="N367" i="5"/>
  <c r="P367" i="5" s="1"/>
  <c r="M367" i="5"/>
  <c r="O367" i="5" s="1"/>
  <c r="G367" i="5"/>
  <c r="I367" i="5" s="1"/>
  <c r="F367" i="5"/>
  <c r="H367" i="5" s="1"/>
  <c r="N366" i="5"/>
  <c r="P366" i="5" s="1"/>
  <c r="M366" i="5"/>
  <c r="O366" i="5" s="1"/>
  <c r="G366" i="5"/>
  <c r="I366" i="5" s="1"/>
  <c r="F366" i="5"/>
  <c r="H366" i="5" s="1"/>
  <c r="N365" i="5"/>
  <c r="P365" i="5" s="1"/>
  <c r="M365" i="5"/>
  <c r="O365" i="5" s="1"/>
  <c r="G365" i="5"/>
  <c r="I365" i="5" s="1"/>
  <c r="F365" i="5"/>
  <c r="H365" i="5" s="1"/>
  <c r="N364" i="5"/>
  <c r="P364" i="5" s="1"/>
  <c r="M364" i="5"/>
  <c r="O364" i="5" s="1"/>
  <c r="G364" i="5"/>
  <c r="I364" i="5" s="1"/>
  <c r="F364" i="5"/>
  <c r="H364" i="5" s="1"/>
  <c r="N363" i="5"/>
  <c r="P363" i="5" s="1"/>
  <c r="M363" i="5"/>
  <c r="O363" i="5" s="1"/>
  <c r="G363" i="5"/>
  <c r="I363" i="5" s="1"/>
  <c r="F363" i="5"/>
  <c r="H363" i="5" s="1"/>
  <c r="N362" i="5"/>
  <c r="P362" i="5" s="1"/>
  <c r="M362" i="5"/>
  <c r="O362" i="5" s="1"/>
  <c r="G362" i="5"/>
  <c r="I362" i="5" s="1"/>
  <c r="F362" i="5"/>
  <c r="H362" i="5" s="1"/>
  <c r="N361" i="5"/>
  <c r="P361" i="5" s="1"/>
  <c r="M361" i="5"/>
  <c r="O361" i="5" s="1"/>
  <c r="G361" i="5"/>
  <c r="I361" i="5" s="1"/>
  <c r="F361" i="5"/>
  <c r="H361" i="5" s="1"/>
  <c r="N360" i="5"/>
  <c r="P360" i="5" s="1"/>
  <c r="M360" i="5"/>
  <c r="O360" i="5" s="1"/>
  <c r="G360" i="5"/>
  <c r="I360" i="5" s="1"/>
  <c r="F360" i="5"/>
  <c r="H360" i="5" s="1"/>
  <c r="N359" i="5"/>
  <c r="P359" i="5" s="1"/>
  <c r="M359" i="5"/>
  <c r="O359" i="5" s="1"/>
  <c r="G359" i="5"/>
  <c r="I359" i="5" s="1"/>
  <c r="F359" i="5"/>
  <c r="H359" i="5" s="1"/>
  <c r="N358" i="5"/>
  <c r="P358" i="5" s="1"/>
  <c r="M358" i="5"/>
  <c r="O358" i="5" s="1"/>
  <c r="G358" i="5"/>
  <c r="I358" i="5" s="1"/>
  <c r="F358" i="5"/>
  <c r="H358" i="5" s="1"/>
  <c r="N357" i="5"/>
  <c r="P357" i="5" s="1"/>
  <c r="M357" i="5"/>
  <c r="O357" i="5" s="1"/>
  <c r="G357" i="5"/>
  <c r="I357" i="5" s="1"/>
  <c r="F357" i="5"/>
  <c r="H357" i="5" s="1"/>
  <c r="N356" i="5"/>
  <c r="P356" i="5" s="1"/>
  <c r="M356" i="5"/>
  <c r="O356" i="5" s="1"/>
  <c r="G356" i="5"/>
  <c r="I356" i="5" s="1"/>
  <c r="F356" i="5"/>
  <c r="H356" i="5" s="1"/>
  <c r="N355" i="5"/>
  <c r="P355" i="5" s="1"/>
  <c r="M355" i="5"/>
  <c r="O355" i="5" s="1"/>
  <c r="G355" i="5"/>
  <c r="I355" i="5" s="1"/>
  <c r="F355" i="5"/>
  <c r="H355" i="5" s="1"/>
  <c r="N354" i="5"/>
  <c r="P354" i="5" s="1"/>
  <c r="M354" i="5"/>
  <c r="O354" i="5" s="1"/>
  <c r="G354" i="5"/>
  <c r="I354" i="5" s="1"/>
  <c r="F354" i="5"/>
  <c r="H354" i="5" s="1"/>
  <c r="N353" i="5"/>
  <c r="P353" i="5" s="1"/>
  <c r="M353" i="5"/>
  <c r="O353" i="5" s="1"/>
  <c r="G353" i="5"/>
  <c r="I353" i="5" s="1"/>
  <c r="F353" i="5"/>
  <c r="H353" i="5" s="1"/>
  <c r="N352" i="5"/>
  <c r="P352" i="5" s="1"/>
  <c r="M352" i="5"/>
  <c r="O352" i="5" s="1"/>
  <c r="G352" i="5"/>
  <c r="I352" i="5" s="1"/>
  <c r="F352" i="5"/>
  <c r="H352" i="5" s="1"/>
  <c r="N351" i="5"/>
  <c r="P351" i="5" s="1"/>
  <c r="M351" i="5"/>
  <c r="O351" i="5" s="1"/>
  <c r="G351" i="5"/>
  <c r="I351" i="5" s="1"/>
  <c r="F351" i="5"/>
  <c r="H351" i="5" s="1"/>
  <c r="N350" i="5"/>
  <c r="P350" i="5" s="1"/>
  <c r="M350" i="5"/>
  <c r="O350" i="5" s="1"/>
  <c r="I350" i="5"/>
  <c r="G350" i="5"/>
  <c r="F350" i="5"/>
  <c r="H350" i="5" s="1"/>
  <c r="N349" i="5"/>
  <c r="P349" i="5" s="1"/>
  <c r="M349" i="5"/>
  <c r="O349" i="5" s="1"/>
  <c r="G349" i="5"/>
  <c r="I349" i="5" s="1"/>
  <c r="F349" i="5"/>
  <c r="H349" i="5" s="1"/>
  <c r="N348" i="5"/>
  <c r="P348" i="5" s="1"/>
  <c r="M348" i="5"/>
  <c r="O348" i="5" s="1"/>
  <c r="I348" i="5"/>
  <c r="G348" i="5"/>
  <c r="F348" i="5"/>
  <c r="H348" i="5" s="1"/>
  <c r="N347" i="5"/>
  <c r="P347" i="5" s="1"/>
  <c r="M347" i="5"/>
  <c r="O347" i="5" s="1"/>
  <c r="G347" i="5"/>
  <c r="I347" i="5" s="1"/>
  <c r="F347" i="5"/>
  <c r="H347" i="5" s="1"/>
  <c r="N346" i="5"/>
  <c r="P346" i="5" s="1"/>
  <c r="M346" i="5"/>
  <c r="O346" i="5" s="1"/>
  <c r="I346" i="5"/>
  <c r="G346" i="5"/>
  <c r="F346" i="5"/>
  <c r="H346" i="5" s="1"/>
  <c r="P345" i="5"/>
  <c r="N345" i="5"/>
  <c r="M345" i="5"/>
  <c r="O345" i="5" s="1"/>
  <c r="G345" i="5"/>
  <c r="I345" i="5" s="1"/>
  <c r="F345" i="5"/>
  <c r="H345" i="5" s="1"/>
  <c r="N344" i="5"/>
  <c r="P344" i="5" s="1"/>
  <c r="M344" i="5"/>
  <c r="O344" i="5" s="1"/>
  <c r="G344" i="5"/>
  <c r="I344" i="5" s="1"/>
  <c r="F344" i="5"/>
  <c r="H344" i="5" s="1"/>
  <c r="N343" i="5"/>
  <c r="P343" i="5" s="1"/>
  <c r="M343" i="5"/>
  <c r="O343" i="5" s="1"/>
  <c r="G343" i="5"/>
  <c r="I343" i="5" s="1"/>
  <c r="F343" i="5"/>
  <c r="H343" i="5" s="1"/>
  <c r="N342" i="5"/>
  <c r="P342" i="5" s="1"/>
  <c r="M342" i="5"/>
  <c r="O342" i="5" s="1"/>
  <c r="I342" i="5"/>
  <c r="G342" i="5"/>
  <c r="F342" i="5"/>
  <c r="H342" i="5" s="1"/>
  <c r="N341" i="5"/>
  <c r="P341" i="5" s="1"/>
  <c r="M341" i="5"/>
  <c r="O341" i="5" s="1"/>
  <c r="G341" i="5"/>
  <c r="I341" i="5" s="1"/>
  <c r="F341" i="5"/>
  <c r="H341" i="5" s="1"/>
  <c r="N340" i="5"/>
  <c r="P340" i="5" s="1"/>
  <c r="M340" i="5"/>
  <c r="O340" i="5" s="1"/>
  <c r="G340" i="5"/>
  <c r="I340" i="5" s="1"/>
  <c r="F340" i="5"/>
  <c r="H340" i="5" s="1"/>
  <c r="N339" i="5"/>
  <c r="P339" i="5" s="1"/>
  <c r="M339" i="5"/>
  <c r="O339" i="5" s="1"/>
  <c r="G339" i="5"/>
  <c r="I339" i="5" s="1"/>
  <c r="F339" i="5"/>
  <c r="H339" i="5" s="1"/>
  <c r="N338" i="5"/>
  <c r="P338" i="5" s="1"/>
  <c r="M338" i="5"/>
  <c r="O338" i="5" s="1"/>
  <c r="I338" i="5"/>
  <c r="G338" i="5"/>
  <c r="F338" i="5"/>
  <c r="H338" i="5" s="1"/>
  <c r="N337" i="5"/>
  <c r="P337" i="5" s="1"/>
  <c r="M337" i="5"/>
  <c r="O337" i="5" s="1"/>
  <c r="G337" i="5"/>
  <c r="I337" i="5" s="1"/>
  <c r="F337" i="5"/>
  <c r="H337" i="5" s="1"/>
  <c r="N336" i="5"/>
  <c r="P336" i="5" s="1"/>
  <c r="M336" i="5"/>
  <c r="O336" i="5" s="1"/>
  <c r="G336" i="5"/>
  <c r="I336" i="5" s="1"/>
  <c r="F336" i="5"/>
  <c r="H336" i="5" s="1"/>
  <c r="N335" i="5"/>
  <c r="P335" i="5" s="1"/>
  <c r="M335" i="5"/>
  <c r="O335" i="5" s="1"/>
  <c r="G335" i="5"/>
  <c r="I335" i="5" s="1"/>
  <c r="F335" i="5"/>
  <c r="H335" i="5" s="1"/>
  <c r="N334" i="5"/>
  <c r="P334" i="5" s="1"/>
  <c r="M334" i="5"/>
  <c r="O334" i="5" s="1"/>
  <c r="I334" i="5"/>
  <c r="G334" i="5"/>
  <c r="F334" i="5"/>
  <c r="H334" i="5" s="1"/>
  <c r="N333" i="5"/>
  <c r="P333" i="5" s="1"/>
  <c r="M333" i="5"/>
  <c r="O333" i="5" s="1"/>
  <c r="G333" i="5"/>
  <c r="I333" i="5" s="1"/>
  <c r="F333" i="5"/>
  <c r="H333" i="5" s="1"/>
  <c r="N332" i="5"/>
  <c r="P332" i="5" s="1"/>
  <c r="M332" i="5"/>
  <c r="O332" i="5" s="1"/>
  <c r="G332" i="5"/>
  <c r="I332" i="5" s="1"/>
  <c r="F332" i="5"/>
  <c r="H332" i="5" s="1"/>
  <c r="P331" i="5"/>
  <c r="N331" i="5"/>
  <c r="M331" i="5"/>
  <c r="O331" i="5" s="1"/>
  <c r="G331" i="5"/>
  <c r="I331" i="5" s="1"/>
  <c r="F331" i="5"/>
  <c r="H331" i="5" s="1"/>
  <c r="N330" i="5"/>
  <c r="P330" i="5" s="1"/>
  <c r="M330" i="5"/>
  <c r="O330" i="5" s="1"/>
  <c r="G330" i="5"/>
  <c r="I330" i="5" s="1"/>
  <c r="F330" i="5"/>
  <c r="H330" i="5" s="1"/>
  <c r="N329" i="5"/>
  <c r="P329" i="5" s="1"/>
  <c r="M329" i="5"/>
  <c r="O329" i="5" s="1"/>
  <c r="G329" i="5"/>
  <c r="I329" i="5" s="1"/>
  <c r="F329" i="5"/>
  <c r="H329" i="5" s="1"/>
  <c r="N328" i="5"/>
  <c r="P328" i="5" s="1"/>
  <c r="M328" i="5"/>
  <c r="O328" i="5" s="1"/>
  <c r="G328" i="5"/>
  <c r="I328" i="5" s="1"/>
  <c r="F328" i="5"/>
  <c r="H328" i="5" s="1"/>
  <c r="N327" i="5"/>
  <c r="P327" i="5" s="1"/>
  <c r="M327" i="5"/>
  <c r="O327" i="5" s="1"/>
  <c r="G327" i="5"/>
  <c r="I327" i="5" s="1"/>
  <c r="F327" i="5"/>
  <c r="H327" i="5" s="1"/>
  <c r="N326" i="5"/>
  <c r="P326" i="5" s="1"/>
  <c r="M326" i="5"/>
  <c r="O326" i="5" s="1"/>
  <c r="G326" i="5"/>
  <c r="I326" i="5" s="1"/>
  <c r="F326" i="5"/>
  <c r="H326" i="5" s="1"/>
  <c r="N325" i="5"/>
  <c r="P325" i="5" s="1"/>
  <c r="M325" i="5"/>
  <c r="O325" i="5" s="1"/>
  <c r="G325" i="5"/>
  <c r="I325" i="5" s="1"/>
  <c r="F325" i="5"/>
  <c r="H325" i="5" s="1"/>
  <c r="N324" i="5"/>
  <c r="P324" i="5" s="1"/>
  <c r="M324" i="5"/>
  <c r="O324" i="5" s="1"/>
  <c r="G324" i="5"/>
  <c r="I324" i="5" s="1"/>
  <c r="F324" i="5"/>
  <c r="H324" i="5" s="1"/>
  <c r="N323" i="5"/>
  <c r="P323" i="5" s="1"/>
  <c r="M323" i="5"/>
  <c r="O323" i="5" s="1"/>
  <c r="G323" i="5"/>
  <c r="I323" i="5" s="1"/>
  <c r="F323" i="5"/>
  <c r="H323" i="5" s="1"/>
  <c r="N322" i="5"/>
  <c r="P322" i="5" s="1"/>
  <c r="M322" i="5"/>
  <c r="O322" i="5" s="1"/>
  <c r="G322" i="5"/>
  <c r="I322" i="5" s="1"/>
  <c r="F322" i="5"/>
  <c r="H322" i="5" s="1"/>
  <c r="N321" i="5"/>
  <c r="P321" i="5" s="1"/>
  <c r="M321" i="5"/>
  <c r="O321" i="5" s="1"/>
  <c r="G321" i="5"/>
  <c r="I321" i="5" s="1"/>
  <c r="F321" i="5"/>
  <c r="H321" i="5" s="1"/>
  <c r="N320" i="5"/>
  <c r="P320" i="5" s="1"/>
  <c r="M320" i="5"/>
  <c r="O320" i="5" s="1"/>
  <c r="G320" i="5"/>
  <c r="I320" i="5" s="1"/>
  <c r="F320" i="5"/>
  <c r="H320" i="5" s="1"/>
  <c r="N319" i="5"/>
  <c r="P319" i="5" s="1"/>
  <c r="M319" i="5"/>
  <c r="O319" i="5" s="1"/>
  <c r="G319" i="5"/>
  <c r="I319" i="5" s="1"/>
  <c r="F319" i="5"/>
  <c r="H319" i="5" s="1"/>
  <c r="N318" i="5"/>
  <c r="P318" i="5" s="1"/>
  <c r="M318" i="5"/>
  <c r="O318" i="5" s="1"/>
  <c r="G318" i="5"/>
  <c r="I318" i="5" s="1"/>
  <c r="F318" i="5"/>
  <c r="H318" i="5" s="1"/>
  <c r="P317" i="5"/>
  <c r="N317" i="5"/>
  <c r="M317" i="5"/>
  <c r="O317" i="5" s="1"/>
  <c r="G317" i="5"/>
  <c r="I317" i="5" s="1"/>
  <c r="F317" i="5"/>
  <c r="H317" i="5" s="1"/>
  <c r="N316" i="5"/>
  <c r="P316" i="5" s="1"/>
  <c r="M316" i="5"/>
  <c r="O316" i="5" s="1"/>
  <c r="G316" i="5"/>
  <c r="I316" i="5" s="1"/>
  <c r="F316" i="5"/>
  <c r="H316" i="5" s="1"/>
  <c r="P315" i="5"/>
  <c r="N315" i="5"/>
  <c r="M315" i="5"/>
  <c r="O315" i="5" s="1"/>
  <c r="G315" i="5"/>
  <c r="I315" i="5" s="1"/>
  <c r="F315" i="5"/>
  <c r="H315" i="5" s="1"/>
  <c r="N314" i="5"/>
  <c r="P314" i="5" s="1"/>
  <c r="M314" i="5"/>
  <c r="O314" i="5" s="1"/>
  <c r="G314" i="5"/>
  <c r="I314" i="5" s="1"/>
  <c r="F314" i="5"/>
  <c r="H314" i="5" s="1"/>
  <c r="N313" i="5"/>
  <c r="P313" i="5" s="1"/>
  <c r="M313" i="5"/>
  <c r="O313" i="5" s="1"/>
  <c r="G313" i="5"/>
  <c r="I313" i="5" s="1"/>
  <c r="F313" i="5"/>
  <c r="H313" i="5" s="1"/>
  <c r="N312" i="5"/>
  <c r="P312" i="5" s="1"/>
  <c r="M312" i="5"/>
  <c r="O312" i="5" s="1"/>
  <c r="G312" i="5"/>
  <c r="I312" i="5" s="1"/>
  <c r="F312" i="5"/>
  <c r="H312" i="5" s="1"/>
  <c r="N311" i="5"/>
  <c r="P311" i="5" s="1"/>
  <c r="M311" i="5"/>
  <c r="O311" i="5" s="1"/>
  <c r="G311" i="5"/>
  <c r="I311" i="5" s="1"/>
  <c r="F311" i="5"/>
  <c r="H311" i="5" s="1"/>
  <c r="N310" i="5"/>
  <c r="P310" i="5" s="1"/>
  <c r="M310" i="5"/>
  <c r="O310" i="5" s="1"/>
  <c r="G310" i="5"/>
  <c r="I310" i="5" s="1"/>
  <c r="F310" i="5"/>
  <c r="H310" i="5" s="1"/>
  <c r="N309" i="5"/>
  <c r="P309" i="5" s="1"/>
  <c r="M309" i="5"/>
  <c r="O309" i="5" s="1"/>
  <c r="I309" i="5"/>
  <c r="G309" i="5"/>
  <c r="F309" i="5"/>
  <c r="H309" i="5" s="1"/>
  <c r="N308" i="5"/>
  <c r="P308" i="5" s="1"/>
  <c r="M308" i="5"/>
  <c r="O308" i="5" s="1"/>
  <c r="G308" i="5"/>
  <c r="I308" i="5" s="1"/>
  <c r="F308" i="5"/>
  <c r="H308" i="5" s="1"/>
  <c r="N307" i="5"/>
  <c r="P307" i="5" s="1"/>
  <c r="M307" i="5"/>
  <c r="O307" i="5" s="1"/>
  <c r="I307" i="5"/>
  <c r="G307" i="5"/>
  <c r="F307" i="5"/>
  <c r="H307" i="5" s="1"/>
  <c r="P306" i="5"/>
  <c r="N306" i="5"/>
  <c r="M306" i="5"/>
  <c r="O306" i="5" s="1"/>
  <c r="G306" i="5"/>
  <c r="I306" i="5" s="1"/>
  <c r="F306" i="5"/>
  <c r="H306" i="5" s="1"/>
  <c r="N305" i="5"/>
  <c r="P305" i="5" s="1"/>
  <c r="M305" i="5"/>
  <c r="O305" i="5" s="1"/>
  <c r="I305" i="5"/>
  <c r="G305" i="5"/>
  <c r="F305" i="5"/>
  <c r="H305" i="5" s="1"/>
  <c r="N304" i="5"/>
  <c r="P304" i="5" s="1"/>
  <c r="M304" i="5"/>
  <c r="O304" i="5" s="1"/>
  <c r="G304" i="5"/>
  <c r="I304" i="5" s="1"/>
  <c r="F304" i="5"/>
  <c r="H304" i="5" s="1"/>
  <c r="N303" i="5"/>
  <c r="P303" i="5" s="1"/>
  <c r="M303" i="5"/>
  <c r="O303" i="5" s="1"/>
  <c r="I303" i="5"/>
  <c r="G303" i="5"/>
  <c r="F303" i="5"/>
  <c r="H303" i="5" s="1"/>
  <c r="P302" i="5"/>
  <c r="N302" i="5"/>
  <c r="M302" i="5"/>
  <c r="O302" i="5" s="1"/>
  <c r="G302" i="5"/>
  <c r="I302" i="5" s="1"/>
  <c r="F302" i="5"/>
  <c r="H302" i="5" s="1"/>
  <c r="N301" i="5"/>
  <c r="P301" i="5" s="1"/>
  <c r="M301" i="5"/>
  <c r="O301" i="5" s="1"/>
  <c r="I301" i="5"/>
  <c r="G301" i="5"/>
  <c r="F301" i="5"/>
  <c r="H301" i="5" s="1"/>
  <c r="N300" i="5"/>
  <c r="P300" i="5" s="1"/>
  <c r="M300" i="5"/>
  <c r="O300" i="5" s="1"/>
  <c r="G300" i="5"/>
  <c r="I300" i="5" s="1"/>
  <c r="F300" i="5"/>
  <c r="H300" i="5" s="1"/>
  <c r="N299" i="5"/>
  <c r="P299" i="5" s="1"/>
  <c r="M299" i="5"/>
  <c r="O299" i="5" s="1"/>
  <c r="I299" i="5"/>
  <c r="G299" i="5"/>
  <c r="F299" i="5"/>
  <c r="H299" i="5" s="1"/>
  <c r="P298" i="5"/>
  <c r="N298" i="5"/>
  <c r="M298" i="5"/>
  <c r="O298" i="5" s="1"/>
  <c r="G298" i="5"/>
  <c r="I298" i="5" s="1"/>
  <c r="F298" i="5"/>
  <c r="H298" i="5" s="1"/>
  <c r="N297" i="5"/>
  <c r="P297" i="5" s="1"/>
  <c r="M297" i="5"/>
  <c r="O297" i="5" s="1"/>
  <c r="I297" i="5"/>
  <c r="G297" i="5"/>
  <c r="F297" i="5"/>
  <c r="H297" i="5" s="1"/>
  <c r="N296" i="5"/>
  <c r="P296" i="5" s="1"/>
  <c r="M296" i="5"/>
  <c r="O296" i="5" s="1"/>
  <c r="G296" i="5"/>
  <c r="I296" i="5" s="1"/>
  <c r="F296" i="5"/>
  <c r="H296" i="5" s="1"/>
  <c r="N295" i="5"/>
  <c r="P295" i="5" s="1"/>
  <c r="M295" i="5"/>
  <c r="O295" i="5" s="1"/>
  <c r="I295" i="5"/>
  <c r="G295" i="5"/>
  <c r="F295" i="5"/>
  <c r="H295" i="5" s="1"/>
  <c r="P294" i="5"/>
  <c r="N294" i="5"/>
  <c r="M294" i="5"/>
  <c r="O294" i="5" s="1"/>
  <c r="G294" i="5"/>
  <c r="I294" i="5" s="1"/>
  <c r="F294" i="5"/>
  <c r="H294" i="5" s="1"/>
  <c r="N293" i="5"/>
  <c r="P293" i="5" s="1"/>
  <c r="M293" i="5"/>
  <c r="O293" i="5" s="1"/>
  <c r="I293" i="5"/>
  <c r="G293" i="5"/>
  <c r="F293" i="5"/>
  <c r="H293" i="5" s="1"/>
  <c r="N292" i="5"/>
  <c r="P292" i="5" s="1"/>
  <c r="M292" i="5"/>
  <c r="O292" i="5" s="1"/>
  <c r="G292" i="5"/>
  <c r="I292" i="5" s="1"/>
  <c r="F292" i="5"/>
  <c r="H292" i="5" s="1"/>
  <c r="N291" i="5"/>
  <c r="P291" i="5" s="1"/>
  <c r="M291" i="5"/>
  <c r="O291" i="5" s="1"/>
  <c r="I291" i="5"/>
  <c r="G291" i="5"/>
  <c r="F291" i="5"/>
  <c r="H291" i="5" s="1"/>
  <c r="P290" i="5"/>
  <c r="N290" i="5"/>
  <c r="M290" i="5"/>
  <c r="O290" i="5" s="1"/>
  <c r="G290" i="5"/>
  <c r="I290" i="5" s="1"/>
  <c r="F290" i="5"/>
  <c r="H290" i="5" s="1"/>
  <c r="N289" i="5"/>
  <c r="P289" i="5" s="1"/>
  <c r="M289" i="5"/>
  <c r="O289" i="5" s="1"/>
  <c r="I289" i="5"/>
  <c r="G289" i="5"/>
  <c r="F289" i="5"/>
  <c r="H289" i="5" s="1"/>
  <c r="N288" i="5"/>
  <c r="P288" i="5" s="1"/>
  <c r="M288" i="5"/>
  <c r="O288" i="5" s="1"/>
  <c r="G288" i="5"/>
  <c r="I288" i="5" s="1"/>
  <c r="F288" i="5"/>
  <c r="H288" i="5" s="1"/>
  <c r="N287" i="5"/>
  <c r="P287" i="5" s="1"/>
  <c r="M287" i="5"/>
  <c r="O287" i="5" s="1"/>
  <c r="I287" i="5"/>
  <c r="G287" i="5"/>
  <c r="F287" i="5"/>
  <c r="H287" i="5" s="1"/>
  <c r="P286" i="5"/>
  <c r="N286" i="5"/>
  <c r="M286" i="5"/>
  <c r="O286" i="5" s="1"/>
  <c r="G286" i="5"/>
  <c r="I286" i="5" s="1"/>
  <c r="F286" i="5"/>
  <c r="H286" i="5" s="1"/>
  <c r="N285" i="5"/>
  <c r="P285" i="5" s="1"/>
  <c r="M285" i="5"/>
  <c r="O285" i="5" s="1"/>
  <c r="I285" i="5"/>
  <c r="G285" i="5"/>
  <c r="F285" i="5"/>
  <c r="H285" i="5" s="1"/>
  <c r="N284" i="5"/>
  <c r="P284" i="5" s="1"/>
  <c r="M284" i="5"/>
  <c r="O284" i="5" s="1"/>
  <c r="G284" i="5"/>
  <c r="I284" i="5" s="1"/>
  <c r="F284" i="5"/>
  <c r="H284" i="5" s="1"/>
  <c r="N283" i="5"/>
  <c r="P283" i="5" s="1"/>
  <c r="M283" i="5"/>
  <c r="O283" i="5" s="1"/>
  <c r="I283" i="5"/>
  <c r="G283" i="5"/>
  <c r="F283" i="5"/>
  <c r="H283" i="5" s="1"/>
  <c r="P282" i="5"/>
  <c r="N282" i="5"/>
  <c r="M282" i="5"/>
  <c r="O282" i="5" s="1"/>
  <c r="G282" i="5"/>
  <c r="I282" i="5" s="1"/>
  <c r="F282" i="5"/>
  <c r="H282" i="5" s="1"/>
  <c r="N281" i="5"/>
  <c r="P281" i="5" s="1"/>
  <c r="M281" i="5"/>
  <c r="O281" i="5" s="1"/>
  <c r="I281" i="5"/>
  <c r="G281" i="5"/>
  <c r="F281" i="5"/>
  <c r="H281" i="5" s="1"/>
  <c r="N280" i="5"/>
  <c r="P280" i="5" s="1"/>
  <c r="M280" i="5"/>
  <c r="O280" i="5" s="1"/>
  <c r="G280" i="5"/>
  <c r="I280" i="5" s="1"/>
  <c r="F280" i="5"/>
  <c r="H280" i="5" s="1"/>
  <c r="N279" i="5"/>
  <c r="P279" i="5" s="1"/>
  <c r="M279" i="5"/>
  <c r="O279" i="5" s="1"/>
  <c r="I279" i="5"/>
  <c r="G279" i="5"/>
  <c r="F279" i="5"/>
  <c r="H279" i="5" s="1"/>
  <c r="P278" i="5"/>
  <c r="N278" i="5"/>
  <c r="M278" i="5"/>
  <c r="O278" i="5" s="1"/>
  <c r="G278" i="5"/>
  <c r="I278" i="5" s="1"/>
  <c r="F278" i="5"/>
  <c r="H278" i="5" s="1"/>
  <c r="N277" i="5"/>
  <c r="P277" i="5" s="1"/>
  <c r="M277" i="5"/>
  <c r="O277" i="5" s="1"/>
  <c r="I277" i="5"/>
  <c r="G277" i="5"/>
  <c r="F277" i="5"/>
  <c r="H277" i="5" s="1"/>
  <c r="N276" i="5"/>
  <c r="P276" i="5" s="1"/>
  <c r="M276" i="5"/>
  <c r="O276" i="5" s="1"/>
  <c r="G276" i="5"/>
  <c r="I276" i="5" s="1"/>
  <c r="F276" i="5"/>
  <c r="H276" i="5" s="1"/>
  <c r="N275" i="5"/>
  <c r="P275" i="5" s="1"/>
  <c r="M275" i="5"/>
  <c r="O275" i="5" s="1"/>
  <c r="I275" i="5"/>
  <c r="G275" i="5"/>
  <c r="F275" i="5"/>
  <c r="H275" i="5" s="1"/>
  <c r="P274" i="5"/>
  <c r="N274" i="5"/>
  <c r="M274" i="5"/>
  <c r="O274" i="5" s="1"/>
  <c r="G274" i="5"/>
  <c r="I274" i="5" s="1"/>
  <c r="F274" i="5"/>
  <c r="H274" i="5" s="1"/>
  <c r="N273" i="5"/>
  <c r="P273" i="5" s="1"/>
  <c r="M273" i="5"/>
  <c r="O273" i="5" s="1"/>
  <c r="I273" i="5"/>
  <c r="G273" i="5"/>
  <c r="F273" i="5"/>
  <c r="H273" i="5" s="1"/>
  <c r="N272" i="5"/>
  <c r="P272" i="5" s="1"/>
  <c r="M272" i="5"/>
  <c r="O272" i="5" s="1"/>
  <c r="G272" i="5"/>
  <c r="I272" i="5" s="1"/>
  <c r="F272" i="5"/>
  <c r="H272" i="5" s="1"/>
  <c r="N271" i="5"/>
  <c r="P271" i="5" s="1"/>
  <c r="M271" i="5"/>
  <c r="O271" i="5" s="1"/>
  <c r="I271" i="5"/>
  <c r="G271" i="5"/>
  <c r="F271" i="5"/>
  <c r="H271" i="5" s="1"/>
  <c r="P270" i="5"/>
  <c r="N270" i="5"/>
  <c r="M270" i="5"/>
  <c r="O270" i="5" s="1"/>
  <c r="G270" i="5"/>
  <c r="I270" i="5" s="1"/>
  <c r="F270" i="5"/>
  <c r="H270" i="5" s="1"/>
  <c r="N269" i="5"/>
  <c r="P269" i="5" s="1"/>
  <c r="M269" i="5"/>
  <c r="O269" i="5" s="1"/>
  <c r="G269" i="5"/>
  <c r="I269" i="5" s="1"/>
  <c r="F269" i="5"/>
  <c r="H269" i="5" s="1"/>
  <c r="N268" i="5"/>
  <c r="P268" i="5" s="1"/>
  <c r="M268" i="5"/>
  <c r="O268" i="5" s="1"/>
  <c r="G268" i="5"/>
  <c r="I268" i="5" s="1"/>
  <c r="F268" i="5"/>
  <c r="H268" i="5" s="1"/>
  <c r="N267" i="5"/>
  <c r="P267" i="5" s="1"/>
  <c r="M267" i="5"/>
  <c r="O267" i="5" s="1"/>
  <c r="G267" i="5"/>
  <c r="I267" i="5" s="1"/>
  <c r="F267" i="5"/>
  <c r="H267" i="5" s="1"/>
  <c r="N266" i="5"/>
  <c r="P266" i="5" s="1"/>
  <c r="M266" i="5"/>
  <c r="O266" i="5" s="1"/>
  <c r="G266" i="5"/>
  <c r="I266" i="5" s="1"/>
  <c r="F266" i="5"/>
  <c r="H266" i="5" s="1"/>
  <c r="N265" i="5"/>
  <c r="P265" i="5" s="1"/>
  <c r="M265" i="5"/>
  <c r="O265" i="5" s="1"/>
  <c r="G265" i="5"/>
  <c r="I265" i="5" s="1"/>
  <c r="F265" i="5"/>
  <c r="H265" i="5" s="1"/>
  <c r="N264" i="5"/>
  <c r="P264" i="5" s="1"/>
  <c r="M264" i="5"/>
  <c r="O264" i="5" s="1"/>
  <c r="G264" i="5"/>
  <c r="I264" i="5" s="1"/>
  <c r="F264" i="5"/>
  <c r="H264" i="5" s="1"/>
  <c r="N263" i="5"/>
  <c r="P263" i="5" s="1"/>
  <c r="M263" i="5"/>
  <c r="O263" i="5" s="1"/>
  <c r="G263" i="5"/>
  <c r="I263" i="5" s="1"/>
  <c r="F263" i="5"/>
  <c r="H263" i="5" s="1"/>
  <c r="N262" i="5"/>
  <c r="P262" i="5" s="1"/>
  <c r="M262" i="5"/>
  <c r="O262" i="5" s="1"/>
  <c r="G262" i="5"/>
  <c r="I262" i="5" s="1"/>
  <c r="F262" i="5"/>
  <c r="H262" i="5" s="1"/>
  <c r="N261" i="5"/>
  <c r="P261" i="5" s="1"/>
  <c r="M261" i="5"/>
  <c r="O261" i="5" s="1"/>
  <c r="G261" i="5"/>
  <c r="I261" i="5" s="1"/>
  <c r="F261" i="5"/>
  <c r="H261" i="5" s="1"/>
  <c r="N260" i="5"/>
  <c r="P260" i="5" s="1"/>
  <c r="M260" i="5"/>
  <c r="O260" i="5" s="1"/>
  <c r="G260" i="5"/>
  <c r="I260" i="5" s="1"/>
  <c r="F260" i="5"/>
  <c r="H260" i="5" s="1"/>
  <c r="N259" i="5"/>
  <c r="P259" i="5" s="1"/>
  <c r="M259" i="5"/>
  <c r="O259" i="5" s="1"/>
  <c r="G259" i="5"/>
  <c r="I259" i="5" s="1"/>
  <c r="F259" i="5"/>
  <c r="H259" i="5" s="1"/>
  <c r="N258" i="5"/>
  <c r="P258" i="5" s="1"/>
  <c r="M258" i="5"/>
  <c r="O258" i="5" s="1"/>
  <c r="G258" i="5"/>
  <c r="I258" i="5" s="1"/>
  <c r="F258" i="5"/>
  <c r="H258" i="5" s="1"/>
  <c r="N257" i="5"/>
  <c r="P257" i="5" s="1"/>
  <c r="M257" i="5"/>
  <c r="O257" i="5" s="1"/>
  <c r="G257" i="5"/>
  <c r="I257" i="5" s="1"/>
  <c r="F257" i="5"/>
  <c r="H257" i="5" s="1"/>
  <c r="N256" i="5"/>
  <c r="P256" i="5" s="1"/>
  <c r="M256" i="5"/>
  <c r="O256" i="5" s="1"/>
  <c r="G256" i="5"/>
  <c r="I256" i="5" s="1"/>
  <c r="F256" i="5"/>
  <c r="H256" i="5" s="1"/>
  <c r="N255" i="5"/>
  <c r="P255" i="5" s="1"/>
  <c r="M255" i="5"/>
  <c r="O255" i="5" s="1"/>
  <c r="G255" i="5"/>
  <c r="I255" i="5" s="1"/>
  <c r="F255" i="5"/>
  <c r="H255" i="5" s="1"/>
  <c r="N254" i="5"/>
  <c r="P254" i="5" s="1"/>
  <c r="M254" i="5"/>
  <c r="O254" i="5" s="1"/>
  <c r="G254" i="5"/>
  <c r="I254" i="5" s="1"/>
  <c r="F254" i="5"/>
  <c r="H254" i="5" s="1"/>
  <c r="N253" i="5"/>
  <c r="P253" i="5" s="1"/>
  <c r="M253" i="5"/>
  <c r="O253" i="5" s="1"/>
  <c r="G253" i="5"/>
  <c r="I253" i="5" s="1"/>
  <c r="F253" i="5"/>
  <c r="H253" i="5" s="1"/>
  <c r="N252" i="5"/>
  <c r="P252" i="5" s="1"/>
  <c r="M252" i="5"/>
  <c r="O252" i="5" s="1"/>
  <c r="G252" i="5"/>
  <c r="I252" i="5" s="1"/>
  <c r="F252" i="5"/>
  <c r="H252" i="5" s="1"/>
  <c r="N251" i="5"/>
  <c r="P251" i="5" s="1"/>
  <c r="M251" i="5"/>
  <c r="O251" i="5" s="1"/>
  <c r="G251" i="5"/>
  <c r="I251" i="5" s="1"/>
  <c r="F251" i="5"/>
  <c r="H251" i="5" s="1"/>
  <c r="N250" i="5"/>
  <c r="P250" i="5" s="1"/>
  <c r="M250" i="5"/>
  <c r="O250" i="5" s="1"/>
  <c r="G250" i="5"/>
  <c r="I250" i="5" s="1"/>
  <c r="F250" i="5"/>
  <c r="H250" i="5" s="1"/>
  <c r="N249" i="5"/>
  <c r="P249" i="5" s="1"/>
  <c r="M249" i="5"/>
  <c r="O249" i="5" s="1"/>
  <c r="G249" i="5"/>
  <c r="I249" i="5" s="1"/>
  <c r="F249" i="5"/>
  <c r="H249" i="5" s="1"/>
  <c r="N248" i="5"/>
  <c r="P248" i="5" s="1"/>
  <c r="M248" i="5"/>
  <c r="O248" i="5" s="1"/>
  <c r="G248" i="5"/>
  <c r="I248" i="5" s="1"/>
  <c r="F248" i="5"/>
  <c r="H248" i="5" s="1"/>
  <c r="N247" i="5"/>
  <c r="P247" i="5" s="1"/>
  <c r="M247" i="5"/>
  <c r="O247" i="5" s="1"/>
  <c r="G247" i="5"/>
  <c r="I247" i="5" s="1"/>
  <c r="F247" i="5"/>
  <c r="H247" i="5" s="1"/>
  <c r="N246" i="5"/>
  <c r="P246" i="5" s="1"/>
  <c r="M246" i="5"/>
  <c r="O246" i="5" s="1"/>
  <c r="H246" i="5"/>
  <c r="G246" i="5"/>
  <c r="I246" i="5" s="1"/>
  <c r="F246" i="5"/>
  <c r="N245" i="5"/>
  <c r="P245" i="5" s="1"/>
  <c r="M245" i="5"/>
  <c r="O245" i="5" s="1"/>
  <c r="G245" i="5"/>
  <c r="I245" i="5" s="1"/>
  <c r="F245" i="5"/>
  <c r="H245" i="5" s="1"/>
  <c r="O244" i="5"/>
  <c r="N244" i="5"/>
  <c r="P244" i="5" s="1"/>
  <c r="M244" i="5"/>
  <c r="H244" i="5"/>
  <c r="G244" i="5"/>
  <c r="I244" i="5" s="1"/>
  <c r="F244" i="5"/>
  <c r="N243" i="5"/>
  <c r="P243" i="5" s="1"/>
  <c r="M243" i="5"/>
  <c r="O243" i="5" s="1"/>
  <c r="G243" i="5"/>
  <c r="I243" i="5" s="1"/>
  <c r="F243" i="5"/>
  <c r="H243" i="5" s="1"/>
  <c r="O242" i="5"/>
  <c r="N242" i="5"/>
  <c r="P242" i="5" s="1"/>
  <c r="M242" i="5"/>
  <c r="H242" i="5"/>
  <c r="G242" i="5"/>
  <c r="I242" i="5" s="1"/>
  <c r="F242" i="5"/>
  <c r="N241" i="5"/>
  <c r="P241" i="5" s="1"/>
  <c r="M241" i="5"/>
  <c r="O241" i="5" s="1"/>
  <c r="G241" i="5"/>
  <c r="I241" i="5" s="1"/>
  <c r="F241" i="5"/>
  <c r="H241" i="5" s="1"/>
  <c r="O240" i="5"/>
  <c r="N240" i="5"/>
  <c r="P240" i="5" s="1"/>
  <c r="M240" i="5"/>
  <c r="H240" i="5"/>
  <c r="G240" i="5"/>
  <c r="I240" i="5" s="1"/>
  <c r="F240" i="5"/>
  <c r="N239" i="5"/>
  <c r="P239" i="5" s="1"/>
  <c r="M239" i="5"/>
  <c r="O239" i="5" s="1"/>
  <c r="G239" i="5"/>
  <c r="I239" i="5" s="1"/>
  <c r="F239" i="5"/>
  <c r="H239" i="5" s="1"/>
  <c r="O238" i="5"/>
  <c r="N238" i="5"/>
  <c r="P238" i="5" s="1"/>
  <c r="M238" i="5"/>
  <c r="I238" i="5"/>
  <c r="H238" i="5"/>
  <c r="G238" i="5"/>
  <c r="F238" i="5"/>
  <c r="P237" i="5"/>
  <c r="O237" i="5"/>
  <c r="N237" i="5"/>
  <c r="M237" i="5"/>
  <c r="I237" i="5"/>
  <c r="H237" i="5"/>
  <c r="G237" i="5"/>
  <c r="F237" i="5"/>
  <c r="P236" i="5"/>
  <c r="O236" i="5"/>
  <c r="N236" i="5"/>
  <c r="M236" i="5"/>
  <c r="I236" i="5"/>
  <c r="H236" i="5"/>
  <c r="G236" i="5"/>
  <c r="F236" i="5"/>
  <c r="P235" i="5"/>
  <c r="O235" i="5"/>
  <c r="N235" i="5"/>
  <c r="M235" i="5"/>
  <c r="I235" i="5"/>
  <c r="H235" i="5"/>
  <c r="G235" i="5"/>
  <c r="F235" i="5"/>
  <c r="P234" i="5"/>
  <c r="O234" i="5"/>
  <c r="N234" i="5"/>
  <c r="M234" i="5"/>
  <c r="I234" i="5"/>
  <c r="H234" i="5"/>
  <c r="G234" i="5"/>
  <c r="F234" i="5"/>
  <c r="P233" i="5"/>
  <c r="O233" i="5"/>
  <c r="N233" i="5"/>
  <c r="M233" i="5"/>
  <c r="I233" i="5"/>
  <c r="H233" i="5"/>
  <c r="G233" i="5"/>
  <c r="F233" i="5"/>
  <c r="P232" i="5"/>
  <c r="O232" i="5"/>
  <c r="N232" i="5"/>
  <c r="M232" i="5"/>
  <c r="I232" i="5"/>
  <c r="H232" i="5"/>
  <c r="G232" i="5"/>
  <c r="F232" i="5"/>
  <c r="P231" i="5"/>
  <c r="O231" i="5"/>
  <c r="N231" i="5"/>
  <c r="M231" i="5"/>
  <c r="I231" i="5"/>
  <c r="H231" i="5"/>
  <c r="G231" i="5"/>
  <c r="F231" i="5"/>
  <c r="P230" i="5"/>
  <c r="O230" i="5"/>
  <c r="N230" i="5"/>
  <c r="M230" i="5"/>
  <c r="I230" i="5"/>
  <c r="H230" i="5"/>
  <c r="G230" i="5"/>
  <c r="F230" i="5"/>
  <c r="P229" i="5"/>
  <c r="O229" i="5"/>
  <c r="N229" i="5"/>
  <c r="M229" i="5"/>
  <c r="I229" i="5"/>
  <c r="H229" i="5"/>
  <c r="G229" i="5"/>
  <c r="F229" i="5"/>
  <c r="P228" i="5"/>
  <c r="O228" i="5"/>
  <c r="N228" i="5"/>
  <c r="M228" i="5"/>
  <c r="I228" i="5"/>
  <c r="H228" i="5"/>
  <c r="G228" i="5"/>
  <c r="F228" i="5"/>
  <c r="P227" i="5"/>
  <c r="O227" i="5"/>
  <c r="N227" i="5"/>
  <c r="M227" i="5"/>
  <c r="I227" i="5"/>
  <c r="H227" i="5"/>
  <c r="G227" i="5"/>
  <c r="F227" i="5"/>
  <c r="P226" i="5"/>
  <c r="O226" i="5"/>
  <c r="N226" i="5"/>
  <c r="M226" i="5"/>
  <c r="I226" i="5"/>
  <c r="H226" i="5"/>
  <c r="G226" i="5"/>
  <c r="F226" i="5"/>
  <c r="P225" i="5"/>
  <c r="O225" i="5"/>
  <c r="N225" i="5"/>
  <c r="M225" i="5"/>
  <c r="I225" i="5"/>
  <c r="H225" i="5"/>
  <c r="G225" i="5"/>
  <c r="F225" i="5"/>
  <c r="P224" i="5"/>
  <c r="O224" i="5"/>
  <c r="N224" i="5"/>
  <c r="M224" i="5"/>
  <c r="I224" i="5"/>
  <c r="H224" i="5"/>
  <c r="G224" i="5"/>
  <c r="F224" i="5"/>
  <c r="P223" i="5"/>
  <c r="O223" i="5"/>
  <c r="N223" i="5"/>
  <c r="M223" i="5"/>
  <c r="I223" i="5"/>
  <c r="H223" i="5"/>
  <c r="G223" i="5"/>
  <c r="F223" i="5"/>
  <c r="P222" i="5"/>
  <c r="O222" i="5"/>
  <c r="N222" i="5"/>
  <c r="M222" i="5"/>
  <c r="I222" i="5"/>
  <c r="H222" i="5"/>
  <c r="G222" i="5"/>
  <c r="F222" i="5"/>
  <c r="P221" i="5"/>
  <c r="O221" i="5"/>
  <c r="N221" i="5"/>
  <c r="M221" i="5"/>
  <c r="I221" i="5"/>
  <c r="H221" i="5"/>
  <c r="G221" i="5"/>
  <c r="F221" i="5"/>
  <c r="P220" i="5"/>
  <c r="O220" i="5"/>
  <c r="N220" i="5"/>
  <c r="M220" i="5"/>
  <c r="I220" i="5"/>
  <c r="H220" i="5"/>
  <c r="G220" i="5"/>
  <c r="F220" i="5"/>
  <c r="P219" i="5"/>
  <c r="O219" i="5"/>
  <c r="N219" i="5"/>
  <c r="M219" i="5"/>
  <c r="I219" i="5"/>
  <c r="H219" i="5"/>
  <c r="G219" i="5"/>
  <c r="F219" i="5"/>
  <c r="P218" i="5"/>
  <c r="O218" i="5"/>
  <c r="N218" i="5"/>
  <c r="M218" i="5"/>
  <c r="I218" i="5"/>
  <c r="H218" i="5"/>
  <c r="G218" i="5"/>
  <c r="F218" i="5"/>
  <c r="P217" i="5"/>
  <c r="O217" i="5"/>
  <c r="N217" i="5"/>
  <c r="M217" i="5"/>
  <c r="I217" i="5"/>
  <c r="H217" i="5"/>
  <c r="G217" i="5"/>
  <c r="F217" i="5"/>
  <c r="P216" i="5"/>
  <c r="O216" i="5"/>
  <c r="N216" i="5"/>
  <c r="M216" i="5"/>
  <c r="I216" i="5"/>
  <c r="H216" i="5"/>
  <c r="G216" i="5"/>
  <c r="F216" i="5"/>
  <c r="P215" i="5"/>
  <c r="O215" i="5"/>
  <c r="N215" i="5"/>
  <c r="M215" i="5"/>
  <c r="I215" i="5"/>
  <c r="H215" i="5"/>
  <c r="G215" i="5"/>
  <c r="F215" i="5"/>
  <c r="P214" i="5"/>
  <c r="O214" i="5"/>
  <c r="N214" i="5"/>
  <c r="M214" i="5"/>
  <c r="I214" i="5"/>
  <c r="H214" i="5"/>
  <c r="G214" i="5"/>
  <c r="F214" i="5"/>
  <c r="P213" i="5"/>
  <c r="O213" i="5"/>
  <c r="N213" i="5"/>
  <c r="M213" i="5"/>
  <c r="I213" i="5"/>
  <c r="H213" i="5"/>
  <c r="G213" i="5"/>
  <c r="F213" i="5"/>
  <c r="P212" i="5"/>
  <c r="O212" i="5"/>
  <c r="N212" i="5"/>
  <c r="M212" i="5"/>
  <c r="I212" i="5"/>
  <c r="H212" i="5"/>
  <c r="G212" i="5"/>
  <c r="F212" i="5"/>
  <c r="P211" i="5"/>
  <c r="O211" i="5"/>
  <c r="N211" i="5"/>
  <c r="M211" i="5"/>
  <c r="I211" i="5"/>
  <c r="H211" i="5"/>
  <c r="G211" i="5"/>
  <c r="F211" i="5"/>
  <c r="P210" i="5"/>
  <c r="O210" i="5"/>
  <c r="N210" i="5"/>
  <c r="M210" i="5"/>
  <c r="I210" i="5"/>
  <c r="H210" i="5"/>
  <c r="G210" i="5"/>
  <c r="F210" i="5"/>
  <c r="P209" i="5"/>
  <c r="O209" i="5"/>
  <c r="N209" i="5"/>
  <c r="M209" i="5"/>
  <c r="I209" i="5"/>
  <c r="H209" i="5"/>
  <c r="G209" i="5"/>
  <c r="F209" i="5"/>
  <c r="P208" i="5"/>
  <c r="O208" i="5"/>
  <c r="N208" i="5"/>
  <c r="M208" i="5"/>
  <c r="I208" i="5"/>
  <c r="H208" i="5"/>
  <c r="G208" i="5"/>
  <c r="F208" i="5"/>
  <c r="P207" i="5"/>
  <c r="O207" i="5"/>
  <c r="N207" i="5"/>
  <c r="M207" i="5"/>
  <c r="I207" i="5"/>
  <c r="H207" i="5"/>
  <c r="G207" i="5"/>
  <c r="F207" i="5"/>
  <c r="P206" i="5"/>
  <c r="O206" i="5"/>
  <c r="N206" i="5"/>
  <c r="M206" i="5"/>
  <c r="I206" i="5"/>
  <c r="H206" i="5"/>
  <c r="G206" i="5"/>
  <c r="F206" i="5"/>
  <c r="P205" i="5"/>
  <c r="O205" i="5"/>
  <c r="N205" i="5"/>
  <c r="M205" i="5"/>
  <c r="I205" i="5"/>
  <c r="H205" i="5"/>
  <c r="G205" i="5"/>
  <c r="F205" i="5"/>
  <c r="P204" i="5"/>
  <c r="O204" i="5"/>
  <c r="N204" i="5"/>
  <c r="M204" i="5"/>
  <c r="I204" i="5"/>
  <c r="H204" i="5"/>
  <c r="G204" i="5"/>
  <c r="F204" i="5"/>
  <c r="P203" i="5"/>
  <c r="O203" i="5"/>
  <c r="N203" i="5"/>
  <c r="M203" i="5"/>
  <c r="I203" i="5"/>
  <c r="H203" i="5"/>
  <c r="G203" i="5"/>
  <c r="F203" i="5"/>
  <c r="P202" i="5"/>
  <c r="O202" i="5"/>
  <c r="N202" i="5"/>
  <c r="M202" i="5"/>
  <c r="I202" i="5"/>
  <c r="H202" i="5"/>
  <c r="G202" i="5"/>
  <c r="F202" i="5"/>
  <c r="P201" i="5"/>
  <c r="O201" i="5"/>
  <c r="N201" i="5"/>
  <c r="M201" i="5"/>
  <c r="I201" i="5"/>
  <c r="H201" i="5"/>
  <c r="G201" i="5"/>
  <c r="F201" i="5"/>
  <c r="P200" i="5"/>
  <c r="O200" i="5"/>
  <c r="N200" i="5"/>
  <c r="M200" i="5"/>
  <c r="I200" i="5"/>
  <c r="H200" i="5"/>
  <c r="G200" i="5"/>
  <c r="F200" i="5"/>
  <c r="P199" i="5"/>
  <c r="O199" i="5"/>
  <c r="N199" i="5"/>
  <c r="M199" i="5"/>
  <c r="I199" i="5"/>
  <c r="H199" i="5"/>
  <c r="G199" i="5"/>
  <c r="F199" i="5"/>
  <c r="P198" i="5"/>
  <c r="O198" i="5"/>
  <c r="N198" i="5"/>
  <c r="M198" i="5"/>
  <c r="I198" i="5"/>
  <c r="H198" i="5"/>
  <c r="G198" i="5"/>
  <c r="F198" i="5"/>
  <c r="P197" i="5"/>
  <c r="O197" i="5"/>
  <c r="N197" i="5"/>
  <c r="M197" i="5"/>
  <c r="I197" i="5"/>
  <c r="H197" i="5"/>
  <c r="G197" i="5"/>
  <c r="F197" i="5"/>
  <c r="P196" i="5"/>
  <c r="O196" i="5"/>
  <c r="N196" i="5"/>
  <c r="M196" i="5"/>
  <c r="I196" i="5"/>
  <c r="H196" i="5"/>
  <c r="G196" i="5"/>
  <c r="F196" i="5"/>
  <c r="P195" i="5"/>
  <c r="O195" i="5"/>
  <c r="N195" i="5"/>
  <c r="M195" i="5"/>
  <c r="I195" i="5"/>
  <c r="H195" i="5"/>
  <c r="G195" i="5"/>
  <c r="F195" i="5"/>
  <c r="P194" i="5"/>
  <c r="O194" i="5"/>
  <c r="N194" i="5"/>
  <c r="M194" i="5"/>
  <c r="I194" i="5"/>
  <c r="H194" i="5"/>
  <c r="G194" i="5"/>
  <c r="F194" i="5"/>
  <c r="P193" i="5"/>
  <c r="O193" i="5"/>
  <c r="N193" i="5"/>
  <c r="M193" i="5"/>
  <c r="I193" i="5"/>
  <c r="H193" i="5"/>
  <c r="G193" i="5"/>
  <c r="F193" i="5"/>
  <c r="P192" i="5"/>
  <c r="O192" i="5"/>
  <c r="N192" i="5"/>
  <c r="M192" i="5"/>
  <c r="I192" i="5"/>
  <c r="H192" i="5"/>
  <c r="G192" i="5"/>
  <c r="F192" i="5"/>
  <c r="P191" i="5"/>
  <c r="O191" i="5"/>
  <c r="N191" i="5"/>
  <c r="M191" i="5"/>
  <c r="I191" i="5"/>
  <c r="H191" i="5"/>
  <c r="G191" i="5"/>
  <c r="F191" i="5"/>
  <c r="P190" i="5"/>
  <c r="O190" i="5"/>
  <c r="N190" i="5"/>
  <c r="M190" i="5"/>
  <c r="I190" i="5"/>
  <c r="H190" i="5"/>
  <c r="G190" i="5"/>
  <c r="F190" i="5"/>
  <c r="P189" i="5"/>
  <c r="O189" i="5"/>
  <c r="N189" i="5"/>
  <c r="M189" i="5"/>
  <c r="I189" i="5"/>
  <c r="H189" i="5"/>
  <c r="G189" i="5"/>
  <c r="F189" i="5"/>
  <c r="P188" i="5"/>
  <c r="O188" i="5"/>
  <c r="N188" i="5"/>
  <c r="M188" i="5"/>
  <c r="I188" i="5"/>
  <c r="H188" i="5"/>
  <c r="G188" i="5"/>
  <c r="F188" i="5"/>
  <c r="P187" i="5"/>
  <c r="O187" i="5"/>
  <c r="N187" i="5"/>
  <c r="M187" i="5"/>
  <c r="I187" i="5"/>
  <c r="H187" i="5"/>
  <c r="G187" i="5"/>
  <c r="F187" i="5"/>
  <c r="P186" i="5"/>
  <c r="O186" i="5"/>
  <c r="N186" i="5"/>
  <c r="M186" i="5"/>
  <c r="I186" i="5"/>
  <c r="H186" i="5"/>
  <c r="G186" i="5"/>
  <c r="F186" i="5"/>
  <c r="P185" i="5"/>
  <c r="O185" i="5"/>
  <c r="N185" i="5"/>
  <c r="M185" i="5"/>
  <c r="I185" i="5"/>
  <c r="H185" i="5"/>
  <c r="G185" i="5"/>
  <c r="F185" i="5"/>
  <c r="P184" i="5"/>
  <c r="O184" i="5"/>
  <c r="N184" i="5"/>
  <c r="M184" i="5"/>
  <c r="I184" i="5"/>
  <c r="H184" i="5"/>
  <c r="G184" i="5"/>
  <c r="F184" i="5"/>
  <c r="P183" i="5"/>
  <c r="O183" i="5"/>
  <c r="N183" i="5"/>
  <c r="M183" i="5"/>
  <c r="I183" i="5"/>
  <c r="H183" i="5"/>
  <c r="G183" i="5"/>
  <c r="F183" i="5"/>
  <c r="P182" i="5"/>
  <c r="O182" i="5"/>
  <c r="N182" i="5"/>
  <c r="M182" i="5"/>
  <c r="I182" i="5"/>
  <c r="H182" i="5"/>
  <c r="G182" i="5"/>
  <c r="F182" i="5"/>
  <c r="P181" i="5"/>
  <c r="O181" i="5"/>
  <c r="N181" i="5"/>
  <c r="M181" i="5"/>
  <c r="I181" i="5"/>
  <c r="H181" i="5"/>
  <c r="G181" i="5"/>
  <c r="F181" i="5"/>
  <c r="P180" i="5"/>
  <c r="O180" i="5"/>
  <c r="N180" i="5"/>
  <c r="M180" i="5"/>
  <c r="I180" i="5"/>
  <c r="H180" i="5"/>
  <c r="G180" i="5"/>
  <c r="F180" i="5"/>
  <c r="P179" i="5"/>
  <c r="O179" i="5"/>
  <c r="N179" i="5"/>
  <c r="M179" i="5"/>
  <c r="I179" i="5"/>
  <c r="H179" i="5"/>
  <c r="G179" i="5"/>
  <c r="F179" i="5"/>
  <c r="P178" i="5"/>
  <c r="O178" i="5"/>
  <c r="N178" i="5"/>
  <c r="M178" i="5"/>
  <c r="I178" i="5"/>
  <c r="H178" i="5"/>
  <c r="G178" i="5"/>
  <c r="F178" i="5"/>
  <c r="P177" i="5"/>
  <c r="O177" i="5"/>
  <c r="N177" i="5"/>
  <c r="M177" i="5"/>
  <c r="I177" i="5"/>
  <c r="H177" i="5"/>
  <c r="G177" i="5"/>
  <c r="F177" i="5"/>
  <c r="P176" i="5"/>
  <c r="O176" i="5"/>
  <c r="N176" i="5"/>
  <c r="M176" i="5"/>
  <c r="I176" i="5"/>
  <c r="H176" i="5"/>
  <c r="G176" i="5"/>
  <c r="F176" i="5"/>
  <c r="P175" i="5"/>
  <c r="O175" i="5"/>
  <c r="N175" i="5"/>
  <c r="M175" i="5"/>
  <c r="I175" i="5"/>
  <c r="H175" i="5"/>
  <c r="G175" i="5"/>
  <c r="F175" i="5"/>
  <c r="P174" i="5"/>
  <c r="O174" i="5"/>
  <c r="N174" i="5"/>
  <c r="M174" i="5"/>
  <c r="I174" i="5"/>
  <c r="H174" i="5"/>
  <c r="G174" i="5"/>
  <c r="F174" i="5"/>
  <c r="P173" i="5"/>
  <c r="O173" i="5"/>
  <c r="N173" i="5"/>
  <c r="M173" i="5"/>
  <c r="I173" i="5"/>
  <c r="H173" i="5"/>
  <c r="G173" i="5"/>
  <c r="F173" i="5"/>
  <c r="P172" i="5"/>
  <c r="O172" i="5"/>
  <c r="N172" i="5"/>
  <c r="M172" i="5"/>
  <c r="I172" i="5"/>
  <c r="H172" i="5"/>
  <c r="G172" i="5"/>
  <c r="F172" i="5"/>
  <c r="P171" i="5"/>
  <c r="O171" i="5"/>
  <c r="N171" i="5"/>
  <c r="M171" i="5"/>
  <c r="I171" i="5"/>
  <c r="H171" i="5"/>
  <c r="G171" i="5"/>
  <c r="F171" i="5"/>
  <c r="P170" i="5"/>
  <c r="O170" i="5"/>
  <c r="N170" i="5"/>
  <c r="M170" i="5"/>
  <c r="I170" i="5"/>
  <c r="H170" i="5"/>
  <c r="G170" i="5"/>
  <c r="F170" i="5"/>
  <c r="P169" i="5"/>
  <c r="O169" i="5"/>
  <c r="N169" i="5"/>
  <c r="M169" i="5"/>
  <c r="I169" i="5"/>
  <c r="H169" i="5"/>
  <c r="G169" i="5"/>
  <c r="F169" i="5"/>
  <c r="P168" i="5"/>
  <c r="O168" i="5"/>
  <c r="N168" i="5"/>
  <c r="M168" i="5"/>
  <c r="I168" i="5"/>
  <c r="H168" i="5"/>
  <c r="G168" i="5"/>
  <c r="F168" i="5"/>
  <c r="P167" i="5"/>
  <c r="O167" i="5"/>
  <c r="N167" i="5"/>
  <c r="M167" i="5"/>
  <c r="I167" i="5"/>
  <c r="H167" i="5"/>
  <c r="G167" i="5"/>
  <c r="F167" i="5"/>
  <c r="P166" i="5"/>
  <c r="O166" i="5"/>
  <c r="N166" i="5"/>
  <c r="M166" i="5"/>
  <c r="I166" i="5"/>
  <c r="H166" i="5"/>
  <c r="G166" i="5"/>
  <c r="F166" i="5"/>
  <c r="P165" i="5"/>
  <c r="O165" i="5"/>
  <c r="N165" i="5"/>
  <c r="M165" i="5"/>
  <c r="I165" i="5"/>
  <c r="H165" i="5"/>
  <c r="G165" i="5"/>
  <c r="F165" i="5"/>
  <c r="P164" i="5"/>
  <c r="O164" i="5"/>
  <c r="N164" i="5"/>
  <c r="M164" i="5"/>
  <c r="I164" i="5"/>
  <c r="H164" i="5"/>
  <c r="G164" i="5"/>
  <c r="F164" i="5"/>
  <c r="P163" i="5"/>
  <c r="O163" i="5"/>
  <c r="N163" i="5"/>
  <c r="M163" i="5"/>
  <c r="I163" i="5"/>
  <c r="H163" i="5"/>
  <c r="G163" i="5"/>
  <c r="F163" i="5"/>
  <c r="P162" i="5"/>
  <c r="O162" i="5"/>
  <c r="N162" i="5"/>
  <c r="M162" i="5"/>
  <c r="I162" i="5"/>
  <c r="H162" i="5"/>
  <c r="G162" i="5"/>
  <c r="F162" i="5"/>
  <c r="P161" i="5"/>
  <c r="O161" i="5"/>
  <c r="N161" i="5"/>
  <c r="M161" i="5"/>
  <c r="I161" i="5"/>
  <c r="H161" i="5"/>
  <c r="G161" i="5"/>
  <c r="F161" i="5"/>
  <c r="P160" i="5"/>
  <c r="O160" i="5"/>
  <c r="N160" i="5"/>
  <c r="M160" i="5"/>
  <c r="I160" i="5"/>
  <c r="H160" i="5"/>
  <c r="G160" i="5"/>
  <c r="F160" i="5"/>
  <c r="P159" i="5"/>
  <c r="O159" i="5"/>
  <c r="N159" i="5"/>
  <c r="M159" i="5"/>
  <c r="I159" i="5"/>
  <c r="H159" i="5"/>
  <c r="G159" i="5"/>
  <c r="F159" i="5"/>
  <c r="P158" i="5"/>
  <c r="O158" i="5"/>
  <c r="N158" i="5"/>
  <c r="M158" i="5"/>
  <c r="I158" i="5"/>
  <c r="H158" i="5"/>
  <c r="G158" i="5"/>
  <c r="F158" i="5"/>
  <c r="P157" i="5"/>
  <c r="O157" i="5"/>
  <c r="N157" i="5"/>
  <c r="M157" i="5"/>
  <c r="I157" i="5"/>
  <c r="H157" i="5"/>
  <c r="G157" i="5"/>
  <c r="F157" i="5"/>
  <c r="P156" i="5"/>
  <c r="O156" i="5"/>
  <c r="N156" i="5"/>
  <c r="M156" i="5"/>
  <c r="I156" i="5"/>
  <c r="H156" i="5"/>
  <c r="G156" i="5"/>
  <c r="F156" i="5"/>
  <c r="P155" i="5"/>
  <c r="O155" i="5"/>
  <c r="N155" i="5"/>
  <c r="M155" i="5"/>
  <c r="I155" i="5"/>
  <c r="H155" i="5"/>
  <c r="G155" i="5"/>
  <c r="F155" i="5"/>
  <c r="P154" i="5"/>
  <c r="O154" i="5"/>
  <c r="N154" i="5"/>
  <c r="M154" i="5"/>
  <c r="I154" i="5"/>
  <c r="H154" i="5"/>
  <c r="G154" i="5"/>
  <c r="F154" i="5"/>
  <c r="P153" i="5"/>
  <c r="O153" i="5"/>
  <c r="N153" i="5"/>
  <c r="M153" i="5"/>
  <c r="I153" i="5"/>
  <c r="H153" i="5"/>
  <c r="G153" i="5"/>
  <c r="F153" i="5"/>
  <c r="P152" i="5"/>
  <c r="O152" i="5"/>
  <c r="N152" i="5"/>
  <c r="M152" i="5"/>
  <c r="I152" i="5"/>
  <c r="H152" i="5"/>
  <c r="G152" i="5"/>
  <c r="F152" i="5"/>
  <c r="P151" i="5"/>
  <c r="O151" i="5"/>
  <c r="N151" i="5"/>
  <c r="M151" i="5"/>
  <c r="I151" i="5"/>
  <c r="H151" i="5"/>
  <c r="G151" i="5"/>
  <c r="F151" i="5"/>
  <c r="P150" i="5"/>
  <c r="O150" i="5"/>
  <c r="N150" i="5"/>
  <c r="M150" i="5"/>
  <c r="I150" i="5"/>
  <c r="H150" i="5"/>
  <c r="G150" i="5"/>
  <c r="F150" i="5"/>
  <c r="P149" i="5"/>
  <c r="O149" i="5"/>
  <c r="N149" i="5"/>
  <c r="M149" i="5"/>
  <c r="I149" i="5"/>
  <c r="H149" i="5"/>
  <c r="G149" i="5"/>
  <c r="F149" i="5"/>
  <c r="P148" i="5"/>
  <c r="O148" i="5"/>
  <c r="N148" i="5"/>
  <c r="M148" i="5"/>
  <c r="I148" i="5"/>
  <c r="H148" i="5"/>
  <c r="G148" i="5"/>
  <c r="F148" i="5"/>
  <c r="P147" i="5"/>
  <c r="O147" i="5"/>
  <c r="N147" i="5"/>
  <c r="M147" i="5"/>
  <c r="I147" i="5"/>
  <c r="H147" i="5"/>
  <c r="G147" i="5"/>
  <c r="F147" i="5"/>
  <c r="P146" i="5"/>
  <c r="O146" i="5"/>
  <c r="N146" i="5"/>
  <c r="M146" i="5"/>
  <c r="I146" i="5"/>
  <c r="H146" i="5"/>
  <c r="G146" i="5"/>
  <c r="F146" i="5"/>
  <c r="P145" i="5"/>
  <c r="O145" i="5"/>
  <c r="N145" i="5"/>
  <c r="M145" i="5"/>
  <c r="I145" i="5"/>
  <c r="H145" i="5"/>
  <c r="G145" i="5"/>
  <c r="F145" i="5"/>
  <c r="P144" i="5"/>
  <c r="O144" i="5"/>
  <c r="N144" i="5"/>
  <c r="M144" i="5"/>
  <c r="I144" i="5"/>
  <c r="H144" i="5"/>
  <c r="G144" i="5"/>
  <c r="F144" i="5"/>
  <c r="P143" i="5"/>
  <c r="O143" i="5"/>
  <c r="N143" i="5"/>
  <c r="M143" i="5"/>
  <c r="I143" i="5"/>
  <c r="H143" i="5"/>
  <c r="G143" i="5"/>
  <c r="F143" i="5"/>
  <c r="P142" i="5"/>
  <c r="O142" i="5"/>
  <c r="N142" i="5"/>
  <c r="M142" i="5"/>
  <c r="I142" i="5"/>
  <c r="H142" i="5"/>
  <c r="G142" i="5"/>
  <c r="F142" i="5"/>
  <c r="P141" i="5"/>
  <c r="O141" i="5"/>
  <c r="N141" i="5"/>
  <c r="M141" i="5"/>
  <c r="I141" i="5"/>
  <c r="H141" i="5"/>
  <c r="G141" i="5"/>
  <c r="F141" i="5"/>
  <c r="P140" i="5"/>
  <c r="O140" i="5"/>
  <c r="N140" i="5"/>
  <c r="M140" i="5"/>
  <c r="I140" i="5"/>
  <c r="H140" i="5"/>
  <c r="G140" i="5"/>
  <c r="F140" i="5"/>
  <c r="P139" i="5"/>
  <c r="O139" i="5"/>
  <c r="N139" i="5"/>
  <c r="M139" i="5"/>
  <c r="I139" i="5"/>
  <c r="H139" i="5"/>
  <c r="G139" i="5"/>
  <c r="F139" i="5"/>
  <c r="P138" i="5"/>
  <c r="O138" i="5"/>
  <c r="N138" i="5"/>
  <c r="M138" i="5"/>
  <c r="I138" i="5"/>
  <c r="H138" i="5"/>
  <c r="G138" i="5"/>
  <c r="F138" i="5"/>
  <c r="P137" i="5"/>
  <c r="O137" i="5"/>
  <c r="N137" i="5"/>
  <c r="M137" i="5"/>
  <c r="I137" i="5"/>
  <c r="H137" i="5"/>
  <c r="G137" i="5"/>
  <c r="F137" i="5"/>
  <c r="P136" i="5"/>
  <c r="O136" i="5"/>
  <c r="N136" i="5"/>
  <c r="M136" i="5"/>
  <c r="I136" i="5"/>
  <c r="H136" i="5"/>
  <c r="G136" i="5"/>
  <c r="F136" i="5"/>
  <c r="P135" i="5"/>
  <c r="O135" i="5"/>
  <c r="N135" i="5"/>
  <c r="M135" i="5"/>
  <c r="I135" i="5"/>
  <c r="H135" i="5"/>
  <c r="G135" i="5"/>
  <c r="F135" i="5"/>
  <c r="P134" i="5"/>
  <c r="O134" i="5"/>
  <c r="N134" i="5"/>
  <c r="M134" i="5"/>
  <c r="I134" i="5"/>
  <c r="H134" i="5"/>
  <c r="G134" i="5"/>
  <c r="F134" i="5"/>
  <c r="P133" i="5"/>
  <c r="O133" i="5"/>
  <c r="N133" i="5"/>
  <c r="M133" i="5"/>
  <c r="I133" i="5"/>
  <c r="H133" i="5"/>
  <c r="G133" i="5"/>
  <c r="F133" i="5"/>
  <c r="P132" i="5"/>
  <c r="O132" i="5"/>
  <c r="N132" i="5"/>
  <c r="M132" i="5"/>
  <c r="I132" i="5"/>
  <c r="H132" i="5"/>
  <c r="G132" i="5"/>
  <c r="F132" i="5"/>
  <c r="P131" i="5"/>
  <c r="O131" i="5"/>
  <c r="N131" i="5"/>
  <c r="M131" i="5"/>
  <c r="I131" i="5"/>
  <c r="H131" i="5"/>
  <c r="G131" i="5"/>
  <c r="F131" i="5"/>
  <c r="P130" i="5"/>
  <c r="O130" i="5"/>
  <c r="N130" i="5"/>
  <c r="M130" i="5"/>
  <c r="I130" i="5"/>
  <c r="H130" i="5"/>
  <c r="G130" i="5"/>
  <c r="F130" i="5"/>
  <c r="P129" i="5"/>
  <c r="O129" i="5"/>
  <c r="N129" i="5"/>
  <c r="M129" i="5"/>
  <c r="I129" i="5"/>
  <c r="H129" i="5"/>
  <c r="G129" i="5"/>
  <c r="F129" i="5"/>
  <c r="P128" i="5"/>
  <c r="O128" i="5"/>
  <c r="N128" i="5"/>
  <c r="M128" i="5"/>
  <c r="I128" i="5"/>
  <c r="H128" i="5"/>
  <c r="G128" i="5"/>
  <c r="F128" i="5"/>
  <c r="P127" i="5"/>
  <c r="O127" i="5"/>
  <c r="N127" i="5"/>
  <c r="M127" i="5"/>
  <c r="I127" i="5"/>
  <c r="H127" i="5"/>
  <c r="G127" i="5"/>
  <c r="F127" i="5"/>
  <c r="P126" i="5"/>
  <c r="O126" i="5"/>
  <c r="N126" i="5"/>
  <c r="M126" i="5"/>
  <c r="I126" i="5"/>
  <c r="H126" i="5"/>
  <c r="G126" i="5"/>
  <c r="F126" i="5"/>
  <c r="P125" i="5"/>
  <c r="O125" i="5"/>
  <c r="N125" i="5"/>
  <c r="M125" i="5"/>
  <c r="I125" i="5"/>
  <c r="H125" i="5"/>
  <c r="G125" i="5"/>
  <c r="F125" i="5"/>
  <c r="P124" i="5"/>
  <c r="O124" i="5"/>
  <c r="N124" i="5"/>
  <c r="M124" i="5"/>
  <c r="I124" i="5"/>
  <c r="H124" i="5"/>
  <c r="G124" i="5"/>
  <c r="F124" i="5"/>
  <c r="P123" i="5"/>
  <c r="O123" i="5"/>
  <c r="N123" i="5"/>
  <c r="M123" i="5"/>
  <c r="I123" i="5"/>
  <c r="H123" i="5"/>
  <c r="G123" i="5"/>
  <c r="F123" i="5"/>
  <c r="P122" i="5"/>
  <c r="O122" i="5"/>
  <c r="N122" i="5"/>
  <c r="M122" i="5"/>
  <c r="I122" i="5"/>
  <c r="H122" i="5"/>
  <c r="G122" i="5"/>
  <c r="F122" i="5"/>
  <c r="P121" i="5"/>
  <c r="O121" i="5"/>
  <c r="N121" i="5"/>
  <c r="M121" i="5"/>
  <c r="I121" i="5"/>
  <c r="H121" i="5"/>
  <c r="G121" i="5"/>
  <c r="F121" i="5"/>
  <c r="P120" i="5"/>
  <c r="O120" i="5"/>
  <c r="N120" i="5"/>
  <c r="M120" i="5"/>
  <c r="I120" i="5"/>
  <c r="H120" i="5"/>
  <c r="G120" i="5"/>
  <c r="F120" i="5"/>
  <c r="P119" i="5"/>
  <c r="O119" i="5"/>
  <c r="N119" i="5"/>
  <c r="M119" i="5"/>
  <c r="I119" i="5"/>
  <c r="H119" i="5"/>
  <c r="G119" i="5"/>
  <c r="F119" i="5"/>
  <c r="P118" i="5"/>
  <c r="O118" i="5"/>
  <c r="N118" i="5"/>
  <c r="M118" i="5"/>
  <c r="I118" i="5"/>
  <c r="H118" i="5"/>
  <c r="G118" i="5"/>
  <c r="F118" i="5"/>
  <c r="P117" i="5"/>
  <c r="O117" i="5"/>
  <c r="N117" i="5"/>
  <c r="M117" i="5"/>
  <c r="I117" i="5"/>
  <c r="H117" i="5"/>
  <c r="G117" i="5"/>
  <c r="F117" i="5"/>
  <c r="P116" i="5"/>
  <c r="O116" i="5"/>
  <c r="N116" i="5"/>
  <c r="M116" i="5"/>
  <c r="I116" i="5"/>
  <c r="H116" i="5"/>
  <c r="G116" i="5"/>
  <c r="F116" i="5"/>
  <c r="P115" i="5"/>
  <c r="O115" i="5"/>
  <c r="N115" i="5"/>
  <c r="M115" i="5"/>
  <c r="I115" i="5"/>
  <c r="H115" i="5"/>
  <c r="G115" i="5"/>
  <c r="F115" i="5"/>
  <c r="P114" i="5"/>
  <c r="O114" i="5"/>
  <c r="N114" i="5"/>
  <c r="M114" i="5"/>
  <c r="I114" i="5"/>
  <c r="H114" i="5"/>
  <c r="G114" i="5"/>
  <c r="F114" i="5"/>
  <c r="P113" i="5"/>
  <c r="O113" i="5"/>
  <c r="N113" i="5"/>
  <c r="M113" i="5"/>
  <c r="I113" i="5"/>
  <c r="H113" i="5"/>
  <c r="G113" i="5"/>
  <c r="F113" i="5"/>
  <c r="P112" i="5"/>
  <c r="O112" i="5"/>
  <c r="N112" i="5"/>
  <c r="M112" i="5"/>
  <c r="I112" i="5"/>
  <c r="H112" i="5"/>
  <c r="G112" i="5"/>
  <c r="F112" i="5"/>
  <c r="P111" i="5"/>
  <c r="O111" i="5"/>
  <c r="N111" i="5"/>
  <c r="M111" i="5"/>
  <c r="I111" i="5"/>
  <c r="H111" i="5"/>
  <c r="G111" i="5"/>
  <c r="F111" i="5"/>
  <c r="P110" i="5"/>
  <c r="O110" i="5"/>
  <c r="N110" i="5"/>
  <c r="M110" i="5"/>
  <c r="I110" i="5"/>
  <c r="H110" i="5"/>
  <c r="G110" i="5"/>
  <c r="F110" i="5"/>
  <c r="P109" i="5"/>
  <c r="O109" i="5"/>
  <c r="N109" i="5"/>
  <c r="M109" i="5"/>
  <c r="I109" i="5"/>
  <c r="H109" i="5"/>
  <c r="G109" i="5"/>
  <c r="F109" i="5"/>
  <c r="P108" i="5"/>
  <c r="O108" i="5"/>
  <c r="N108" i="5"/>
  <c r="M108" i="5"/>
  <c r="I108" i="5"/>
  <c r="H108" i="5"/>
  <c r="G108" i="5"/>
  <c r="F108" i="5"/>
  <c r="P107" i="5"/>
  <c r="O107" i="5"/>
  <c r="N107" i="5"/>
  <c r="M107" i="5"/>
  <c r="I107" i="5"/>
  <c r="H107" i="5"/>
  <c r="G107" i="5"/>
  <c r="F107" i="5"/>
  <c r="P106" i="5"/>
  <c r="O106" i="5"/>
  <c r="N106" i="5"/>
  <c r="M106" i="5"/>
  <c r="I106" i="5"/>
  <c r="H106" i="5"/>
  <c r="G106" i="5"/>
  <c r="F106" i="5"/>
  <c r="P105" i="5"/>
  <c r="O105" i="5"/>
  <c r="N105" i="5"/>
  <c r="M105" i="5"/>
  <c r="I105" i="5"/>
  <c r="H105" i="5"/>
  <c r="G105" i="5"/>
  <c r="F105" i="5"/>
  <c r="P104" i="5"/>
  <c r="O104" i="5"/>
  <c r="N104" i="5"/>
  <c r="M104" i="5"/>
  <c r="I104" i="5"/>
  <c r="H104" i="5"/>
  <c r="G104" i="5"/>
  <c r="F104" i="5"/>
  <c r="P103" i="5"/>
  <c r="O103" i="5"/>
  <c r="N103" i="5"/>
  <c r="M103" i="5"/>
  <c r="I103" i="5"/>
  <c r="H103" i="5"/>
  <c r="G103" i="5"/>
  <c r="F103" i="5"/>
  <c r="P102" i="5"/>
  <c r="O102" i="5"/>
  <c r="N102" i="5"/>
  <c r="M102" i="5"/>
  <c r="I102" i="5"/>
  <c r="H102" i="5"/>
  <c r="G102" i="5"/>
  <c r="F102" i="5"/>
  <c r="P101" i="5"/>
  <c r="O101" i="5"/>
  <c r="N101" i="5"/>
  <c r="M101" i="5"/>
  <c r="I101" i="5"/>
  <c r="H101" i="5"/>
  <c r="G101" i="5"/>
  <c r="F101" i="5"/>
  <c r="P100" i="5"/>
  <c r="O100" i="5"/>
  <c r="N100" i="5"/>
  <c r="M100" i="5"/>
  <c r="I100" i="5"/>
  <c r="H100" i="5"/>
  <c r="G100" i="5"/>
  <c r="F100" i="5"/>
  <c r="P99" i="5"/>
  <c r="O99" i="5"/>
  <c r="N99" i="5"/>
  <c r="M99" i="5"/>
  <c r="I99" i="5"/>
  <c r="H99" i="5"/>
  <c r="G99" i="5"/>
  <c r="F99" i="5"/>
  <c r="P98" i="5"/>
  <c r="O98" i="5"/>
  <c r="N98" i="5"/>
  <c r="M98" i="5"/>
  <c r="I98" i="5"/>
  <c r="H98" i="5"/>
  <c r="G98" i="5"/>
  <c r="F98" i="5"/>
  <c r="P97" i="5"/>
  <c r="O97" i="5"/>
  <c r="N97" i="5"/>
  <c r="M97" i="5"/>
  <c r="I97" i="5"/>
  <c r="H97" i="5"/>
  <c r="G97" i="5"/>
  <c r="F97" i="5"/>
  <c r="P96" i="5"/>
  <c r="O96" i="5"/>
  <c r="N96" i="5"/>
  <c r="M96" i="5"/>
  <c r="I96" i="5"/>
  <c r="H96" i="5"/>
  <c r="G96" i="5"/>
  <c r="F96" i="5"/>
  <c r="P95" i="5"/>
  <c r="O95" i="5"/>
  <c r="N95" i="5"/>
  <c r="M95" i="5"/>
  <c r="I95" i="5"/>
  <c r="H95" i="5"/>
  <c r="G95" i="5"/>
  <c r="F95" i="5"/>
  <c r="P94" i="5"/>
  <c r="O94" i="5"/>
  <c r="N94" i="5"/>
  <c r="M94" i="5"/>
  <c r="I94" i="5"/>
  <c r="H94" i="5"/>
  <c r="G94" i="5"/>
  <c r="F94" i="5"/>
  <c r="P93" i="5"/>
  <c r="O93" i="5"/>
  <c r="N93" i="5"/>
  <c r="M93" i="5"/>
  <c r="I93" i="5"/>
  <c r="H93" i="5"/>
  <c r="G93" i="5"/>
  <c r="F93" i="5"/>
  <c r="P92" i="5"/>
  <c r="O92" i="5"/>
  <c r="N92" i="5"/>
  <c r="M92" i="5"/>
  <c r="I92" i="5"/>
  <c r="H92" i="5"/>
  <c r="G92" i="5"/>
  <c r="F92" i="5"/>
  <c r="P91" i="5"/>
  <c r="O91" i="5"/>
  <c r="N91" i="5"/>
  <c r="M91" i="5"/>
  <c r="I91" i="5"/>
  <c r="H91" i="5"/>
  <c r="G91" i="5"/>
  <c r="F91" i="5"/>
  <c r="P90" i="5"/>
  <c r="O90" i="5"/>
  <c r="N90" i="5"/>
  <c r="M90" i="5"/>
  <c r="I90" i="5"/>
  <c r="H90" i="5"/>
  <c r="G90" i="5"/>
  <c r="F90" i="5"/>
  <c r="P89" i="5"/>
  <c r="O89" i="5"/>
  <c r="N89" i="5"/>
  <c r="M89" i="5"/>
  <c r="I89" i="5"/>
  <c r="H89" i="5"/>
  <c r="G89" i="5"/>
  <c r="F89" i="5"/>
  <c r="P88" i="5"/>
  <c r="O88" i="5"/>
  <c r="N88" i="5"/>
  <c r="M88" i="5"/>
  <c r="I88" i="5"/>
  <c r="H88" i="5"/>
  <c r="G88" i="5"/>
  <c r="F88" i="5"/>
  <c r="P87" i="5"/>
  <c r="O87" i="5"/>
  <c r="N87" i="5"/>
  <c r="M87" i="5"/>
  <c r="I87" i="5"/>
  <c r="H87" i="5"/>
  <c r="G87" i="5"/>
  <c r="F87" i="5"/>
  <c r="P86" i="5"/>
  <c r="O86" i="5"/>
  <c r="N86" i="5"/>
  <c r="M86" i="5"/>
  <c r="I86" i="5"/>
  <c r="H86" i="5"/>
  <c r="G86" i="5"/>
  <c r="F86" i="5"/>
  <c r="P85" i="5"/>
  <c r="O85" i="5"/>
  <c r="N85" i="5"/>
  <c r="M85" i="5"/>
  <c r="I85" i="5"/>
  <c r="H85" i="5"/>
  <c r="G85" i="5"/>
  <c r="F85" i="5"/>
  <c r="P84" i="5"/>
  <c r="O84" i="5"/>
  <c r="N84" i="5"/>
  <c r="M84" i="5"/>
  <c r="I84" i="5"/>
  <c r="H84" i="5"/>
  <c r="G84" i="5"/>
  <c r="F84" i="5"/>
  <c r="P83" i="5"/>
  <c r="O83" i="5"/>
  <c r="N83" i="5"/>
  <c r="M83" i="5"/>
  <c r="I83" i="5"/>
  <c r="H83" i="5"/>
  <c r="G83" i="5"/>
  <c r="F83" i="5"/>
  <c r="P82" i="5"/>
  <c r="O82" i="5"/>
  <c r="N82" i="5"/>
  <c r="M82" i="5"/>
  <c r="I82" i="5"/>
  <c r="H82" i="5"/>
  <c r="G82" i="5"/>
  <c r="F82" i="5"/>
  <c r="P81" i="5"/>
  <c r="O81" i="5"/>
  <c r="N81" i="5"/>
  <c r="M81" i="5"/>
  <c r="I81" i="5"/>
  <c r="H81" i="5"/>
  <c r="G81" i="5"/>
  <c r="F81" i="5"/>
  <c r="P80" i="5"/>
  <c r="O80" i="5"/>
  <c r="N80" i="5"/>
  <c r="M80" i="5"/>
  <c r="I80" i="5"/>
  <c r="H80" i="5"/>
  <c r="G80" i="5"/>
  <c r="F80" i="5"/>
  <c r="P79" i="5"/>
  <c r="O79" i="5"/>
  <c r="N79" i="5"/>
  <c r="M79" i="5"/>
  <c r="I79" i="5"/>
  <c r="H79" i="5"/>
  <c r="G79" i="5"/>
  <c r="F79" i="5"/>
  <c r="P78" i="5"/>
  <c r="O78" i="5"/>
  <c r="N78" i="5"/>
  <c r="M78" i="5"/>
  <c r="I78" i="5"/>
  <c r="H78" i="5"/>
  <c r="G78" i="5"/>
  <c r="F78" i="5"/>
  <c r="P77" i="5"/>
  <c r="O77" i="5"/>
  <c r="N77" i="5"/>
  <c r="M77" i="5"/>
  <c r="I77" i="5"/>
  <c r="H77" i="5"/>
  <c r="G77" i="5"/>
  <c r="F77" i="5"/>
  <c r="P76" i="5"/>
  <c r="O76" i="5"/>
  <c r="N76" i="5"/>
  <c r="M76" i="5"/>
  <c r="I76" i="5"/>
  <c r="H76" i="5"/>
  <c r="G76" i="5"/>
  <c r="F76" i="5"/>
  <c r="P75" i="5"/>
  <c r="O75" i="5"/>
  <c r="N75" i="5"/>
  <c r="M75" i="5"/>
  <c r="I75" i="5"/>
  <c r="H75" i="5"/>
  <c r="G75" i="5"/>
  <c r="F75" i="5"/>
  <c r="P74" i="5"/>
  <c r="O74" i="5"/>
  <c r="N74" i="5"/>
  <c r="M74" i="5"/>
  <c r="I74" i="5"/>
  <c r="H74" i="5"/>
  <c r="G74" i="5"/>
  <c r="F74" i="5"/>
  <c r="P73" i="5"/>
  <c r="O73" i="5"/>
  <c r="N73" i="5"/>
  <c r="M73" i="5"/>
  <c r="I73" i="5"/>
  <c r="H73" i="5"/>
  <c r="G73" i="5"/>
  <c r="F73" i="5"/>
  <c r="P72" i="5"/>
  <c r="O72" i="5"/>
  <c r="N72" i="5"/>
  <c r="M72" i="5"/>
  <c r="I72" i="5"/>
  <c r="H72" i="5"/>
  <c r="G72" i="5"/>
  <c r="F72" i="5"/>
  <c r="P71" i="5"/>
  <c r="O71" i="5"/>
  <c r="N71" i="5"/>
  <c r="M71" i="5"/>
  <c r="I71" i="5"/>
  <c r="H71" i="5"/>
  <c r="G71" i="5"/>
  <c r="F71" i="5"/>
  <c r="P70" i="5"/>
  <c r="O70" i="5"/>
  <c r="N70" i="5"/>
  <c r="M70" i="5"/>
  <c r="I70" i="5"/>
  <c r="H70" i="5"/>
  <c r="G70" i="5"/>
  <c r="F70" i="5"/>
  <c r="P69" i="5"/>
  <c r="O69" i="5"/>
  <c r="N69" i="5"/>
  <c r="M69" i="5"/>
  <c r="I69" i="5"/>
  <c r="H69" i="5"/>
  <c r="G69" i="5"/>
  <c r="F69" i="5"/>
  <c r="P68" i="5"/>
  <c r="O68" i="5"/>
  <c r="N68" i="5"/>
  <c r="M68" i="5"/>
  <c r="I68" i="5"/>
  <c r="H68" i="5"/>
  <c r="G68" i="5"/>
  <c r="F68" i="5"/>
  <c r="P67" i="5"/>
  <c r="O67" i="5"/>
  <c r="N67" i="5"/>
  <c r="M67" i="5"/>
  <c r="I67" i="5"/>
  <c r="H67" i="5"/>
  <c r="G67" i="5"/>
  <c r="F67" i="5"/>
  <c r="P66" i="5"/>
  <c r="O66" i="5"/>
  <c r="N66" i="5"/>
  <c r="M66" i="5"/>
  <c r="I66" i="5"/>
  <c r="H66" i="5"/>
  <c r="G66" i="5"/>
  <c r="F66" i="5"/>
  <c r="P65" i="5"/>
  <c r="O65" i="5"/>
  <c r="N65" i="5"/>
  <c r="M65" i="5"/>
  <c r="I65" i="5"/>
  <c r="H65" i="5"/>
  <c r="G65" i="5"/>
  <c r="F65" i="5"/>
  <c r="P64" i="5"/>
  <c r="O64" i="5"/>
  <c r="N64" i="5"/>
  <c r="M64" i="5"/>
  <c r="I64" i="5"/>
  <c r="H64" i="5"/>
  <c r="G64" i="5"/>
  <c r="F64" i="5"/>
  <c r="P63" i="5"/>
  <c r="O63" i="5"/>
  <c r="N63" i="5"/>
  <c r="M63" i="5"/>
  <c r="I63" i="5"/>
  <c r="H63" i="5"/>
  <c r="G63" i="5"/>
  <c r="F63" i="5"/>
  <c r="P62" i="5"/>
  <c r="O62" i="5"/>
  <c r="N62" i="5"/>
  <c r="M62" i="5"/>
  <c r="I62" i="5"/>
  <c r="H62" i="5"/>
  <c r="G62" i="5"/>
  <c r="F62" i="5"/>
  <c r="P61" i="5"/>
  <c r="O61" i="5"/>
  <c r="N61" i="5"/>
  <c r="M61" i="5"/>
  <c r="I61" i="5"/>
  <c r="H61" i="5"/>
  <c r="G61" i="5"/>
  <c r="F61" i="5"/>
  <c r="P60" i="5"/>
  <c r="O60" i="5"/>
  <c r="N60" i="5"/>
  <c r="M60" i="5"/>
  <c r="I60" i="5"/>
  <c r="H60" i="5"/>
  <c r="G60" i="5"/>
  <c r="F60" i="5"/>
  <c r="P59" i="5"/>
  <c r="O59" i="5"/>
  <c r="N59" i="5"/>
  <c r="M59" i="5"/>
  <c r="I59" i="5"/>
  <c r="H59" i="5"/>
  <c r="G59" i="5"/>
  <c r="F59" i="5"/>
  <c r="P58" i="5"/>
  <c r="O58" i="5"/>
  <c r="N58" i="5"/>
  <c r="M58" i="5"/>
  <c r="I58" i="5"/>
  <c r="H58" i="5"/>
  <c r="G58" i="5"/>
  <c r="F58" i="5"/>
  <c r="P57" i="5"/>
  <c r="O57" i="5"/>
  <c r="N57" i="5"/>
  <c r="M57" i="5"/>
  <c r="I57" i="5"/>
  <c r="H57" i="5"/>
  <c r="G57" i="5"/>
  <c r="F57" i="5"/>
  <c r="P56" i="5"/>
  <c r="O56" i="5"/>
  <c r="N56" i="5"/>
  <c r="M56" i="5"/>
  <c r="I56" i="5"/>
  <c r="H56" i="5"/>
  <c r="G56" i="5"/>
  <c r="F56" i="5"/>
  <c r="P55" i="5"/>
  <c r="O55" i="5"/>
  <c r="N55" i="5"/>
  <c r="M55" i="5"/>
  <c r="I55" i="5"/>
  <c r="H55" i="5"/>
  <c r="G55" i="5"/>
  <c r="F55" i="5"/>
  <c r="P54" i="5"/>
  <c r="O54" i="5"/>
  <c r="N54" i="5"/>
  <c r="M54" i="5"/>
  <c r="I54" i="5"/>
  <c r="H54" i="5"/>
  <c r="G54" i="5"/>
  <c r="F54" i="5"/>
  <c r="P53" i="5"/>
  <c r="O53" i="5"/>
  <c r="N53" i="5"/>
  <c r="M53" i="5"/>
  <c r="I53" i="5"/>
  <c r="H53" i="5"/>
  <c r="G53" i="5"/>
  <c r="F53" i="5"/>
  <c r="P52" i="5"/>
  <c r="O52" i="5"/>
  <c r="N52" i="5"/>
  <c r="M52" i="5"/>
  <c r="I52" i="5"/>
  <c r="H52" i="5"/>
  <c r="G52" i="5"/>
  <c r="F52" i="5"/>
  <c r="P51" i="5"/>
  <c r="O51" i="5"/>
  <c r="N51" i="5"/>
  <c r="M51" i="5"/>
  <c r="I51" i="5"/>
  <c r="H51" i="5"/>
  <c r="G51" i="5"/>
  <c r="F51" i="5"/>
  <c r="P50" i="5"/>
  <c r="O50" i="5"/>
  <c r="N50" i="5"/>
  <c r="M50" i="5"/>
  <c r="I50" i="5"/>
  <c r="H50" i="5"/>
  <c r="G50" i="5"/>
  <c r="F50" i="5"/>
  <c r="P49" i="5"/>
  <c r="O49" i="5"/>
  <c r="N49" i="5"/>
  <c r="M49" i="5"/>
  <c r="I49" i="5"/>
  <c r="H49" i="5"/>
  <c r="G49" i="5"/>
  <c r="F49" i="5"/>
  <c r="P48" i="5"/>
  <c r="O48" i="5"/>
  <c r="N48" i="5"/>
  <c r="M48" i="5"/>
  <c r="I48" i="5"/>
  <c r="H48" i="5"/>
  <c r="G48" i="5"/>
  <c r="F48" i="5"/>
  <c r="P47" i="5"/>
  <c r="O47" i="5"/>
  <c r="N47" i="5"/>
  <c r="M47" i="5"/>
  <c r="I47" i="5"/>
  <c r="H47" i="5"/>
  <c r="G47" i="5"/>
  <c r="F47" i="5"/>
  <c r="P46" i="5"/>
  <c r="O46" i="5"/>
  <c r="N46" i="5"/>
  <c r="M46" i="5"/>
  <c r="I46" i="5"/>
  <c r="H46" i="5"/>
  <c r="G46" i="5"/>
  <c r="F46" i="5"/>
  <c r="P45" i="5"/>
  <c r="O45" i="5"/>
  <c r="N45" i="5"/>
  <c r="M45" i="5"/>
  <c r="I45" i="5"/>
  <c r="H45" i="5"/>
  <c r="G45" i="5"/>
  <c r="F45" i="5"/>
  <c r="P44" i="5"/>
  <c r="O44" i="5"/>
  <c r="N44" i="5"/>
  <c r="M44" i="5"/>
  <c r="I44" i="5"/>
  <c r="H44" i="5"/>
  <c r="G44" i="5"/>
  <c r="F44" i="5"/>
  <c r="P43" i="5"/>
  <c r="O43" i="5"/>
  <c r="N43" i="5"/>
  <c r="M43" i="5"/>
  <c r="I43" i="5"/>
  <c r="H43" i="5"/>
  <c r="G43" i="5"/>
  <c r="F43" i="5"/>
  <c r="P42" i="5"/>
  <c r="O42" i="5"/>
  <c r="N42" i="5"/>
  <c r="M42" i="5"/>
  <c r="I42" i="5"/>
  <c r="H42" i="5"/>
  <c r="G42" i="5"/>
  <c r="F42" i="5"/>
  <c r="P41" i="5"/>
  <c r="O41" i="5"/>
  <c r="N41" i="5"/>
  <c r="M41" i="5"/>
  <c r="I41" i="5"/>
  <c r="H41" i="5"/>
  <c r="G41" i="5"/>
  <c r="F41" i="5"/>
  <c r="P40" i="5"/>
  <c r="O40" i="5"/>
  <c r="N40" i="5"/>
  <c r="M40" i="5"/>
  <c r="I40" i="5"/>
  <c r="H40" i="5"/>
  <c r="G40" i="5"/>
  <c r="F40" i="5"/>
  <c r="P39" i="5"/>
  <c r="O39" i="5"/>
  <c r="N39" i="5"/>
  <c r="M39" i="5"/>
  <c r="I39" i="5"/>
  <c r="H39" i="5"/>
  <c r="G39" i="5"/>
  <c r="F39" i="5"/>
  <c r="P38" i="5"/>
  <c r="O38" i="5"/>
  <c r="N38" i="5"/>
  <c r="M38" i="5"/>
  <c r="I38" i="5"/>
  <c r="H38" i="5"/>
  <c r="G38" i="5"/>
  <c r="F38" i="5"/>
  <c r="P37" i="5"/>
  <c r="O37" i="5"/>
  <c r="N37" i="5"/>
  <c r="M37" i="5"/>
  <c r="I37" i="5"/>
  <c r="H37" i="5"/>
  <c r="G37" i="5"/>
  <c r="F37" i="5"/>
  <c r="P36" i="5"/>
  <c r="O36" i="5"/>
  <c r="N36" i="5"/>
  <c r="M36" i="5"/>
  <c r="I36" i="5"/>
  <c r="H36" i="5"/>
  <c r="G36" i="5"/>
  <c r="F36" i="5"/>
  <c r="P35" i="5"/>
  <c r="O35" i="5"/>
  <c r="N35" i="5"/>
  <c r="M35" i="5"/>
  <c r="I35" i="5"/>
  <c r="H35" i="5"/>
  <c r="G35" i="5"/>
  <c r="F35" i="5"/>
  <c r="P34" i="5"/>
  <c r="O34" i="5"/>
  <c r="N34" i="5"/>
  <c r="M34" i="5"/>
  <c r="I34" i="5"/>
  <c r="H34" i="5"/>
  <c r="G34" i="5"/>
  <c r="F34" i="5"/>
  <c r="P33" i="5"/>
  <c r="O33" i="5"/>
  <c r="N33" i="5"/>
  <c r="M33" i="5"/>
  <c r="I33" i="5"/>
  <c r="H33" i="5"/>
  <c r="G33" i="5"/>
  <c r="F33" i="5"/>
  <c r="P32" i="5"/>
  <c r="O32" i="5"/>
  <c r="N32" i="5"/>
  <c r="M32" i="5"/>
  <c r="I32" i="5"/>
  <c r="H32" i="5"/>
  <c r="G32" i="5"/>
  <c r="F32" i="5"/>
  <c r="P31" i="5"/>
  <c r="O31" i="5"/>
  <c r="N31" i="5"/>
  <c r="M31" i="5"/>
  <c r="I31" i="5"/>
  <c r="H31" i="5"/>
  <c r="G31" i="5"/>
  <c r="F31" i="5"/>
  <c r="P30" i="5"/>
  <c r="O30" i="5"/>
  <c r="N30" i="5"/>
  <c r="M30" i="5"/>
  <c r="I30" i="5"/>
  <c r="H30" i="5"/>
  <c r="G30" i="5"/>
  <c r="F30" i="5"/>
  <c r="P29" i="5"/>
  <c r="O29" i="5"/>
  <c r="N29" i="5"/>
  <c r="M29" i="5"/>
  <c r="I29" i="5"/>
  <c r="H29" i="5"/>
  <c r="G29" i="5"/>
  <c r="F29" i="5"/>
  <c r="P28" i="5"/>
  <c r="O28" i="5"/>
  <c r="N28" i="5"/>
  <c r="M28" i="5"/>
  <c r="I28" i="5"/>
  <c r="H28" i="5"/>
  <c r="G28" i="5"/>
  <c r="F28" i="5"/>
  <c r="P27" i="5"/>
  <c r="O27" i="5"/>
  <c r="N27" i="5"/>
  <c r="M27" i="5"/>
  <c r="I27" i="5"/>
  <c r="H27" i="5"/>
  <c r="G27" i="5"/>
  <c r="F27" i="5"/>
  <c r="P26" i="5"/>
  <c r="O26" i="5"/>
  <c r="N26" i="5"/>
  <c r="M26" i="5"/>
  <c r="I26" i="5"/>
  <c r="H26" i="5"/>
  <c r="G26" i="5"/>
  <c r="F26" i="5"/>
  <c r="P25" i="5"/>
  <c r="O25" i="5"/>
  <c r="N25" i="5"/>
  <c r="M25" i="5"/>
  <c r="I25" i="5"/>
  <c r="H25" i="5"/>
  <c r="G25" i="5"/>
  <c r="F25" i="5"/>
  <c r="P24" i="5"/>
  <c r="O24" i="5"/>
  <c r="N24" i="5"/>
  <c r="M24" i="5"/>
  <c r="I24" i="5"/>
  <c r="H24" i="5"/>
  <c r="G24" i="5"/>
  <c r="F24" i="5"/>
  <c r="P23" i="5"/>
  <c r="O23" i="5"/>
  <c r="N23" i="5"/>
  <c r="M23" i="5"/>
  <c r="I23" i="5"/>
  <c r="H23" i="5"/>
  <c r="G23" i="5"/>
  <c r="F23" i="5"/>
  <c r="P22" i="5"/>
  <c r="O22" i="5"/>
  <c r="N22" i="5"/>
  <c r="M22" i="5"/>
  <c r="I22" i="5"/>
  <c r="H22" i="5"/>
  <c r="G22" i="5"/>
  <c r="F22" i="5"/>
  <c r="P21" i="5"/>
  <c r="O21" i="5"/>
  <c r="N21" i="5"/>
  <c r="M21" i="5"/>
  <c r="I21" i="5"/>
  <c r="H21" i="5"/>
  <c r="G21" i="5"/>
  <c r="F21" i="5"/>
  <c r="P20" i="5"/>
  <c r="O20" i="5"/>
  <c r="N20" i="5"/>
  <c r="M20" i="5"/>
  <c r="I20" i="5"/>
  <c r="H20" i="5"/>
  <c r="G20" i="5"/>
  <c r="F20" i="5"/>
  <c r="P19" i="5"/>
  <c r="O19" i="5"/>
  <c r="N19" i="5"/>
  <c r="M19" i="5"/>
  <c r="I19" i="5"/>
  <c r="H19" i="5"/>
  <c r="G19" i="5"/>
  <c r="F19" i="5"/>
  <c r="P18" i="5"/>
  <c r="O18" i="5"/>
  <c r="N18" i="5"/>
  <c r="M18" i="5"/>
  <c r="I18" i="5"/>
  <c r="H18" i="5"/>
  <c r="G18" i="5"/>
  <c r="F18" i="5"/>
  <c r="P17" i="5"/>
  <c r="O17" i="5"/>
  <c r="N17" i="5"/>
  <c r="M17" i="5"/>
  <c r="I17" i="5"/>
  <c r="H17" i="5"/>
  <c r="G17" i="5"/>
  <c r="F17" i="5"/>
  <c r="P16" i="5"/>
  <c r="O16" i="5"/>
  <c r="N16" i="5"/>
  <c r="M16" i="5"/>
  <c r="I16" i="5"/>
  <c r="H16" i="5"/>
  <c r="G16" i="5"/>
  <c r="F16" i="5"/>
  <c r="P15" i="5"/>
  <c r="O15" i="5"/>
  <c r="N15" i="5"/>
  <c r="M15" i="5"/>
  <c r="I15" i="5"/>
  <c r="H15" i="5"/>
  <c r="G15" i="5"/>
  <c r="F15" i="5"/>
  <c r="P14" i="5"/>
  <c r="O14" i="5"/>
  <c r="N14" i="5"/>
  <c r="M14" i="5"/>
  <c r="I14" i="5"/>
  <c r="H14" i="5"/>
  <c r="G14" i="5"/>
  <c r="F14" i="5"/>
  <c r="P13" i="5"/>
  <c r="O13" i="5"/>
  <c r="N13" i="5"/>
  <c r="M13" i="5"/>
  <c r="I13" i="5"/>
  <c r="H13" i="5"/>
  <c r="G13" i="5"/>
  <c r="F13" i="5"/>
  <c r="P12" i="5"/>
  <c r="O12" i="5"/>
  <c r="N12" i="5"/>
  <c r="M12" i="5"/>
  <c r="I12" i="5"/>
  <c r="H12" i="5"/>
  <c r="G12" i="5"/>
  <c r="F12" i="5"/>
  <c r="P11" i="5"/>
  <c r="O11" i="5"/>
  <c r="N11" i="5"/>
  <c r="M11" i="5"/>
  <c r="I11" i="5"/>
  <c r="H11" i="5"/>
  <c r="G11" i="5"/>
  <c r="F11" i="5"/>
  <c r="P10" i="5"/>
  <c r="O10" i="5"/>
  <c r="N10" i="5"/>
  <c r="M10" i="5"/>
  <c r="I10" i="5"/>
  <c r="H10" i="5"/>
  <c r="G10" i="5"/>
  <c r="F10" i="5"/>
  <c r="P9" i="5"/>
  <c r="O9" i="5"/>
  <c r="N9" i="5"/>
  <c r="M9" i="5"/>
  <c r="I9" i="5"/>
  <c r="H9" i="5"/>
  <c r="G9" i="5"/>
  <c r="F9" i="5"/>
  <c r="P8" i="5"/>
  <c r="O8" i="5"/>
  <c r="N8" i="5"/>
  <c r="M8" i="5"/>
  <c r="I8" i="5"/>
  <c r="H8" i="5"/>
  <c r="G8" i="5"/>
  <c r="F8" i="5"/>
  <c r="P7" i="5"/>
  <c r="O7" i="5"/>
  <c r="N7" i="5"/>
  <c r="M7" i="5"/>
  <c r="I7" i="5"/>
  <c r="H7" i="5"/>
  <c r="G7" i="5"/>
  <c r="F7" i="5"/>
  <c r="P6" i="5"/>
  <c r="O6" i="5"/>
  <c r="N6" i="5"/>
  <c r="M6" i="5"/>
  <c r="I6" i="5"/>
  <c r="H6" i="5"/>
  <c r="G6" i="5"/>
  <c r="F6" i="5"/>
  <c r="P5" i="5"/>
  <c r="O5" i="5"/>
  <c r="N5" i="5"/>
  <c r="M5" i="5"/>
  <c r="I5" i="5"/>
  <c r="H5" i="5"/>
  <c r="G5" i="5"/>
  <c r="F5" i="5"/>
  <c r="P4" i="5"/>
  <c r="O4" i="5"/>
  <c r="N4" i="5"/>
  <c r="M4" i="5"/>
  <c r="I4" i="5"/>
  <c r="H4" i="5"/>
  <c r="G4" i="5"/>
  <c r="F4" i="5"/>
  <c r="P3" i="5"/>
  <c r="O3" i="5"/>
  <c r="N3" i="5"/>
  <c r="M3" i="5"/>
  <c r="I3" i="5"/>
  <c r="H3" i="5"/>
  <c r="G3" i="5"/>
  <c r="F3" i="5"/>
</calcChain>
</file>

<file path=xl/sharedStrings.xml><?xml version="1.0" encoding="utf-8"?>
<sst xmlns="http://schemas.openxmlformats.org/spreadsheetml/2006/main" count="6681" uniqueCount="2017">
  <si>
    <t>novel.5723</t>
  </si>
  <si>
    <t>COCNU_03G009210</t>
  </si>
  <si>
    <t>COCNU_06G004870</t>
  </si>
  <si>
    <t>COCNU_08G009590</t>
  </si>
  <si>
    <t>COCNU_04G005280</t>
  </si>
  <si>
    <t>COCNU_scaffold036689G000020</t>
  </si>
  <si>
    <t>COCNU_03G003930</t>
  </si>
  <si>
    <t>COCNU_06G006630</t>
  </si>
  <si>
    <t>COCNU_14G004310</t>
  </si>
  <si>
    <t>COCNU_04G012550</t>
  </si>
  <si>
    <t>COCNU_04G012570</t>
  </si>
  <si>
    <t>COCNU_08G004820</t>
  </si>
  <si>
    <t>COCNU_scaffold019947G000030</t>
  </si>
  <si>
    <t>COCNU_03G012290</t>
  </si>
  <si>
    <t>COCNU_06G008310</t>
  </si>
  <si>
    <t>COCNU_01G005130</t>
  </si>
  <si>
    <t>COCNU_11G012030</t>
  </si>
  <si>
    <t>COCNU_01G008250</t>
  </si>
  <si>
    <t>COCNU_14G004370</t>
  </si>
  <si>
    <t>COCNU_12G006170</t>
  </si>
  <si>
    <t>KEGG</t>
  </si>
  <si>
    <t>KEGG pathway</t>
  </si>
  <si>
    <t>TF-Family</t>
  </si>
  <si>
    <t>--</t>
  </si>
  <si>
    <t>5DAIC</t>
  </si>
  <si>
    <t>5DAID</t>
  </si>
  <si>
    <t>5DAICK</t>
  </si>
  <si>
    <t>20DAIC</t>
  </si>
  <si>
    <t>20DAID</t>
  </si>
  <si>
    <t>20DAICK</t>
  </si>
  <si>
    <t>ko00520: Amino sugar and nucleotide sugar metabolism; ko01100: Metabolic pathways</t>
  </si>
  <si>
    <t>ko00480: Glutathione metabolism; ko01100: Metabolic pathways</t>
  </si>
  <si>
    <t>K25731 VPS35 endosomal protein-sorting factor-like | (RefSeq) UPF0505 protein C16orf62 homolog isoform X1 (A)</t>
  </si>
  <si>
    <t>WRKY</t>
  </si>
  <si>
    <t>ko04016: MAPK signaling pathway - plant</t>
  </si>
  <si>
    <t>K17613 calcineurin-binding protein cabin-1 | (RefSeq) hypothetical protein (A)</t>
  </si>
  <si>
    <t>MYB-related</t>
  </si>
  <si>
    <t>K16225 probable WRKY transcription factor 52 | (RefSeq) disease resistance protein RRS1-like (A)</t>
  </si>
  <si>
    <t>ko04626: Plant-pathogen interaction</t>
  </si>
  <si>
    <t>K16225 probable WRKY transcription factor 52 | (RefSeq) disease resistance protein RRS1 (A)</t>
  </si>
  <si>
    <t>ko04016: MAPK signaling pathway - plant; ko04626: Plant-pathogen interaction</t>
  </si>
  <si>
    <t>ko00062: Fatty acid elongation; ko01100: Metabolic pathways; ko01110: Biosynthesis of secondary metabolites; ko04626: Plant-pathogen interaction</t>
  </si>
  <si>
    <t>ko04075: Plant hormone signal transduction</t>
  </si>
  <si>
    <t>ko04016: MAPK signaling pathway - plant; ko04075: Plant hormone signal transduction</t>
  </si>
  <si>
    <t>ko04141: Protein processing in endoplasmic reticulum</t>
  </si>
  <si>
    <t>K13425 WRKY transcription factor 22 | (RefSeq) WRKY transcription factor 22-like (A)</t>
  </si>
  <si>
    <t>K13425 WRKY transcription factor 22 | (RefSeq) WRKY transcription factor 22 (A)</t>
  </si>
  <si>
    <t>K13422 transcription factor MYC2 | (RefSeq) transcription factor bHLH14 (A)</t>
  </si>
  <si>
    <t>bHLH</t>
  </si>
  <si>
    <t>ko03040: Spliceosome</t>
  </si>
  <si>
    <t>K12835 ATP-dependent RNA helicase DDX42 [EC:3.6.4.13] | (RefSeq) DEAD-box ATP-dependent RNA helicase 24 isoform X1 (A)</t>
  </si>
  <si>
    <t>ko04712: Circadian rhythm - plant</t>
  </si>
  <si>
    <t>K12133 MYB-related transcription factor LHY | (RefSeq) uncharacterized protein LOC112280611 (A)</t>
  </si>
  <si>
    <t>ko04120: Ubiquitin mediated proteolysis</t>
  </si>
  <si>
    <t>K09422 transcription factor MYB, plant | (RefSeq) transcription factor TT2-like (A)</t>
  </si>
  <si>
    <t>K09422 transcription factor MYB, plant | (RefSeq) transcription factor RAX2 (A)</t>
  </si>
  <si>
    <t>MYB</t>
  </si>
  <si>
    <t>K09422 transcription factor MYB, plant | (RefSeq) transcription factor MYB122 (A)</t>
  </si>
  <si>
    <t>K09422 transcription factor MYB, plant | (RefSeq) myb-related protein 308-like (A)</t>
  </si>
  <si>
    <t>K09422 transcription factor MYB, plant | (RefSeq) myb-related protein 308 (A)</t>
  </si>
  <si>
    <t>K09287 RAV-like factor | (RefSeq) AP2/ERF and B3 domain-containing transcription factor RAV1-like (A)</t>
  </si>
  <si>
    <t>AP2/ERF-RAV</t>
  </si>
  <si>
    <t>K09284 AP2-like factor, euAP2 lineage | (RefSeq) floral homeotic protein APETALA 2-like isoform X1 (A)</t>
  </si>
  <si>
    <t>AP2/ERF-AP2</t>
  </si>
  <si>
    <t>K07393 glutathionyl-hydroquinone reductase [EC:1.8.5.7] | (RefSeq) uncharacterized protein LOC110775499 (A)</t>
  </si>
  <si>
    <t>ko03440: Homologous recombination</t>
  </si>
  <si>
    <t>ko00510: N-Glycan biosynthesis; ko00513: Various types of N-glycan biosynthesis; ko01100: Metabolic pathways</t>
  </si>
  <si>
    <t>ko00500: Starch and sucrose metabolism; ko01100: Metabolic pathways; ko01110: Biosynthesis of secondary metabolites</t>
  </si>
  <si>
    <t>COCNU_04G005180</t>
  </si>
  <si>
    <t>K00521 ferric-chelate reductase [EC:1.16.1.7] | (RefSeq) ferric reduction oxidase 7, chloroplastic-like (A)</t>
  </si>
  <si>
    <t>NAC</t>
  </si>
  <si>
    <t>COCNU_14G009240</t>
  </si>
  <si>
    <t>COCNU_11G007810</t>
  </si>
  <si>
    <t>K09286 EREBP-like factor | (RefSeq) ethylene-responsive transcription factor ERF011 (A)</t>
  </si>
  <si>
    <t>AP2/ERF-ERF</t>
  </si>
  <si>
    <t>COCNU_contig69093274G000010</t>
  </si>
  <si>
    <t>K09422 transcription factor MYB, plant | (RefSeq) transcription factor TRY-like (A)</t>
  </si>
  <si>
    <t>COCNU_08G007680</t>
  </si>
  <si>
    <t>COCNU_14G009760</t>
  </si>
  <si>
    <t>K13422 transcription factor MYC2 | (RefSeq) transcription factor MYC2-like (A)</t>
  </si>
  <si>
    <t>COCNU_scaffold012684G000010</t>
  </si>
  <si>
    <t>K17756 long-chain-alcohol oxidase [EC:1.1.3.20] | (RefSeq) long-chain-alcohol oxidase FAO4A-like (A)</t>
  </si>
  <si>
    <t>novel.7322</t>
  </si>
  <si>
    <t>COCNU_02G012150</t>
  </si>
  <si>
    <t>COCNU_04G012000</t>
  </si>
  <si>
    <t>novel.1185</t>
  </si>
  <si>
    <t>COCNU_scaffold036336G000010</t>
  </si>
  <si>
    <t>K09286 EREBP-like factor | (RefSeq) ethylene-responsive transcription factor ERF105-like (A)</t>
  </si>
  <si>
    <t>COCNU_scaffold000429G000010</t>
  </si>
  <si>
    <t>K09422 transcription factor MYB, plant | (RefSeq) myb-related protein MYBAS1 (A)</t>
  </si>
  <si>
    <t>COCNU_scaffold007470G000040</t>
  </si>
  <si>
    <t>COCNU_10G009850</t>
  </si>
  <si>
    <t>K09422 transcription factor MYB, plant | (RefSeq) transcription repressor MYB5-like (A)</t>
  </si>
  <si>
    <t>COCNU_12G007820</t>
  </si>
  <si>
    <t>K09422 transcription factor MYB, plant | (RefSeq) uncharacterized protein LOC105052225 isoform X1 (A)</t>
  </si>
  <si>
    <t>COCNU_04G011200</t>
  </si>
  <si>
    <t>COCNU_14G000520</t>
  </si>
  <si>
    <t>novel.1143</t>
  </si>
  <si>
    <t>K12900 serine/arginine-rich splicing factor 10 | (RefSeq) serine/arginine-rich SC35-like splicing factor SCL30A (A)</t>
  </si>
  <si>
    <t>COCNU_scaffold028350G000010</t>
  </si>
  <si>
    <t>COCNU_12G003000</t>
  </si>
  <si>
    <t>COCNU_scaffold006994G000010</t>
  </si>
  <si>
    <t>K13448 calcium-binding protein CML | (RefSeq) calmodulin-like (A)</t>
  </si>
  <si>
    <t>COCNU_scaffold001401G000010</t>
  </si>
  <si>
    <t>K14516 ethylene-responsive transcription factor 1 | (RefSeq) ethylene-responsive transcription factor 1B-like (A)</t>
  </si>
  <si>
    <t>COCNU_14G004760</t>
  </si>
  <si>
    <t>K15397 3-ketoacyl-CoA synthase [EC:2.3.1.199] | (RefSeq) 3-ketoacyl-CoA synthase 17-like (A)</t>
  </si>
  <si>
    <t>COCNU_scaffold018365G000020</t>
  </si>
  <si>
    <t>COCNU_02G013750</t>
  </si>
  <si>
    <t>novel.7787</t>
  </si>
  <si>
    <t>FC5CK/C</t>
  </si>
  <si>
    <t>FC5CK/D</t>
  </si>
  <si>
    <t>log2FC(5C)</t>
  </si>
  <si>
    <t>log2FC(5D)</t>
  </si>
  <si>
    <t>FC20CK/C</t>
  </si>
  <si>
    <t>FC20CK/D</t>
  </si>
  <si>
    <t>log2FC(20C)</t>
  </si>
  <si>
    <t>log2FC(20D)</t>
  </si>
  <si>
    <t>COCNU_16G005990</t>
  </si>
  <si>
    <t>COCNU_02G001960</t>
  </si>
  <si>
    <t>COCNU_02G003150</t>
  </si>
  <si>
    <t>COCNU_02G019020</t>
  </si>
  <si>
    <t>COCNU_06G015010</t>
  </si>
  <si>
    <t>COCNU_10G002070</t>
  </si>
  <si>
    <t>COCNU_06G006410</t>
  </si>
  <si>
    <t>COCNU_14G004120</t>
  </si>
  <si>
    <t>COCNU_04G004730</t>
  </si>
  <si>
    <t>COCNU_04G004740</t>
  </si>
  <si>
    <t>COCNU_12G006160</t>
  </si>
  <si>
    <t>COCNU_14G006190</t>
  </si>
  <si>
    <t>COCNU_03G012990</t>
  </si>
  <si>
    <t>COCNU_06G002920</t>
  </si>
  <si>
    <t>COCNU_14G001740</t>
  </si>
  <si>
    <t>COCNU_06G006710</t>
  </si>
  <si>
    <t>COCNU_06G006740</t>
  </si>
  <si>
    <t>COCNU_06G006750</t>
  </si>
  <si>
    <t>COCNU_04G004640</t>
  </si>
  <si>
    <t>COCNU_04G004650</t>
  </si>
  <si>
    <t>COCNU_16G005840</t>
  </si>
  <si>
    <t>COCNU_03G015650</t>
  </si>
  <si>
    <t>COCNU_06G001180</t>
  </si>
  <si>
    <t>COCNU_06G001190</t>
  </si>
  <si>
    <t>COCNU_06G001200</t>
  </si>
  <si>
    <t>novel.1946</t>
  </si>
  <si>
    <t>COCNU_01G007130</t>
  </si>
  <si>
    <t>COCNU_02G006000</t>
  </si>
  <si>
    <t>COCNU_02G012910</t>
  </si>
  <si>
    <t>COCNU_02G015120</t>
  </si>
  <si>
    <t>COCNU_11G010630</t>
  </si>
  <si>
    <t>COCNU_15G004230</t>
  </si>
  <si>
    <t>COCNU_scaffold025043G000020</t>
  </si>
  <si>
    <t>COCNU_07G010400</t>
  </si>
  <si>
    <t>COCNU_09G008540</t>
  </si>
  <si>
    <t>COCNU_05G000960</t>
  </si>
  <si>
    <t>COCNU_13G004900</t>
  </si>
  <si>
    <t>COCNU_03G015250</t>
  </si>
  <si>
    <t>COCNU_06G002390</t>
  </si>
  <si>
    <t>COCNU_07G003710</t>
  </si>
  <si>
    <t>COCNU_08G008340</t>
  </si>
  <si>
    <t>COCNU_14G001280</t>
  </si>
  <si>
    <t>COCNU_14G001290</t>
  </si>
  <si>
    <t>COCNU_11G005690</t>
  </si>
  <si>
    <t>COCNU_14G009040</t>
  </si>
  <si>
    <t>COCNU_scaffold016592G000070</t>
  </si>
  <si>
    <t>ko00040: Pentose and glucuronate interconversions; ko00053: Ascorbate and aldarate metabolism; ko00520: Amino sugar and nucleotide sugar metabolism; ko01100: Metabolic pathways; ko01250: Biosynthesis of nucleotide sugars</t>
  </si>
  <si>
    <t>COCNU_02G019250</t>
  </si>
  <si>
    <t>TFs</t>
  </si>
  <si>
    <t>ID</t>
  </si>
  <si>
    <t>chr</t>
  </si>
  <si>
    <t>start</t>
  </si>
  <si>
    <t>end</t>
  </si>
  <si>
    <t>strand</t>
  </si>
  <si>
    <t>gene_name</t>
  </si>
  <si>
    <t>gene_description</t>
  </si>
  <si>
    <t>NR</t>
  </si>
  <si>
    <t>Swissprot</t>
  </si>
  <si>
    <t>Tremble</t>
  </si>
  <si>
    <t>KOG</t>
  </si>
  <si>
    <t>GO</t>
  </si>
  <si>
    <t>Pfam</t>
  </si>
  <si>
    <t>TF-Category</t>
  </si>
  <si>
    <t>TF-Classification</t>
  </si>
  <si>
    <t>AP2/ERF</t>
  </si>
  <si>
    <t>COCNU_05G006140</t>
  </si>
  <si>
    <t>CM017876.1</t>
  </si>
  <si>
    <t>+</t>
  </si>
  <si>
    <t>K09286 EREBP-like factor | (RefSeq) LOW QUALITY PROTEIN: ethylene-responsive transcription factor RAP2-13 (A)</t>
  </si>
  <si>
    <t>PREDICTED: LOW QUALITY PROTEIN: ethylene-responsive transcription factor RAP2-13 [Elaeis guineensis]</t>
  </si>
  <si>
    <t>RAP24_ARATH RecName: Full=Ethylene-responsive transcription factor RAP2-4; AltName: Full=Ethylene-responsive transcription factor ERF059; AltName: Full=Protein RELATED TO APETALA2 4;</t>
  </si>
  <si>
    <t>A0A6I9S9T7_ELAGV SubName: Full=ethylene-responsive transcription factor RAP2-13 {ECO:0000313|RefSeq:XP_010939626.1};</t>
  </si>
  <si>
    <t>At1g78080</t>
  </si>
  <si>
    <t>GO:0005634,nucleus; GO:0003677,DNA binding; GO:0003700,DNA-binding transcription factor activity; GO:0043565,sequence-specific DNA binding; GO:0000976,transcription regulatory region sequence-specific DNA binding; GO:0071472,cellular response to salt stress; GO:0009736,cytokinin-activated signaling pathway; GO:0009873,ethylene-activated signaling pathway; GO:0045595,regulation of cell differentiation; GO:0009409,response to cold; GO:0009416,response to light stimulus; GO:0006970,response to osmotic stress; GO:0009651,response to salt stress; GO:0009414,response to water deprivation; GO:0009611,response to wounding; GO:0003674,molecular_function; GO:0003676,nucleic acid binding; GO:0005488,binding; GO:0097159,organic cyclic compound binding; GO:1901363,heterocyclic compound binding; GO:0140110,transcription regulator activity; GO:0001067,regulatory region nucleic acid binding; GO:0003690,double-stranded DNA binding; GO:1990837,sequence-specific double-stranded DNA binding; GO:0006950,response to stress; GO:0008150,biological_process; GO:0009628,response to abiotic stimulus; GO:0009987,cellular process; GO:0033554,cellular response to stress; GO:0042221,response to chemical; GO:0050896,response to stimulus; GO:0051716,cellular response to stimulus; GO:0062197,cellular response to chemical stress; GO:0070887,cellular response to chemical stimulus; GO:0071214,cellular response to abiotic stimulus; GO:0071470,cellular response to osmotic stress; GO:0104004,cellular response to environmental stimulus; GO:0007154,cell communication; GO:0007165,signal transduction; GO:0009719,response to endogenous stimulus; GO:0009725,response to hormone; GO:0009735,response to cytokinin; GO:0009755,hormone-mediated signaling pathway; GO:0010033,response to organic substance; GO:0023052,signaling; GO:0032870,cellular response to hormone stimulus; GO:0050789,regulation of biological process; GO:0050794,regulation of cellular process; GO:0065007,biological regulation; GO:0071310,cellular response to organic substance; GO:0071368,cellular response to cytokinin stimulus; GO:0071495,cellular response to endogenous stimulus; GO:0000160,phosphorelay signal transduction system; GO:0009723,response to ethylene; GO:0035556,intracellular signal transduction; GO:0071369,cellular response to ethylene stimulus; GO:0030154,cell differentiation; GO:0032502,developmental process; GO:0048869,cellular developmental process; GO:0050793,regulation of developmental process; GO:0009266,response to temperature stimulus; GO:0009314,response to radiation; GO:0001101,response to acid chemical; GO:0009415,response to water; GO:0010035,response to inorganic substance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847.20:AP2 domain</t>
  </si>
  <si>
    <t>TF</t>
  </si>
  <si>
    <t>AP2/ERF-&gt;AP2/ERF-ERF</t>
  </si>
  <si>
    <t>COCNU_05G008070</t>
  </si>
  <si>
    <t>K09286 EREBP-like factor | (RefSeq) ethylene-responsive transcription factor 1-like (A)</t>
  </si>
  <si>
    <t>PREDICTED: ethylene-responsive transcription factor 1-like [Elaeis guineensis]</t>
  </si>
  <si>
    <t>ERF1_ORYSJ RecName: Full=Ethylene-responsive transcription factor 1; AltName: Full=Ethylene-responsive element-binding factor 1; Short=EREBP-1; Short=OsEREBP1;</t>
  </si>
  <si>
    <t>A0A6J0PQP5_ELAGV SubName: Full=ethylene-responsive transcription factor 1 {ECO:0000313|RefSeq:XP_010937273.1, ECO:0000313|RefSeq:XP_019710118.1};</t>
  </si>
  <si>
    <t>At1g53910</t>
  </si>
  <si>
    <t>GO:0005634,nucleus; GO:0003677,DNA binding; GO:0003700,DNA-binding transcription factor activity; GO:0006952,defense response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4G002720</t>
  </si>
  <si>
    <t>CM017885.1</t>
  </si>
  <si>
    <t>K09286 EREBP-like factor | (RefSeq) ethylene-responsive transcription factor TINY-like (A)</t>
  </si>
  <si>
    <t>PREDICTED: ethylene-responsive transcription factor TINY-like [Phoenix dactylifera]</t>
  </si>
  <si>
    <t>DREB3_ARATH RecName: Full=Dehydration-responsive element-binding protein 3; AltName: Full=Protein TINY 2;</t>
  </si>
  <si>
    <t>A0A6I9QND4_ELAGV SubName: Full=ethylene-responsive transcription factor TINY {ECO:0000313|RefSeq:XP_010910974.1};</t>
  </si>
  <si>
    <t>At5g11590</t>
  </si>
  <si>
    <t>GO:0005634,nucleus; GO:0003700,DNA-binding transcription factor activity; GO:0043565,sequence-specific DNA binding; GO:0009873,ethylene-activated signaling pathway; GO:0045893,positive regulation of transcription, DNA-templated; GO:0003674,molecular_function; GO:0140110,transcription regulator activity; GO:0003676,nucleic acid binding; GO:0003677,DNA binding; GO:0005488,binding; GO:0097159,organic cyclic compound binding; GO:1901363,heterocyclic compound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20996G000010</t>
  </si>
  <si>
    <t>VOII01014262.1</t>
  </si>
  <si>
    <t>-</t>
  </si>
  <si>
    <t>K09286 EREBP-like factor | (RefSeq) ethylene-responsive transcription factor RAP2-13-like (A)</t>
  </si>
  <si>
    <t>PREDICTED: ethylene-responsive transcription factor ERF061 [Elaeis guineensis]</t>
  </si>
  <si>
    <t>ERF61_ARATH RecName: Full=Ethylene-responsive transcription factor ERF061;</t>
  </si>
  <si>
    <t>A0A6I9RE75_ELAGV SubName: Full=ethylene-responsive transcription factor ERF061 {ECO:0000313|RefSeq:XP_010924856.1};</t>
  </si>
  <si>
    <t>At1g64380</t>
  </si>
  <si>
    <t>GO:0005634,nucleus; GO:0003677,DNA binding; GO:0003700,DNA-binding transcription factor activity; GO:0009873,ethylene-activated signaling pathway; GO:0010200,response to chitin; GO:0003674,molecular_function; GO:0003676,nucleic acid binding; GO:0005488,binding; GO:0097159,organic cyclic compound binding; GO:1901363,heterocyclic compound binding; GO:0140110,transcription regulator activity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10243,response to organonitrogen compound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M017879.1</t>
  </si>
  <si>
    <t>PREDICTED: floral homeotic protein APETALA 2-like isoform X2 [Elaeis guineensis]</t>
  </si>
  <si>
    <t>AP2_ARATH RecName: Full=Floral homeotic protein APETALA 2 {ECO:0000303|PubMed:7919989};</t>
  </si>
  <si>
    <t>A0A6I9RT04_ELAGV SubName: Full=floral homeotic protein APETALA 2 isoform X4 {ECO:0000313|RefSeq:XP_010932035.1};</t>
  </si>
  <si>
    <t>At4g36920</t>
  </si>
  <si>
    <t>GO:0005634,nucleus; GO:0003700,DNA-binding transcription factor activity; GO:0000976,transcription regulatory region sequence-specific DNA binding; GO:0030154,cell differentiation; GO:0009908,flower development; GO:0010073,meristem maintenance; GO:0048481,plant ovule development; GO:0048316,seed development; GO:0010093,specification of floral organ identity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00003,reproduction; GO:0003006,developmental process involved in reproduction; GO:0007275,multicellular organism development; GO:0009791,post-embryonic development; GO:0022414,reproductive process; GO:0032501,multicellular organismal process; GO:0048367,shoot system development; GO:0048608,reproductive structure development; GO:0048731,system development; GO:0048856,anatomical structure development; GO:0061458,reproductive system development; GO:0090567,reproductive shoot system development; GO:0009888,tissue development; GO:0048507,meristem development; GO:0035670,plant-type ovary development; GO:0048437,floral organ development; GO:0048438,floral whorl development; GO:0048440,carpel development; GO:0048467,gynoecium development; GO:0048827,phyllome development; GO:0099402,plant organ development; GO:0010154,fruit development; GO:0003002,regionalization; GO:0007389,pattern specification process; GO:0009653,anatomical structure morphogenesis; GO:0048444,floral organ morphogenesis; GO:0048449,floral organ formation; GO:0048646,anatomical structure formation involved in morphogenesis; GO:0090696,post-embryonic plant organ development; GO:0090697,post-embryonic plant organ morphogenesis; GO:0090698,post-embryonic plant morphogenesis; GO:0090701,specification of plant organ identity; GO:1905392,plant organ morphogenesis; GO:1905393,plant organ form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AP2/ERF-&gt;AP2/ERF-AP2</t>
  </si>
  <si>
    <t>COCNU_02G002100</t>
  </si>
  <si>
    <t>CM017873.1</t>
  </si>
  <si>
    <t>K09286 EREBP-like factor | (RefSeq) dehydration-responsive element-binding protein 3 (A)</t>
  </si>
  <si>
    <t>PREDICTED: dehydration-responsive element-binding protein 3 [Phoenix dactylifera]</t>
  </si>
  <si>
    <t>A0A6I9QUA3_ELAGV SubName: Full=dehydration-responsive element-binding protein 3 {ECO:0000313|RefSeq:XP_010915419.1};</t>
  </si>
  <si>
    <t>COCNU_03G011300</t>
  </si>
  <si>
    <t>CM017874.1</t>
  </si>
  <si>
    <t>K00703 starch synthase [EC:2.4.1.21] | (RefSeq) soluble starch synthase 1, chloroplastic/amyloplastic isoform X1 (A)</t>
  </si>
  <si>
    <t>PREDICTED: soluble starch synthase 1, chloroplastic/amyloplastic isoform X1 [Elaeis guineensis]</t>
  </si>
  <si>
    <t>SSY1_ORYSJ RecName: Full=Soluble starch synthase 1, chloroplastic/amyloplastic {ECO:0000305}; EC=2.4.1.21 {ECO:0000305}; AltName: Full=Starch synthase I {ECO:0000303|PubMed:20018713}; Flags: Precursor;</t>
  </si>
  <si>
    <t>A0A6I9QVU7_ELAGV RecName: Full=Starch synthase, chloroplastic/amyloplastic {ECO:0000256|RuleBase:RU361232}; EC=2.4.1.- {ECO:0000256|RuleBase:RU361232};</t>
  </si>
  <si>
    <t>At5g24300</t>
  </si>
  <si>
    <t>GO:0009501,amyloplast; GO:0009507,chloroplast; GO:0009570,chloroplast stroma; GO:0033201,alpha-1,4-glucan synthase activity; GO:0004373,glycogen (starch) synthase activity; GO:0009011,starch synthase activity; GO:0010021,amylopectin biosynthetic process; GO:0009960,endosperm development; GO:0019252,starch biosynthetic process; GO:0003674,molecular_function; GO:0003824,catalytic activity; GO:0016740,transferase activity; GO:0016757,transferase activity, transferring glycosyl groups; GO:0016758,transferase activity, transferring hexosyl groups; GO:0008194,UDP-glycosyltransferase activity; GO:0035251,UDP-glucosyltransferase activity; GO:0046527,glucosyltransferase activity; GO:0008150,biological_process; GO:0008152,metabolic process; GO:0009058,biosynthetic process; GO:0009059,macromolecule biosynthetic process; GO:0043170,macromolecule metabolic process; GO:0071704,organic substance metabolic process; GO:1901135,carbohydrate derivative metabolic process; GO:1901137,carbohydrate derivative biosynthetic process; GO:1901576,organic substance biosynthetic process; GO:2000896,amylopectin metabolic process; GO:0000003,reproduction; GO:0003006,developmental process involved in reproduction; GO:0007275,multicellular organism development; GO:0009791,post-embryonic development; GO:0009888,tissue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0271,polysaccharide biosynthetic process; GO:0005975,carbohydrate metabolic process; GO:0005976,polysaccharide metabolic process; GO:0005982,starch metabolic process; GO:0006073,cellular glucan metabolic process; GO:0009250,glucan biosynthetic process; GO:0009987,cellular process; GO:0016051,carbohydrate biosynthetic process; GO:0033692,cellular polysaccharide biosynthetic process; GO:0034637,cellular carbohydrate biosynthetic process; GO:0034645,cellular macromolecule biosynthetic process; GO:0044042,glucan metabolic process; GO:0044237,cellular metabolic process; GO:0044238,primary metabolic process; GO:0044249,cellular biosynthetic process; GO:0044260,cellular macromolecule metabolic process; GO:0044262,cellular carbohydrate metabolic process; GO:0044264,cellular polysaccharid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32,plastid stroma</t>
  </si>
  <si>
    <t>PF08323.11:Starch synthase catalytic domain</t>
  </si>
  <si>
    <t>COCNU_03G014290</t>
  </si>
  <si>
    <t>K09286 EREBP-like factor | (RefSeq) dehydration-responsive element-binding protein 3-like (A)</t>
  </si>
  <si>
    <t>PREDICTED: dehydration-responsive element-binding protein 3-like [Elaeis guineensis]</t>
  </si>
  <si>
    <t>COCNU_07G012650</t>
  </si>
  <si>
    <t>CM017878.1</t>
  </si>
  <si>
    <t>K09286 EREBP-like factor | (RefSeq) ethylene-responsive transcription factor ERF054 (A)</t>
  </si>
  <si>
    <t>PREDICTED: ethylene-responsive transcription factor RAP2-4 [Elaeis guineensis]</t>
  </si>
  <si>
    <t>ERF53_ARATH RecName: Full=Ethylene-responsive transcription factor ERF053 {ECO:0000305}; Short=AtERF53 {ECO:0000303|PubMed:22095047};</t>
  </si>
  <si>
    <t>M0SS69_MUSAM RecName: Full=AP2/ERF domain-containing protein {ECO:0000259|PROSITE:PS51032};</t>
  </si>
  <si>
    <t>At2g20880</t>
  </si>
  <si>
    <t>GO:0005737,cytoplasm; GO:0005634,nucleus; GO:0003700,DNA-binding transcription factor activity; GO:0043565,sequence-specific DNA binding; GO:0000976,transcription regulatory region sequence-specific DNA binding; GO:0009873,ethylene-activated signaling pathway; GO:1900036,positive regulation of cellular response to heat; GO:0045893,positive regulation of transcription, DNA-templated; GO:2000070,regulation of response to water deprivation; GO:0009651,response to salt stress; GO:0003674,molecular_function; GO:0140110,transcription regulator activity; GO:0003676,nucleic acid binding; GO:0003677,DNA binding; GO:0005488,binding; GO:0097159,organic cyclic compound binding; GO:1901363,heterocyclic compound binding; GO:0001067,regulatory region nucleic acid binding; GO:0003690,double-stranded DNA binding; GO:1990837,sequence-specific double-stranded DNA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950,response to stress; GO:0009266,response to temperature stimulus; GO:0009408,response to heat; GO:0009628,response to abiotic stimulus; GO:0033554,cellular response to stress; GO:0034605,cellular response to heat; GO:0048518,positive regulation of biological process; GO:0048522,positive regulation of cellular process; GO:0048583,regulation of response to stimulus; GO:0048584,positive regulation of response to stimulus; GO:0080134,regulation of response to stress; GO:0080135,regulation of cellular response to stress; GO:1900034,regulation of cellular response to heat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1101,response to acid chemical; GO:0009414,response to water deprivation; GO:0009415,response to water; GO:0010035,response to inorganic substance; GO:1901700,response to oxygen-containing compound; GO:0006970,response to osmotic str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OCNU_08G005040</t>
  </si>
  <si>
    <t>K09286 EREBP-like factor | (RefSeq) ethylene-responsive transcription factor ERF011-like isoform X1 (A)</t>
  </si>
  <si>
    <t>PREDICTED: ethylene-responsive transcription factor ERF011-like isoform X2 [Elaeis guineensis]</t>
  </si>
  <si>
    <t>ERF10_ARATH RecName: Full=Ethylene-responsive transcription factor ERF010;</t>
  </si>
  <si>
    <t>A0A6I9S207_ELAGV SubName: Full=ethylene-responsive transcription factor ERF011 isoform X1 {ECO:0000313|RefSeq:XP_010932041.1, ECO:0000313|RefSeq:XP_019708843.1};</t>
  </si>
  <si>
    <t>At5g67190</t>
  </si>
  <si>
    <t>GO:0005634,nucleus; GO:0003700,DNA-binding transcription factor activity; GO:0000976,transcription regulatory region sequence-specific DNA binding; GO:0009873,ethylene-activated signaling pathway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9G002370</t>
  </si>
  <si>
    <t>CM017880.1</t>
  </si>
  <si>
    <t>K09286 EREBP-like factor | (RefSeq) ethylene-responsive transcription factor 1A-like (A)</t>
  </si>
  <si>
    <t>PREDICTED: ethylene-responsive transcription factor 1A-like [Elaeis guineensis]</t>
  </si>
  <si>
    <t>EF100_ARATH RecName: Full=Ethylene-responsive transcription factor 1A; Short=AtERF1A; AltName: Full=Ethylene-responsive element-binding factor 1A; Short=EREBP-1A;</t>
  </si>
  <si>
    <t>A0A6I9RZS8_ELAGV SubName: Full=ethylene-responsive transcription factor 1A {ECO:0000313|RefSeq:XP_010934650.1};</t>
  </si>
  <si>
    <t>At4g17500</t>
  </si>
  <si>
    <t>GO:0005634,nucleus; GO:0003700,DNA-binding transcription factor activity; GO:0000976,transcription regulatory region sequence-specific DNA binding; GO:0051301,cell division; GO:0006952,defense response; GO:0009873,ethylene-activated signaling pathway; GO:0010087,phloem or xylem histogenesis; GO:0010200,response to chitin; GO:0009624,response to nematode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06950,response to str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888,tissue development; GO:0032502,developmental process; GO:0048856,anatomical structure development; GO:0010243,response to organonitrogen compound; GO:1901698,response to nitrogen compound; GO:1901700,response to oxygen-containing compound; GO:0009605,response to external stimulus; GO:0009607,response to biotic stimulus; GO:0043207,response to external biotic stimulus; GO:0044419,biological process involved in interspecies interaction between organisms; GO:0051707,response to other organism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13433 pathogenesis-related genes transcriptional activator PTI5 | (RefSeq) pathogenesis-related genes transcriptional activator PTI5-like (A)</t>
  </si>
  <si>
    <t>PREDICTED: LOW QUALITY PROTEIN: pathogenesis-related genes transcriptional activator PTI5-like [Phoenix dactylifera]</t>
  </si>
  <si>
    <t>PTI5_SOLLC RecName: Full=Pathogenesis-related genes transcriptional activator PTI5; AltName: Full=PTO-interacting protein 5;</t>
  </si>
  <si>
    <t>A0A6I9RJX7_ELAGV SubName: Full=pathogenesis-related genes transcriptional activator PTI5 {ECO:0000313|RefSeq:XP_010924385.1};</t>
  </si>
  <si>
    <t>COCNU_14G008420</t>
  </si>
  <si>
    <t>K09286 EREBP-like factor | (RefSeq) ethylene-responsive transcription factor 4-like (A)</t>
  </si>
  <si>
    <t>PREDICTED: ethylene-responsive transcription factor 4-like [Elaeis guineensis]</t>
  </si>
  <si>
    <t>ERF78_ARATH RecName: Full=Ethylene-responsive transcription factor 4; Short=AtERF4; AltName: Full=Ethylene-responsive element-binding factor 4; Short=EREBP-4; AltName: Full=Protein RELATED TO APETALA2 5;</t>
  </si>
  <si>
    <t>A0A6I9QJT4_ELAGV SubName: Full=ethylene-responsive transcription factor 4 {ECO:0000313|RefSeq:XP_010909715.1};</t>
  </si>
  <si>
    <t>At3g15210</t>
  </si>
  <si>
    <t>GO:0016604,nuclear body; GO:0005634,nucleus; GO:0003700,DNA-binding transcription factor activity; GO:0000976,transcription regulatory region sequence-specific DNA binding; GO:0071456,cellular response to hypoxia; GO:0009873,ethylene-activated signaling pathway; GO:0009864,induced systemic resistance, jasmonic acid mediated signaling pathway; GO:0010105,negative regulation of ethylene-activated signaling pathway; GO:0045892,negative regulation of transcription, DNA-templated; GO:0009737,response to abscisic acid; GO:0010200,response to chitin; GO:0009723,response to ethylene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00160,phosphorelay signal transduction system; GO:0007154,cell communication; GO:0007165,signal transduction; GO:0009719,response to endogenous stimulus; GO:0009725,response to hormone; GO:0009755,hormone-mediated signaling pathway; GO:0010033,response to organic substance; GO:0023052,signaling; GO:0032870,cellular response to hormone stimulus; GO:0035556,intracellular signal transduction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2218,activation of innate immune response; GO:0002252,immune effector process; GO:0002253,activation of immune response; GO:0002376,immune system process; GO:0002682,regulation of immune system process; GO:0002684,positive regulation of immune system process; GO:0002831,regulation of response to biotic stimulus; GO:0002833,positive regulation of response to biotic stimulus; GO:0006952,defense response; GO:0006955,immune response; GO:0009605,response to external stimulus; GO:0009607,response to biotic stimulus; GO:0009617,response to bacterium; GO:0009682,induced systemic resistance; GO:0009753,response to jasmonic acid; GO:0009867,jasmonic acid mediated signaling pathway; GO:0031347,regulation of defense response; GO:0031349,positive regulation of defense response; GO:0032101,regulation of response to external stimulus; GO:0032103,positive regulation of response to external stimulus; GO:0033993,response to lipid; GO:0042742,defense response to bacterium; GO:0043207,response to external biotic stimulus; GO:0044419,biological process involved in interspecies interaction between organisms; GO:0045087,innate immune response; GO:0045088,regulation of innate immune response; GO:0045089,positive regulation of innate immune response; GO:0048518,positive regulation of biological process; GO:0048583,regulation of response to stimulus; GO:0048584,positive regulation of response to stimulus; GO:0050776,regulation of immune response; GO:0050778,positive regulation of immune response; GO:0051707,response to other organism; GO:0070542,response to fatty acid; GO:0071395,cellular response to jasmonic acid stimulus; GO:0071396,cellular response to lipid; GO:0071398,cellular response to fatty acid; GO:0080134,regulation of response to stress; GO:0098542,defense response to other organism; GO:1901700,response to oxygen-containing compound; GO:1901701,cellular response to oxygen-containing compound; GO:0009966,regulation of signal transduction; GO:0009968,negative regulation of signal transduction; GO:0010104,regulation of ethylene-activated signaling pathway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5,negative regulation of response to stimulus; GO:0070297,regulation of phosphorelay signal transduction system; GO:0070298,negative regulation of phosphorelay signal transduction system; GO:1902531,regulation of intracellular signal transduction; GO:1902532,negative regulation of intracellular signal transduction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97305,response to alcohol; GO:0010243,response to organonitrogen compound; GO:1901698,response to nitrogen compound; GO:0005575,cellular_component; GO:0005622,intracellular anatomical structure; GO:0005654,nucleoplasm; GO:0031974,membrane-enclosed lumen; GO:0031981,nuclear lumen; GO:0043226,organelle; GO:0043227,membrane-bounded organelle; GO:0043229,intracellular organelle; GO:0043231,intracellular membrane-bounded organelle; GO:0043233,organelle lumen; GO:0070013,intracellular organelle lumen; GO:0110165,cellular anatomical entity</t>
  </si>
  <si>
    <t>COCNU_15G001890</t>
  </si>
  <si>
    <t>CM017886.1</t>
  </si>
  <si>
    <t>PREDICTED: ethylene-responsive transcription factor ABR1 [Elaeis guineensis]</t>
  </si>
  <si>
    <t>EF110_ARATH RecName: Full=Ethylene-responsive transcription factor ERF110;</t>
  </si>
  <si>
    <t>A0A6I9RRL6_ELAGV SubName: Full=ethylene-responsive transcription factor ABR1 {ECO:0000313|RefSeq:XP_010930947.1};</t>
  </si>
  <si>
    <t>At5g50080</t>
  </si>
  <si>
    <t>GO:0005634,nucleus; GO:0003677,DNA binding; GO:0003700,DNA-binding transcription factor activity; GO:0009873,ethylene-activated signaling pathway; GO:0045893,positive regulation of transcription, DNA-templated; GO:0048510,regulation of timing of transition from vegetative to reproductive phase; GO:0003674,molecular_function; GO:0003676,nucleic acid binding; GO:0005488,binding; GO:0097159,organic cyclic compound binding; GO:1901363,heterocyclic compound binding; GO:0140110,transcription regulator activity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888,tissue development; GO:0032502,developmental process; GO:0040034,regulation of development, heterochronic; GO:0048506,regulation of timing of meristematic phase transition; GO:0048507,meristem development; GO:0048509,regulation of meristem development; GO:0048856,anatomical structure development; GO:0050793,regulation of developmental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01198G000150</t>
  </si>
  <si>
    <t>VOII01001041.1</t>
  </si>
  <si>
    <t>K09287 RAV-like factor | (RefSeq) AP2/ERF and B3 domain-containing transcription repressor RAV2-like (A)</t>
  </si>
  <si>
    <t>PREDICTED: LOW QUALITY PROTEIN: AP2/ERF and B3 domain-containing transcription repressor RAV2-like [Elaeis guineensis]</t>
  </si>
  <si>
    <t>RAV2_ARATH RecName: Full=AP2/ERF and B3 domain-containing transcription repressor RAV2; AltName: Full=Ethylene-responsive transcription factor RAV2; AltName: Full=Protein RELATED TO ABI3/VP1 2; AltName: Full=Protein RELATED TO APETALA2 8; AltName: Full=Protein TEMPRANILLO 2;</t>
  </si>
  <si>
    <t>A0A6I9RJA5_ELAGV SubName: Full=LOW QUALITY PROTEIN: AP2/ERF and B3 domain-containing transcription repressor RAV2-like {ECO:0000313|RefSeq:XP_010924129.2};</t>
  </si>
  <si>
    <t>At1g68840</t>
  </si>
  <si>
    <t>GO:0005634,nucleus; GO:0003700,DNA-binding transcription factor activity; GO:0000976,transcription regulatory region sequence-specific DNA binding; GO:0071456,cellular response to hypoxia; GO:0009873,ethylene-activated signaling pathway; GO:0045892,negative regulation of transcription, DNA-templated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01336G000100</t>
  </si>
  <si>
    <t>VOII01001157.1</t>
  </si>
  <si>
    <t>K09286 EREBP-like factor | (RefSeq) ethylene-responsive transcription factor RAP2-10-like (A)</t>
  </si>
  <si>
    <t>PREDICTED: ethylene-responsive transcription factor ERF020 [Elaeis guineensis]</t>
  </si>
  <si>
    <t>ERF19_ARATH RecName: Full=Ethylene-responsive transcription factor ERF019;</t>
  </si>
  <si>
    <t>A0A6I9RPY2_ELAGV SubName: Full=ethylene-responsive transcription factor ERF020 {ECO:0000313|RefSeq:XP_010930475.1};</t>
  </si>
  <si>
    <t>At1g22810</t>
  </si>
  <si>
    <t>GO:0005737,cytoplasm; GO:0005634,nucleus; GO:0003700,DNA-binding transcription factor activity; GO:0000976,transcription regulatory region sequence-specific DNA binding; GO:0042631,cellular response to water deprivation; GO:0009873,ethylene-activated signaling pathway; GO:0009620,response to fungus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101,response to acid chemical; GO:0006950,response to stress; GO:0007154,cell communication; GO:0008150,biological_process; GO:0009414,response to water deprivation; GO:0009415,response to water; GO:0009605,response to external stimulus; GO:0009628,response to abiotic stimulus; GO:0009987,cellular process; GO:0009991,response to extracellular stimulus; GO:0010035,response to inorganic substance; GO:0031668,cellular response to extracellular stimulus; GO:0033554,cellular response to stress; GO:0042221,response to chemical; GO:0050896,response to stimulus; GO:0051716,cellular response to stimulus; GO:0070887,cellular response to chemical stimulus; GO:0071214,cellular response to abiotic stimulus; GO:0071229,cellular response to acid chemical; GO:0071462,cellular response to water stimulus; GO:0071496,cellular response to external stimulus; GO:0104004,cellular response to environmental stimulus; GO:1901700,response to oxygen-containing compound; GO:1901701,cellular response to oxygen-containing compound; GO:0000160,phosphorelay signal transduction system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9607,response to biotic stimulus; GO:0043207,response to external biotic stimulus; GO:0044419,biological process involved in interspecies interaction between organisms; GO:0051707,response to other organism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OCNU_04G014590</t>
  </si>
  <si>
    <t>CM017875.1</t>
  </si>
  <si>
    <t>K09284 AP2-like factor, euAP2 lineage | (RefSeq) ethylene-responsive transcription factor RAP2-7 isoform X1 (A)</t>
  </si>
  <si>
    <t>PREDICTED: ethylene-responsive transcription factor RAP2-7 isoform X1 [Elaeis guineensis]</t>
  </si>
  <si>
    <t>AP21_ORYSJ RecName: Full=APETALA2-like protein 1 {ECO:0000303|PubMed:28066457}; AltName: Full=APETALA2-like protein 23 {ECO:0000303|Ref.1}; AltName: Full=Protein RICE STARCH REGULATOR 1 {ECO:0000303|PubMed:20713616}; AltName: Full=Protein TARGET OF EAT 1 {ECO:0000303|PubMed:26631749}; Short=OsTOE1 {ECO:0000303|PubMed:26631749};</t>
  </si>
  <si>
    <t>A0A6I9R5E2_ELAGV SubName: Full=APETALA2-like protein 1 isoform X1 {ECO:0000313|RefSeq:XP_010920948.1};</t>
  </si>
  <si>
    <t>At2g28550</t>
  </si>
  <si>
    <t>GO:0005634,nucleus; GO:0003677,DNA binding; GO:0003700,DNA-binding transcription factor activity; GO:0045892,negative regulation of transcription, DNA-templated; GO:2000014,regulation of endosperm development; GO:0009909,regulation of flower development; GO:0080050,regulation of seed development; GO:0010581,regulation of starch biosynthetic process; GO:0003674,molecular_function; GO:0003676,nucleic acid binding; GO:0005488,binding; GO:0097159,organic cyclic compound binding; GO:1901363,heterocyclic compound binding; GO:0140110,transcription regulator activity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0003,reproduction; GO:0003006,developmental process involved in reproduction; GO:0007275,multicellular organism development; GO:0009791,post-embryonic development; GO:0009888,tissue development; GO:0009960,endosperm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50793,regulation of developmental process; GO:0061458,reproductive system development; GO:2000241,regulation of reproductive process; GO:0009908,flower development; GO:0048367,shoot system development; GO:0048580,regulation of post-embryonic development; GO:0048831,regulation of shoot system development; GO:0051239,regulation of multicellular organismal process; GO:0090567,reproductive shoot system development; GO:2000026,regulation of multicellular organismal development; GO:0000271,polysaccharide biosynthetic process; GO:0005975,carbohydrate metabolic process; GO:0005976,polysaccharide metabolic process; GO:0005982,starch metabolic process; GO:0006073,cellular glucan metabolic process; GO:0006109,regulation of carbohydrate metabolic process; GO:0009250,glucan biosynthetic process; GO:0010675,regulation of cellular carbohydrate metabolic process; GO:0010962,regulation of glucan biosynthetic process; GO:0016051,carbohydrate biosynthetic process; GO:0019252,starch biosynthetic process; GO:0032881,regulation of polysaccharide metabolic process; GO:0032885,regulation of polysaccharide biosynthetic process; GO:0033692,cellular polysaccharide biosynthetic process; GO:0034637,cellular carbohydrate biosynthetic process; GO:0043255,regulation of carbohydrate biosynthetic process; GO:0044042,glucan metabolic process; GO:0044262,cellular carbohydrate metabolic process; GO:0044264,cellular polysaccharide metabolic process; GO:2000904,regulation of starch metabol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6G007040</t>
  </si>
  <si>
    <t>CM017887.1</t>
  </si>
  <si>
    <t>K09284 AP2-like factor, euAP2 lineage | (RefSeq) AP2-like ethylene-responsive transcription factor TOE3 isoform X1 (A)</t>
  </si>
  <si>
    <t>PREDICTED: AP2-like ethylene-responsive transcription factor TOE3 isoform X1 [Elaeis guineensis]</t>
  </si>
  <si>
    <t>A0A6I9QDA5_ELAGV SubName: Full=APETALA2-like protein 1 isoform X1 {ECO:0000313|RefSeq:XP_010907513.1};</t>
  </si>
  <si>
    <t>COCNU_contig69321237G000010</t>
  </si>
  <si>
    <t>VOII01107724.1</t>
  </si>
  <si>
    <t>PF02362.21:B3 DNA binding domain</t>
  </si>
  <si>
    <t>AP2/ERF-&gt;AP2/ERF-RAV</t>
  </si>
  <si>
    <t>COCNU_01G010470</t>
  </si>
  <si>
    <t>CM017872.1</t>
  </si>
  <si>
    <t>K09286 EREBP-like factor | (RefSeq) ethylene-responsive transcription factor ERF011-like (A)</t>
  </si>
  <si>
    <t>PREDICTED: ethylene-responsive transcription factor ERF011-like [Phoenix dactylifera]</t>
  </si>
  <si>
    <t>RAP21_ARATH RecName: Full=Ethylene-responsive transcription factor RAP2-1; AltName: Full=Protein RELATED TO APETALA2 1;</t>
  </si>
  <si>
    <t>A0A6I9QBP3_ELAGV SubName: Full=ethylene-responsive transcription factor ERF011 {ECO:0000313|RefSeq:XP_010906563.1};</t>
  </si>
  <si>
    <t>At1g46768</t>
  </si>
  <si>
    <t>GO:0005634,nucleus; GO:0003677,DNA binding; GO:0003700,DNA-binding transcription factor activity; GO:0009873,ethylene-activated signaling pathway; GO:0045893,positive regulation of transcription, DNA-templated; GO:0009409,response to cold; GO:0009414,response to water deprivation; GO:0003674,molecular_function; GO:0003676,nucleic acid binding; GO:0005488,binding; GO:0097159,organic cyclic compound binding; GO:1901363,heterocyclic compound binding; GO:0140110,transcription regulator activity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6950,response to stress; GO:0009266,response to temperature stimulus; GO:0009628,response to abiotic stimulus; GO:0001101,response to acid chemical; GO:0009415,response to water; GO:0010035,response to inorganic substance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00339G000060</t>
  </si>
  <si>
    <t>VOII01000302.1</t>
  </si>
  <si>
    <t>K12126 phytochrome-interacting factor 3 | (RefSeq) transcription factor PIF3-like (A)</t>
  </si>
  <si>
    <t>ko04075: Plant hormone signal transduction; ko04712: Circadian rhythm - plant</t>
  </si>
  <si>
    <t>PREDICTED: transcription factor bHLH130 [Elaeis guineensis]</t>
  </si>
  <si>
    <t>BH130_ARATH RecName: Full=Transcription factor bHLH130; AltName: Full=Basic helix-loop-helix protein 130; Short=AtbHLH130; Short=bHLH 130; AltName: Full=Transcription factor EN 69; AltName: Full=bHLH transcription factor bHLH130;</t>
  </si>
  <si>
    <t>A0A6I9RUJ6_ELAGV SubName: Full=transcription factor bHLH130 {ECO:0000313|RefSeq:XP_010928471.1};</t>
  </si>
  <si>
    <t>At2g42280</t>
  </si>
  <si>
    <t>GO:0005634,nucleus; GO:0003700,DNA-binding transcription factor activity; GO:0000981,DNA-binding transcription factor activity, RNA polymerase II-specific; GO:0046983,protein dimerization activity; GO:0000978,RNA polymerase II cis-regulatory region sequence-specific DNA binding; GO:0048573,photoperiodism, flowering; GO:0006357,regulation of transcription by RNA polymerase II; GO:0006355,regulation of transcription, DNA-templated; GO:0003674,molecular_function; GO:0140110,transcription regulator activity; GO:0005488,binding; GO:0005515,protein binding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314,response to radiation; GO:0009416,response to light stimulus; GO:0009628,response to abiotic stimulus; GO:0009648,photoperiodism; GO:0009791,post-embryonic development; GO:0010228,vegetative to reproductive phase transition of meristem; GO:0022414,reproductive process; GO:0032501,multicellular organismal process; GO:0032502,developmental process; GO:0048608,reproductive structure development; GO:0048731,system development; GO:0048856,anatomical structure development; GO:0050896,response to stimulus; GO:0061458,reproductive system development; GO:0006139,nucleobase-containing compound metabolic process; GO:0006351,transcription, DNA-templated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010.26:Helix-loop-helix DNA-binding domain</t>
  </si>
  <si>
    <t>VOII01016416.1</t>
  </si>
  <si>
    <t>K18878 BHLH transcription factor Upa20 | (RefSeq) Upa20; transcription factor bHLH137-like (A)</t>
  </si>
  <si>
    <t>PREDICTED: transcription factor bHLH74-like isoform X2 [Elaeis guineensis]</t>
  </si>
  <si>
    <t>BH074_ARATH RecName: Full=Transcription factor bHLH74; AltName: Full=Basic helix-loop-helix protein 74; Short=AtbHLH74; Short=bHLH 74; AltName: Full=Protein ACTIVATOR FOR CELL ELONGATION 2; AltName: Full=Transcription factor EN 90; AltName: Full=bHLH transcription factor bHLH074;</t>
  </si>
  <si>
    <t>A0A6I9SGZ6_ELAGV SubName: Full=transcription factor bHLH74 isoform X2 {ECO:0000313|RefSeq:XP_010943594.1};</t>
  </si>
  <si>
    <t>At1g10120</t>
  </si>
  <si>
    <t>GO:0005634,nucleus; GO:0003700,DNA-binding transcription factor activity; GO:0046983,protein dimerization activity; GO:0000976,transcription regulatory region sequence-specific DNA binding; GO:0040008,regulation of growth; GO:0006355,regulation of transcription, DNA-templated; GO:0009637,response to blue light; GO:0003674,molecular_function; GO:0140110,transcription regulator activity; GO:0005488,binding; GO:0005515,protein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8150,biological_process; GO:0040007,growth; GO:0050789,regulation of biological process; GO:0065007,biological regulation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314,response to radiation; GO:0009416,response to light stimulus; GO:0009628,response to abiotic stimulu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VOII01018139.1</t>
  </si>
  <si>
    <t>PREDICTED: basic helix-loop-helix protein A isoform X1 [Elaeis guineensis]</t>
  </si>
  <si>
    <t>BHLHW_PEA RecName: Full=Basic helix-loop-helix protein A;</t>
  </si>
  <si>
    <t>A0A6I9QCQ5_ELAGV SubName: Full=basic helix-loop-helix protein A isoform X1 {ECO:0000313|RefSeq:XP_010906881.1};</t>
  </si>
  <si>
    <t>At4g09820</t>
  </si>
  <si>
    <t>GO:0005634,nucleus; GO:0046983,protein dimerization activity; GO:0009813,flavonoid biosynthetic process; GO:0003674,molecular_function; GO:0005488,binding; GO:0005515,protein binding; GO:0008150,biological_process; GO:0008152,metabolic process; GO:0009058,biosynthetic process; GO:0009812,flavonoid metabolic process; GO:0071704,organic substance metabolic process; GO:1901576,organic substanc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14215.6:bHLH-MYC and R2R3-MYB transcription factors N-terminal</t>
  </si>
  <si>
    <t>VOII01004892.1</t>
  </si>
  <si>
    <t>.</t>
  </si>
  <si>
    <t>PREDICTED: transcription factor bHLH51-like [Elaeis guineensis]</t>
  </si>
  <si>
    <t>A0A6I9QH50_ELAGV SubName: Full=transcription factor bHLH51 {ECO:0000313|RefSeq:XP_010908560.1};</t>
  </si>
  <si>
    <t>GO:0046983,protein dimerization activity; GO:0003674,molecular_function; GO:0005488,binding; GO:0005515,protein binding</t>
  </si>
  <si>
    <t>PREDICTED: myb-related protein 308-like [Elaeis guineensis]</t>
  </si>
  <si>
    <t>MYB2_CROXC RecName: Full=Transcription factor MYB1 {ECO:0000305}; AltName: Full=Myb-related protein 1 {ECO:0000303|PubMed:31004005}; Short=CcMYB2 {ECO:0000303|PubMed:31004005};</t>
  </si>
  <si>
    <t>A0A6I9QYL2_ELAGV SubName: Full=myb-related protein 308-like {ECO:0000313|RefSeq:XP_010917231.1};</t>
  </si>
  <si>
    <t>At3g13540</t>
  </si>
  <si>
    <t>GO:0005634,nucleus; GO:0003677,DNA binding; GO:0009813,flavonoid biosynthetic process; GO:0003674,molecular_function; GO:0003676,nucleic acid binding; GO:0005488,binding; GO:0097159,organic cyclic compound binding; GO:1901363,heterocyclic compound binding; GO:0008150,biological_process; GO:0008152,metabolic process; GO:0009058,biosynthetic process; GO:0009812,flavonoid metabolic process; GO:0071704,organic substance metabolic process; GO:1901576,organic substanc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249.31:Myb-like DNA-binding domain</t>
  </si>
  <si>
    <t>MYB-&gt;MYB</t>
  </si>
  <si>
    <t>PREDICTED: protein CCA1-like [Elaeis guineensis]</t>
  </si>
  <si>
    <t>RVE1_ARATH RecName: Full=Protein REVEILLE 1;</t>
  </si>
  <si>
    <t>A0A6I9SB10_ELAGV SubName: Full=protein CCA1 {ECO:0000313|RefSeq:XP_010940231.1};</t>
  </si>
  <si>
    <t>At5g17300</t>
  </si>
  <si>
    <t>GO:0005634,nucleus; GO:0003677,DNA binding; GO:0003700,DNA-binding transcription factor activity; GO:0009734,auxin-activated signaling pathway; GO:0007623,circadian rhythm; GO:0010600,regulation of auxin biosynthetic process; GO:0006355,regulation of transcription, DNA-templated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48511,rhythmic process; GO:0008152,metabolic process; GO:0009058,biosynthetic process; GO:0009850,auxin metabolic process; GO:0009851,auxin biosynthetic process; GO:0009889,regulation of biosynthetic process; GO:0010817,regulation of hormone levels; GO:0019222,regulation of metabolic process; GO:0031323,regulation of cellular metabolic process; GO:0031326,regulation of cellular biosynthetic process; GO:0032350,regulation of hormone metabolic process; GO:0042445,hormone metabolic process; GO:0042446,hormone biosynthetic process; GO:0044237,cellular metabolic process; GO:0044249,cellular biosynthetic process; GO:0046885,regulation of hormone biosynthetic process; GO:0065008,regulation of biological quality; GO:0090354,regulation of auxin metabolic process; GO:0006139,nucleobase-containing compound metabolic process; GO:0006351,transcription, DNA-templated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MYB-&gt;MYB-related</t>
  </si>
  <si>
    <t>CM017877.1</t>
  </si>
  <si>
    <t>PREDICTED: transcription factor MYB1R1 [Elaeis guineensis]</t>
  </si>
  <si>
    <t>MYBS3_ORYSJ RecName: Full=Transcription factor MYBS3 {ECO:0000303|PubMed:12172034}; AltName: Full=Myb-related protein S3 {ECO:0000303|PubMed:12172034}; Short=OsMYBS3 {ECO:0000303|PubMed:12172034};</t>
  </si>
  <si>
    <t>A0A6I9R0W9_ELAGV SubName: Full=transcription factor MYBS3 {ECO:0000313|RefSeq:XP_010918640.1};</t>
  </si>
  <si>
    <t>At5g56840</t>
  </si>
  <si>
    <t>GO:0005634,nucleus; GO:0003700,DNA-binding transcription factor activity; GO:0046872,metal ion binding; GO:0000976,transcription regulatory region sequence-specific DNA binding; GO:0010252,auxin homeostasis; GO:0048527,lateral root development; GO:0010150,leaf senescence; GO:2000469,negative regulation of peroxidase activity; GO:0000122,negative regulation of transcription by RNA polymerase II; GO:0045892,negative regulation of transcription, DNA-templated; GO:0030307,positive regulation of cell growth; GO:0090697,post-embryonic plant organ morphogenesis; GO:0009737,response to abscisic acid; GO:0009646,response to absence of light; GO:0009733,response to auxin; GO:0009723,response to ethylene; GO:0009739,response to gibberellin; GO:0009744,response to sucrose; GO:0003674,molecular_function; GO:0140110,transcription regulator activity; GO:0005488,binding; GO:0043167,ion binding; GO:0043169,cation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8150,biological_process; GO:0042592,homeostatic process; GO:0048878,chemical homeostasis; GO:0065007,biological regulation; GO:0065008,regulation of biological quality; GO:0007275,multicellular organism development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07568,aging; GO:0048366,leaf development; GO:0048367,shoot system development; GO:0048827,phyllome development; GO:0090693,plant organ senescence; GO:0009987,cellular process; GO:0043086,negative regulation of catalytic activity; GO:0044092,negative regulation of molecular function; GO:0048519,negative regulation of biological process; GO:0048523,negative regulation of cellular process; GO:0050789,regulation of biological process; GO:0050790,regulation of catalytic activity; GO:0050794,regulation of cellular process; GO:0051341,regulation of oxidoreductase activity; GO:0051354,negative regulation of oxidoreductase activity; GO:0065009,regulation of molecular function; GO:2000468,regulation of peroxidase activity; GO:0006139,nucleobase-containing compound metabolic process; GO:0006351,transcription, DNA-templated; GO:0006355,regulation of transcription, DNA-templated; GO:0006357,regulation of transcription by RNA polymerase II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1558,regulation of cell growth; GO:0016043,cellular component organization; GO:0016049,cell growth; GO:0040007,growth; GO:0040008,regulation of growth; GO:0045927,positive regulation of growth; GO:0048518,positive regulation of biological process; GO:0048522,positive regulation of cellular process; GO:0051128,regulation of cellular component organization; GO:0071840,cellular component organization or biogenesis; GO:0009653,anatomical structure morphogenesis; GO:0090698,post-embryonic plant morphogenesis; GO:1905392,plant organ morphogenesi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9314,response to radiation; GO:0009416,response to light stimulus; GO:0009628,response to abiotic stimulus; GO:0009642,response to light intensity; GO:0009743,response to carbohydrate; GO:0034285,response to disaccharid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6020</t>
  </si>
  <si>
    <t>K09422 transcription factor MYB, plant | (RefSeq) myb-related protein 305-like isoform X1 (A)</t>
  </si>
  <si>
    <t>PREDICTED: myb-related protein 305-like isoform X1 [Elaeis guineensis]</t>
  </si>
  <si>
    <t>MYB62_ARATH RecName: Full=Transcription factor MYB62 {ECO:0000303|PubMed:9839469}; AltName: Full=Myb-related protein 62 {ECO:0000303|PubMed:9839469}; Short=AtMYB62 {ECO:0000303|PubMed:9839469};</t>
  </si>
  <si>
    <t>A0A6I9RH61_ELAGV SubName: Full=transcription factor MYB62 {ECO:0000313|RefSeq:XP_010926024.1};</t>
  </si>
  <si>
    <t>At1g68320</t>
  </si>
  <si>
    <t>GO:0005634,nucleus; GO:0003700,DNA-binding transcription factor activity; GO:0043565,sequence-specific DNA binding; GO:0016036,cellular response to phosphate starvation; GO:0009740,gibberellic acid mediated signaling pathway; GO:0009686,gibberellin biosynthetic process; GO:0010373,negative regulation of gibberellin biosynthetic process; GO:0045892,negative regulation of transcription, DNA-templated; GO:0055062,phosphate ion homeostasis; GO:0006355,regulation of transcription, DNA-templated; GO:0010015,root morphogenesis; GO:0003674,molecular_function; GO:0140110,transcription regulator activity; GO:0003676,nucleic acid binding; GO:0003677,DNA binding; GO:0005488,binding; GO:0097159,organic cyclic compound binding; GO:1901363,heterocyclic compound binding; GO:0006950,response to stress; GO:0007154,cell communication; GO:0008150,biological_process; GO:0009267,cellular response to starvation; GO:0009605,response to external stimulus; GO:0009987,cellular process; GO:0009991,response to extracellular stimulus; GO:0031667,response to nutrient levels; GO:0031668,cellular response to extracellular stimulus; GO:0031669,cellular response to nutrient levels; GO:0033554,cellular response to stress; GO:0042594,response to starvation; GO:0050896,response to stimulus; GO:0051716,cellular response to stimulus; GO:0071496,cellular response to external stimulus; GO:0007165,signal transduction; GO:0009719,response to endogenous stimulus; GO:0009725,response to hormone; GO:0009739,response to gibberellin; GO:0009755,hormone-mediated signaling pathway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6082,organic acid metabolic process; GO:0006629,lipid metabolic process; GO:0006720,isoprenoid metabolic process; GO:0006721,terpenoid metabolic process; GO:0008152,metabolic process; GO:0008299,isoprenoid biosynthetic process; GO:0008610,lipid biosynthetic process; GO:0009058,biosynthetic process; GO:0009685,gibberellin metabolic process; GO:0016053,organic acid biosynthetic process; GO:0016101,diterpenoid metabolic process; GO:0016102,diterpenoid biosynthetic process; GO:0016114,terpenoid biosynthetic process; GO:0044237,cellular metabolic process; GO:0044238,primary metabolic process; GO:0044249,cellular biosynthetic process; GO:0044255,cellular lipid metabolic process; GO:0044281,small molecule metabolic process; GO:0044283,small molecule biosynthetic process; GO:0071704,organic substance metabolic process; GO:1901576,organic substance biosynthetic process; GO:0009889,regulation of biosynthetic process; GO:0009890,negative regulation of biosynthetic process; GO:0009892,negative regulation of metabolic process; GO:0010371,regulation of gibberellin biosynthetic process; GO:0010565,regulation of cellular ketone metabolic process; GO:0019216,regulation of lipid metabolic process; GO:0019222,regulation of metabolic process; GO:0019747,regulation of isoprenoid metabolic process; GO:0019748,secondary metabolic process; GO:0031323,regulation of cellular metabolic process; GO:0031324,negative regulation of cellular metabolic process; GO:0031326,regulation of cellular biosynthetic process; GO:0031327,negative regulation of cellular biosynthetic process; GO:0042180,cellular ketone metabolic process; GO:0043455,regulation of secondary metabolic process; GO:0045827,negative regulation of isoprenoid metabolic process; GO:0045833,negative regulation of lipid metabolic process; GO:0046890,regulation of lipid biosynthetic process; GO:0048519,negative regulation of biological process; GO:0048523,negative regulation of cellular process; GO:0051055,negative regulation of lipid biosynthetic process; GO:0062012,regulation of small molecule metabolic process; GO:0062014,negative regulation of small molecule metabolic process; GO:0080090,regulation of primary metabolic process; GO:0006139,nucleobase-containing compound metabolic process; GO:0006351,transcription, DNA-templated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90304,nucleic acid metabolic process; GO:0097659,nucleic acid-templated transcription; GO:1901360,organic cyclic compound metabolic process; GO:1901362,organic cyclic compound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42592,homeostatic process; GO:0048878,chemical homeostasis; GO:0050801,ion homeostasis; GO:0055081,anion homeostasis; GO:0065008,regulation of biological quality; GO:0072506,trivalent inorganic anion homeostasis; GO:0098771,inorganic ion homeostasis; GO:0007275,multicellular organism development; GO:0009653,anatomical structure morphogenesis; GO:0022622,root system development; GO:0032501,multicellular organismal process; GO:0032502,developmental process; GO:0048364,root development; GO:0048731,system development; GO:0048856,anatomical structure development; GO:0099402,plant organ development; GO:1905392,plant organ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13425 WRKY transcription factor 22 | (RefSeq) probable WRKY transcription factor 27 (A)</t>
  </si>
  <si>
    <t>PREDICTED: probable WRKY transcription factor 41 isoform X2 [Elaeis guineensis]</t>
  </si>
  <si>
    <t>WRK41_ARATH RecName: Full=Probable WRKY transcription factor 41; AltName: Full=WRKY DNA-binding protein 41;</t>
  </si>
  <si>
    <t>A0A6I9RNC4_ELAGV SubName: Full=probable WRKY transcription factor 41 isoform X2 {ECO:0000313|RefSeq:XP_010925765.1};</t>
  </si>
  <si>
    <t>At4g11070</t>
  </si>
  <si>
    <t>GO:0005634,nucleus; GO:0003700,DNA-binding transcription factor activity; GO:0000976,transcription regulatory region sequence-specific DNA binding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3106.15:WRKY DNA -binding domain</t>
  </si>
  <si>
    <t>COCNU_04G001660</t>
  </si>
  <si>
    <t>K08956 AFG3 family protein [EC:3.4.24.-] | (RefSeq) LOW QUALITY PROTEIN: ATP-dependent zinc metalloprotease FTSH 10, mitochondrial (A)</t>
  </si>
  <si>
    <t>PREDICTED: probable WRKY transcription factor 49 [Elaeis guineensis]</t>
  </si>
  <si>
    <t>WRK49_ARATH RecName: Full=Probable WRKY transcription factor 49; AltName: Full=WRKY DNA-binding protein 49;</t>
  </si>
  <si>
    <t>A0A6I9RF23_ELAGV SubName: Full=probable WRKY transcription factor 49 {ECO:0000313|RefSeq:XP_010922292.1};</t>
  </si>
  <si>
    <t>At5g43290</t>
  </si>
  <si>
    <t>PREDICTED: probable WRKY transcription factor 70 [Elaeis guineensis]</t>
  </si>
  <si>
    <t>WRK53_ARATH RecName: Full=Probable WRKY transcription factor 53 {ECO:0000303|PubMed:17369373}; AltName: Full=WRKY DNA-binding protein 53 {ECO:0000303|PubMed:17369373};</t>
  </si>
  <si>
    <t>A0A6I9R6E2_ELAGV SubName: Full=probable WRKY transcription factor 70 {ECO:0000313|RefSeq:XP_010921157.1};</t>
  </si>
  <si>
    <t>At4g23810</t>
  </si>
  <si>
    <t>GO:0009507,chloroplast; GO:0005634,nucleus; GO:0003677,DNA binding; GO:0003700,DNA-binding transcription factor activity; GO:0000976,transcription regulatory region sequence-specific DNA binding; GO:0042742,defense response to bacterium; GO:0010150,leaf senescence; GO:0045893,positive regulation of transcription, DNA-templated; GO:0031347,regulation of defense response; GO:2000022,regulation of jasmonic acid mediated signaling pathway; GO:0009617,response to bacterium; GO:0010200,response to chitin; GO:0042542,response to hydrogen peroxide; GO:0010193,response to ozone; GO:0009751,response to salicylic acid; GO:0003674,molecular_function; GO:0003676,nucleic acid binding; GO:0005488,binding; GO:0097159,organic cyclic compound binding; GO:1901363,heterocyclic compound binding; GO:0140110,transcription regulator activity; GO:0001067,regulatory region nucleic acid binding; GO:0003690,double-stranded DNA binding; GO:0043565,sequence-specific DNA binding; GO:1990837,sequence-specific double-stranded DNA binding; GO:0006950,response to stress; GO:0006952,defens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7275,multicellular organism development; GO:0007568,aging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48583,regulation of response to stimulus; GO:0080134,regulation of response to stress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10033,response to organic substance; GO:0010646,regulation of cell communication; GO:0023051,regulation of signaling; GO:0023052,signaling; GO:0032870,cellular response to hormone stimulus; GO:0033993,response to lipid; GO:0042221,response to chemical; GO:0051716,cellular response to stimulus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10243,response to organonitrogen compound; GO:1901698,response to nitrogen compound; GO:0000302,response to reactive oxygen species; GO:0006979,response to oxidative stress; GO:0010035,response to inorganic substance; GO:0014070,response to organic cyclic compound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K18835 WRKY transcription factor 2 | (RefSeq) WRKY transcription factor SUSIBA2 (A)</t>
  </si>
  <si>
    <t>PREDICTED: probable WRKY transcription factor 51 [Elaeis guineensis]</t>
  </si>
  <si>
    <t>WRK51_ARATH RecName: Full=Probable WRKY transcription factor 51; AltName: Full=WRKY DNA-binding protein 51;</t>
  </si>
  <si>
    <t>A0A6I9S124_ELAGV SubName: Full=probable WRKY transcription factor 51 {ECO:0000313|RefSeq:XP_010935281.1};</t>
  </si>
  <si>
    <t>At5g26170</t>
  </si>
  <si>
    <t>GO:0005634,nucleus; GO:0003700,DNA-binding transcription factor activity; GO:0043565,sequence-specific DNA binding; GO:0042742,defense response to bacterium; GO:0050832,defense response to fungus; GO:0009867,jasmonic acid mediated signaling pathway; GO:0003674,molecular_function; GO:0140110,transcription regulator activity; GO:0003676,nucleic acid binding; GO:0003677,DNA binding; GO:0005488,binding; GO:0097159,organic cyclic compound binding; GO:1901363,heterocyclic compound binding; GO:0006950,response to stress; GO:0006952,defense response; GO:0008150,biological_process; GO:0009605,response to external stimulus; GO:0009607,response to biotic stimulus; GO:0009617,response to bacterium; GO:0043207,response to external biotic stimulus; GO:0044419,biological process involved in interspecies interaction between organisms; GO:0050896,response to stimulus; GO:0051707,response to other organism; GO:0098542,defense response to other organism; GO:0009620,response to fungus; GO:0007154,cell communication; GO:0007165,signal transduction; GO:0009719,response to endogenous stimulus; GO:0009725,response to hormone; GO:0009753,response to jasmon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1716,cellular response to stimulus; GO:0065007,biological regulation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08660</t>
  </si>
  <si>
    <t>PREDICTED: AP2/ERF and B3 domain-containing transcription repressor RAV2-like [Elaeis guineensis]</t>
  </si>
  <si>
    <t>A0A6I9R1Q4_ELAGV SubName: Full=AP2/ERF and B3 domain-containing transcription repressor RAV2 {ECO:0000313|RefSeq:XP_010916479.1};</t>
  </si>
  <si>
    <t>PREDICTED: AP2/ERF and B3 domain-containing transcription factor RAV1-like [Elaeis guineensis]</t>
  </si>
  <si>
    <t>Y1934_ORYSJ RecName: Full=AP2/ERF and B3 domain-containing protein Os01g0693400;</t>
  </si>
  <si>
    <t>A0A6I9RC52_ELAGV SubName: Full=AP2/ERF and B3 domain-containing transcription factor RAV1 {ECO:0000313|RefSeq:XP_010923453.1};</t>
  </si>
  <si>
    <t>GO:0005634,nucleus; GO:0003677,DNA binding; GO:0003700,DNA-binding transcription factor activity; GO:0003674,molecular_function; GO:0003676,nucleic acid binding; GO:0005488,binding; GO:0097159,organic cyclic compound binding; GO:1901363,heterocyclic compound binding; GO:0140110,transcription regulator activity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02050</t>
  </si>
  <si>
    <t>K09286 EREBP-like factor | (RefSeq) ethylene-responsive transcription factor ERF071-like (A)</t>
  </si>
  <si>
    <t>PREDICTED: ethylene-responsive transcription factor ERF115-like [Elaeis guineensis]</t>
  </si>
  <si>
    <t>ERF71_ARATH RecName: Full=Ethylene-responsive transcription factor ERF071 {ECO:0000305}; Short=AtERF71 {ECO:0000303|PubMed:25344007}; AltName: Full=Protein HYPOXIA RESPONSIVE ERF 2 {ECO:0000303|PubMed:20113439};</t>
  </si>
  <si>
    <t>A0A6I9QSP7_ELAGV SubName: Full=ethylene-responsive transcription factor ERF115 {ECO:0000313|RefSeq:XP_010914492.1};</t>
  </si>
  <si>
    <t>At2g47520</t>
  </si>
  <si>
    <t>GO:0005634,nucleus; GO:0003677,DNA binding; GO:0003700,DNA-binding transcription factor activity; GO:0071456,cellular response to hypoxia; GO:0009873,ethylene-activated signaling pathway; GO:2000280,regulation of root development; GO:0034059,response to anoxia; GO:0003674,molecular_function; GO:0003676,nucleic acid binding; GO:0005488,binding; GO:0097159,organic cyclic compound binding; GO:1901363,heterocyclic compound binding; GO:0140110,transcription regulator activity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7275,multicellular organism development; GO:0022622,root system development; GO:0032501,multicellular organismal process; GO:0032502,developmental process; GO:0048364,root development; GO:0048731,system development; GO:0048856,anatomical structure development; GO:0050793,regulation of developmental process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05490</t>
  </si>
  <si>
    <t>K09286 EREBP-like factor | (RefSeq) ethylene-responsive transcription factor 3-like (A)</t>
  </si>
  <si>
    <t>PREDICTED: ethylene-responsive transcription factor ERF003-like [Elaeis guineensis]</t>
  </si>
  <si>
    <t>ERF03_ARATH RecName: Full=Ethylene-responsive transcription factor ERF003;</t>
  </si>
  <si>
    <t>A0A6I9SFE3_ELAGV SubName: Full=ethylene-responsive transcription factor ERF003 {ECO:0000313|RefSeq:XP_010942145.1};</t>
  </si>
  <si>
    <t>At5g25190</t>
  </si>
  <si>
    <t>GO:0005634,nucleus; GO:0003677,DNA binding; GO:0003700,DNA-binding transcription factor activity; GO:0009873,ethylene-activated signaling pathway; GO:0003674,molecular_function; GO:0003676,nucleic acid binding; GO:0005488,binding; GO:0097159,organic cyclic compound binding; GO:1901363,heterocyclic compound binding; GO:0140110,transcription regulator activity; GO:0000160,phosphorelay signal transduction system; GO:0007154,cell communication; GO:0007165,signal transduc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10050</t>
  </si>
  <si>
    <t>PREDICTED: ethylene-responsive transcription factor 3-like [Phoenix dactylifera]</t>
  </si>
  <si>
    <t>ERF3_TOBAC RecName: Full=Ethylene-responsive transcription factor 3; AltName: Full=Ethylene-responsive element-binding factor 3 homolog; AltName: Full=Ethylene-responsive element-binding factor 5; Short=EREBP-5; AltName: Full=NtERF5;</t>
  </si>
  <si>
    <t>A0A6I9RL64_ELAGV SubName: Full=ethylene-responsive transcription factor 3 {ECO:0000313|RefSeq:XP_010928245.1};</t>
  </si>
  <si>
    <t>At1g50640</t>
  </si>
  <si>
    <t>GO:0005634,nucleus; GO:0003677,DNA binding; GO:0003700,DNA-binding transcription factor activity; GO:0006952,defense response; GO:0009873,ethylene-activated signaling pathway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11190</t>
  </si>
  <si>
    <t>PREDICTED: ethylene-responsive transcription factor 3-like [Elaeis guineensis]</t>
  </si>
  <si>
    <t>A0A6J0P9U1_ELAGV SubName: Full=ethylene-responsive transcription factor 3 {ECO:0000313|RefSeq:XP_019701504.1};</t>
  </si>
  <si>
    <t>COCNU_01G019110</t>
  </si>
  <si>
    <t>K09286 EREBP-like factor | (RefSeq) ethylene-responsive transcription factor RAP2-6 isoform X1 (A)</t>
  </si>
  <si>
    <t>PREDICTED: ethylene-responsive transcription factor ABR1-like [Elaeis guineensis]</t>
  </si>
  <si>
    <t>A0A6I9QN46_ELAGV SubName: Full=ethylene-responsive transcription factor ABR1 {ECO:0000313|RefSeq:XP_010912020.1};</t>
  </si>
  <si>
    <t>COCNU_02G003180</t>
  </si>
  <si>
    <t>K13434 pathogenesis-related genes transcriptional activator PTI6 | (RefSeq) ethylene-responsive transcription factor ERF069-like (A)</t>
  </si>
  <si>
    <t>PREDICTED: ethylene-responsive transcription factor CRF2-like [Elaeis guineensis]</t>
  </si>
  <si>
    <t>CRF1_ARATH RecName: Full=Ethylene-responsive transcription factor CRF1; AltName: Full=Protein CYTOKININ RESPONSE FACTOR 1;</t>
  </si>
  <si>
    <t>A0A6I9RGQ0_ELAGV SubName: Full=ethylene-responsive transcription factor CRF2 {ECO:0000313|RefSeq:XP_010925783.1};</t>
  </si>
  <si>
    <t>At4g11140</t>
  </si>
  <si>
    <t>GO:0005737,cytoplasm; GO:0005634,nucleus; GO:0003700,DNA-binding transcription factor activity; GO:0000976,transcription regulatory region sequence-specific DNA binding; GO:0048825,cotyledon development; GO:0009736,cytokinin-activated signaling pathway; GO:0009873,ethylene-activated signaling pathway; GO:0048366,leaf development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0,embryo development; GO:0009791,post-embryonic development; GO:0009793,embryo development ending in seed dormancy; GO:0010154,fruit development; GO:0022414,reproductive process; GO:0032501,multicellular organismal process; GO:0032502,developmental process; GO:0048316,seed development; GO:0048367,shoot system development; GO:0048608,reproductive structure development; GO:0048731,system development; GO:0048827,phyllome development; GO:0048856,anatomical structure development; GO:0061458,reproductive system development; GO:0099402,plant organ development; GO:0007154,cell communication; GO:0007165,signal transduction; GO:0009719,response to endogenous stimulus; GO:0009725,response to hormone; GO:0009735,response to cytokin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8,cellular response to cytokinin stimulus; GO:0071495,cellular response to endogenous stimulus; GO:0000160,phosphorelay signal transduction system; GO:0009723,response to ethylene; GO:0035556,intracellular signal transduction; GO:0071369,cellular response to ethylene stimulu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OCNU_02G006710</t>
  </si>
  <si>
    <t>K09286 EREBP-like factor | (GenBank) AP2 domain class transcription factor (A)</t>
  </si>
  <si>
    <t>PREDICTED: ethylene-responsive transcription factor ERF014-like [Elaeis guineensis]</t>
  </si>
  <si>
    <t>ERF12_ARATH RecName: Full=Ethylene-responsive transcription factor ERF012; AltName: Full=Dehydration response element-binding protein 26 {ECO:0000303|PubMed:21069430};</t>
  </si>
  <si>
    <t>A0A6I9RH24_ELAGV SubName: Full=ethylene-responsive transcription factor ERF014-like {ECO:0000313|RefSeq:XP_010926413.1};</t>
  </si>
  <si>
    <t>At1g21910</t>
  </si>
  <si>
    <t>GO:0005634,nucleus; GO:0003700,DNA-binding transcription factor activity; GO:0000976,transcription regulatory region sequence-specific DNA binding; GO:0071497,cellular response to freezing; GO:0034605,cellular response to heat; GO:0009873,ethylene-activated signaling pathway; GO:0045893,positive regulation of transcription, DNA-templated; GO:0009753,response to jasmonic acid; GO:0009751,response to salicylic acid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9,response to cold; GO:0009628,response to abiotic stimulus; GO:0009987,cellular process; GO:0033554,cellular response to stress; GO:0050826,response to freezing; GO:0050896,response to stimulus; GO:0051716,cellular response to stimulus; GO:0070417,cellular response to cold; GO:0009408,response to heat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65007,biological regulation; GO:0070887,cellular response to chemical stimulus; GO:0071310,cellular response to organic substance; GO:0071369,cellular response to ethylene stimulus; GO:0071495,cellular response to endogenous stimulu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33993,response to lipid; GO:0070542,response to fatty acid; GO:1901700,response to oxygen-containing compound; GO:0014070,response to organic cyclic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10640</t>
  </si>
  <si>
    <t>K09286 EREBP-like factor | (RefSeq) ethylene-responsive transcription factor RAP2-6-like isoform X1 (A)</t>
  </si>
  <si>
    <t>PREDICTED: ethylene-responsive transcription factor ERF110-like [Phoenix dactylifera]</t>
  </si>
  <si>
    <t>COCNU_02G015760</t>
  </si>
  <si>
    <t>PREDICTED: ethylene-responsive transcription factor ERF113-like [Elaeis guineensis]</t>
  </si>
  <si>
    <t>EF114_ARATH RecName: Full=Ethylene-responsive transcription factor ERF114 {ECO:0000303|PubMed:16407444}; AltName: Full=ERF bud enhancer {ECO:0000303|PubMed:23616605};</t>
  </si>
  <si>
    <t>A0A6I9SFX0_ELAGV SubName: Full=ethylene-responsive transcription factor ERF113-like {ECO:0000313|RefSeq:XP_010942395.1};</t>
  </si>
  <si>
    <t>At5g61890</t>
  </si>
  <si>
    <t>GO:0005634,nucleus; GO:0003700,DNA-binding transcription factor activity; GO:0000976,transcription regulatory region sequence-specific DNA binding; GO:0050832,defense response to fungus; GO:0009873,ethylene-activated signaling pathway; GO:0007275,multicellular organism development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09620,response to fungus; GO:0043207,response to external biotic stimulus; GO:0044419,biological process involved in interspecies interaction between organisms; GO:0050896,response to stimulus; GO:0051707,response to other organism; GO:0098542,defense response to other organism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32501,multicellular organismal process; GO:0032502,developmental process; GO:0048856,anatomical structure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02140</t>
  </si>
  <si>
    <t>K09286 EREBP-like factor | (RefSeq) ethylene-responsive transcription factor 12-like (A)</t>
  </si>
  <si>
    <t>PREDICTED: ethylene-responsive transcription factor 12-like [Elaeis guineensis]</t>
  </si>
  <si>
    <t>ERF82_ARATH RecName: Full=Ethylene-responsive transcription factor 3; Short=AtERF3; AltName: Full=Ethylene-responsive element-binding factor 3; Short=EREBP-3;</t>
  </si>
  <si>
    <t>A0A6I9QAH8_ELAGV SubName: Full=ethylene-responsive transcription factor 12 {ECO:0000313|RefSeq:XP_010906034.1};</t>
  </si>
  <si>
    <t>GO:0005634,nucleus; GO:0003700,DNA-binding transcription factor activity; GO:0000976,transcription regulatory region sequence-specific DNA binding; GO:0006952,defense response; GO:0009873,ethylene-activated signaling pathway; GO:0010105,negative regulation of ethylene-activated signaling pathway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966,regulation of signal transduction; GO:0009968,negative regulation of signal transduction; GO:0010104,regulation of ethylene-activated signaling pathway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0070297,regulation of phosphorelay signal transduction system; GO:0070298,negative regulation of phosphorelay signal transduction system; GO:1902531,regulation of intracellular signal transduction; GO:1902532,negative regulation of intracellular signal transduc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04810</t>
  </si>
  <si>
    <t>K09286 EREBP-like factor | (RefSeq) ethylene-responsive transcription factor ERF023-like (A)</t>
  </si>
  <si>
    <t>PREDICTED: ethylene-responsive transcription factor ERF017-like [Phoenix dactylifera]</t>
  </si>
  <si>
    <t>ERF17_ARATH RecName: Full=Ethylene-responsive transcription factor ERF017;</t>
  </si>
  <si>
    <t>A0A6I9QYJ4_ELAGV SubName: Full=ethylene-responsive transcription factor ERF017 isoform X1 {ECO:0000313|RefSeq:XP_010917441.1};</t>
  </si>
  <si>
    <t>At1g19210</t>
  </si>
  <si>
    <t>COCNU_03G006750</t>
  </si>
  <si>
    <t>K09286 EREBP-like factor | (RefSeq) ethylene-responsive transcription factor RAP2-4-like (A)</t>
  </si>
  <si>
    <t>PREDICTED: ethylene-responsive transcription factor RAP2-4-like [Phoenix dactylifera]</t>
  </si>
  <si>
    <t>A0A6I9QXF3_ELAGV SubName: Full=ethylene-responsive transcription factor RAP2-4 {ECO:0000313|RefSeq:XP_010916895.1};</t>
  </si>
  <si>
    <t>COCNU_03G006840</t>
  </si>
  <si>
    <t>K09286 EREBP-like factor | (RefSeq) ethylene-responsive transcription factor ERF060 (A)</t>
  </si>
  <si>
    <t>PREDICTED: ethylene-responsive transcription factor ERF060 [Elaeis guineensis]</t>
  </si>
  <si>
    <t>A0A6I9RGE1_ELAGV SubName: Full=ethylene-responsive transcription factor ERF060 {ECO:0000313|RefSeq:XP_010926272.1};</t>
  </si>
  <si>
    <t>COCNU_03G009180</t>
  </si>
  <si>
    <t>K09286 EREBP-like factor | (RefSeq) ethylene-responsive transcription factor RAP2-3-like (A)</t>
  </si>
  <si>
    <t>PREDICTED: ethylene-responsive transcription factor CRF2 [Phoenix dactylifera]</t>
  </si>
  <si>
    <t>ERF73_ARATH RecName: Full=Ethylene-responsive transcription factor ERF073 {ECO:0000305}; Short=AtERF73 {ECO:0000303|PubMed:21398256}; AltName: Full=Protein HYPOXIA RESPONSIVE ERF 1 {ECO:0000303|PubMed:20113439};</t>
  </si>
  <si>
    <t>A0A6I9QY49_ELAGV SubName: Full=ethylene-responsive transcription factor ERF073 {ECO:0000313|RefSeq:XP_010916360.1};</t>
  </si>
  <si>
    <t>At1g72360</t>
  </si>
  <si>
    <t>K13434 pathogenesis-related genes transcriptional activator PTI6 | (RefSeq) pathogenesis-related genes transcriptional activator PTI6-like (A)</t>
  </si>
  <si>
    <t>PREDICTED: pathogenesis-related genes transcriptional activator PTI6-like [Phoenix dactylifera]</t>
  </si>
  <si>
    <t>PTI6_SOLLC RecName: Full=Pathogenesis-related genes transcriptional activator PTI6; AltName: Full=PTO-interacting protein 6;</t>
  </si>
  <si>
    <t>A0A6I9RSV8_ELAGV SubName: Full=pathogenesis-related genes transcriptional activator PTI6 {ECO:0000313|RefSeq:XP_010931387.1};</t>
  </si>
  <si>
    <t>At4g27950</t>
  </si>
  <si>
    <t>COCNU_04G012360</t>
  </si>
  <si>
    <t>K13434 pathogenesis-related genes transcriptional activator PTI6 | (RefSeq) LOW QUALITY PROTEIN: pathogenesis-related genes transcriptional activator PTI6-like (A)</t>
  </si>
  <si>
    <t>PREDICTED: LOW QUALITY PROTEIN: pathogenesis-related genes transcriptional activator PTI6-like [Elaeis guineensis]</t>
  </si>
  <si>
    <t>A0A6I9R6Z2_ELAGV SubName: Full=LOW QUALITY PROTEIN: pathogenesis-related genes transcriptional activator PTI6-like {ECO:0000313|RefSeq:XP_010921558.1};</t>
  </si>
  <si>
    <t>COCNU_04G013280</t>
  </si>
  <si>
    <t>K09286 EREBP-like factor | (RefSeq) dehydration-responsive element-binding protein 2C-like isoform X1 (A)</t>
  </si>
  <si>
    <t>PREDICTED: protein trichome birefringence-like 35 isoform X1 [Elaeis guineensis]</t>
  </si>
  <si>
    <t>TBL35_ARATH RecName: Full=Protein trichome birefringence-like 35;</t>
  </si>
  <si>
    <t>A0A6I9R7J5_ELAGV SubName: Full=protein trichome birefringence-like 35 isoform X1 {ECO:0000313|RefSeq:XP_010921033.1};</t>
  </si>
  <si>
    <t>At5g01620</t>
  </si>
  <si>
    <t>GO:0005794,Golgi apparatus; GO:0016021,integral component of membrane; GO:0016413,O-acetyltransferase activity; GO:1990538,xylan O-acetyltransferase activity; GO:0045492,xylan biosynthetic process; GO:0003674,molecular_function; GO:0003824,catalytic activity; GO:0008374,O-acyltransferase activity; GO:0016407,acetyltransferase activity; GO:0016740,transferase activity; GO:0016746,transferase activity, transferring acyl groups; GO:0016747,transferase activity, transferring acyl groups other than amino-acyl groups; GO:0000271,polysaccharide biosynthetic process; GO:0005975,carbohydrate metabolic process; GO:0005976,polysaccharide metabolic process; GO:0008150,biological_process; GO:0008152,metabolic process; GO:0009058,biosynthetic process; GO:0009059,macromolecule biosynthetic process; GO:0009987,cellular process; GO:0010383,cell wall polysaccharide metabolic process; GO:0010410,hemicellulose metabolic process; GO:0016051,carbohydrate biosynthetic process; GO:0033692,cellular polysaccharide biosynthetic process; GO:0034637,cellular carbohydrate biosynthetic process; GO:0034645,cellular macromolecule biosynthetic process; GO:0042546,cell wall biogenesis; GO:0043170,macromolecule metabolic process; GO:0044036,cell wall macromolecule metabolic process; GO:0044038,cell wall macromolecule biosynthetic process; GO:0044085,cellular component biogenesis; GO:0044237,cellular metabolic process; GO:0044238,primary metabolic process; GO:0044249,cellular biosynthetic process; GO:0044260,cellular macromolecule metabolic process; GO:0044262,cellular carbohydrate metabolic process; GO:0044264,cellular polysaccharide metabolic process; GO:0045491,xylan metabolic process; GO:0070589,cellular component macromolecule biosynthetic process; GO:0070592,cell wall polysaccharide biosynthetic process; GO:0071554,cell wall organization or biogenesis; GO:0071704,organic substance metabolic process; GO:0071840,cellular component organization or biogenesis; GO:1901576,organic substance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224,intrinsic component of membrane</t>
  </si>
  <si>
    <t>PF13839.6:GDSL/SGNH-like Acyl-Esterase family found in Pmr5 and Cas1p</t>
  </si>
  <si>
    <t>COCNU_05G008080</t>
  </si>
  <si>
    <t>A0A6I9S585_ELAGV SubName: Full=ethylene-responsive transcription factor 1 {ECO:0000313|RefSeq:XP_010937274.1};</t>
  </si>
  <si>
    <t>At3g14230</t>
  </si>
  <si>
    <t>COCNU_06G002410</t>
  </si>
  <si>
    <t>PREDICTED: ethylene-responsive transcription factor TINY-like [Elaeis guineensis]</t>
  </si>
  <si>
    <t>ERF23_ARATH RecName: Full=Ethylene-responsive transcription factor ERF023;</t>
  </si>
  <si>
    <t>A0A6I9QRE1_ELAGV SubName: Full=ethylene-responsive transcription factor TINY {ECO:0000313|RefSeq:XP_010912162.1};</t>
  </si>
  <si>
    <t>At1g01250</t>
  </si>
  <si>
    <t>K13433 pathogenesis-related genes transcriptional activator PTI5 | (RefSeq) ethylene-responsive transcription factor 2 (A)</t>
  </si>
  <si>
    <t>PREDICTED: ethylene-responsive transcription factor 2 [Elaeis guineensis]</t>
  </si>
  <si>
    <t>COCNU_06G009340</t>
  </si>
  <si>
    <t>PREDICTED: ethylene-responsive transcription factor ERF073 [Elaeis guineensis]</t>
  </si>
  <si>
    <t>EF118_ARATH RecName: Full=Ethylene-responsive transcription factor ERF118;</t>
  </si>
  <si>
    <t>A0A6I9R700_ELAGV SubName: Full=ethylene-responsive transcription factor ERF073 {ECO:0000313|RefSeq:XP_010921469.1, ECO:0000313|RefSeq:XP_019704363.1};</t>
  </si>
  <si>
    <t>At1g68550</t>
  </si>
  <si>
    <t>COCNU_06G012480</t>
  </si>
  <si>
    <t>K09286 EREBP-like factor | (RefSeq) ethylene-responsive transcription factor 9 (A)</t>
  </si>
  <si>
    <t>PREDICTED: ethylene-responsive transcription factor 9 [Elaeis guineensis]</t>
  </si>
  <si>
    <t>ERF80_ARATH RecName: Full=Ethylene-responsive transcription factor 9; Short=AtERF9; AltName: Full=Ethylene-responsive element-binding factor 9; Short=EREBP-9;</t>
  </si>
  <si>
    <t>A0A6I9RMQ2_ELAGV SubName: Full=ethylene-responsive transcription factor 9 {ECO:0000313|RefSeq:XP_010928933.1};</t>
  </si>
  <si>
    <t>At5g44210</t>
  </si>
  <si>
    <t>GO:0005634,nucleus; GO:0003700,DNA-binding transcription factor activity; GO:0000976,transcription regulatory region sequence-specific DNA binding; GO:0006952,defense response; GO:0009873,ethylene-activated signaling pathway; GO:0019760,glucosinolate metabolic process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082,organic acid metabolic process; GO:0006790,sulfur compound metabolic process; GO:0006807,nitrogen compound metabolic process; GO:0008152,metabolic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7G007180</t>
  </si>
  <si>
    <t>K09286 EREBP-like factor | (RefSeq) dehydration-responsive element-binding protein 1B-like (A)</t>
  </si>
  <si>
    <t>CBF-like transcription factor [Elaeis oleifera]</t>
  </si>
  <si>
    <t>DRE1E_ORYSI RecName: Full=Dehydration-responsive element-binding protein 1E; Short=Protein DREB1E;</t>
  </si>
  <si>
    <t>Q0ZDH4_ELAGV SubName: Full=CBF-like transcription factor 1 {ECO:0000313|EMBL:ABF59742.1};</t>
  </si>
  <si>
    <t>At5g51990</t>
  </si>
  <si>
    <t>PREDICTED: ethylene-responsive transcription factor 1B-like [Elaeis guineensis]</t>
  </si>
  <si>
    <t>ERF92_ARATH RecName: Full=Ethylene-responsive transcription factor 1B; Short=AtERF1B; AltName: Full=Ethylene-responsive element-binding factor 1B; Short=EREBP-1B;</t>
  </si>
  <si>
    <t>A0A6I9R1A5_ELAGV SubName: Full=ethylene-responsive transcription factor 1B-like {ECO:0000313|RefSeq:XP_010918804.1};</t>
  </si>
  <si>
    <t>At3g23240</t>
  </si>
  <si>
    <t>GO:0005634,nucleus; GO:0003677,DNA binding; GO:0003700,DNA-binding transcription factor activity; GO:0000976,transcription regulatory region sequence-specific DNA binding; GO:0006952,defense response; GO:0009873,ethylene-activated signaling pathway; GO:0009867,jasmonic acid mediated signaling pathway; GO:0003674,molecular_function; GO:0003676,nucleic acid binding; GO:0005488,binding; GO:0097159,organic cyclic compound binding; GO:1901363,heterocyclic compound binding; GO:0140110,transcription regulator activity; GO:0001067,regulatory region nucleic acid binding; GO:0003690,double-stranded DNA binding; GO:0043565,sequence-specific DNA binding; GO:1990837,sequence-specific double-stranded DNA binding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753,response to jasmonic acid; GO:0033993,response to lipid; GO:0070542,response to fatty acid; GO:0071395,cellular response to jasmonic acid stimulus; GO:0071396,cellular response to lipid; GO:0071398,cellular response to fatty acid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8G000160</t>
  </si>
  <si>
    <t>K09286 EREBP-like factor | (RefSeq) LOW QUALITY PROTEIN: ethylene-responsive transcription factor 3 (A)</t>
  </si>
  <si>
    <t>PREDICTED: LOW QUALITY PROTEIN: ethylene-responsive transcription factor 3 [Elaeis guineensis]</t>
  </si>
  <si>
    <t>A0A6I9RUL3_ELAGV SubName: Full=LOW QUALITY PROTEIN: ethylene-responsive transcription factor 3 {ECO:0000313|RefSeq:XP_010932878.1};</t>
  </si>
  <si>
    <t>COCNU_08G003050</t>
  </si>
  <si>
    <t>K09286 EREBP-like factor | (RefSeq) ethylene-responsive transcription factor 1 (A)</t>
  </si>
  <si>
    <t>PREDICTED: ethylene-responsive transcription factor 1 [Elaeis guineensis]</t>
  </si>
  <si>
    <t>A0A6I9RTY1_ELAGV SubName: Full=ethylene-responsive transcription factor 1 {ECO:0000313|RefSeq:XP_010932347.1};</t>
  </si>
  <si>
    <t>COCNU_08G007180</t>
  </si>
  <si>
    <t>K09286 EREBP-like factor | (RefSeq) ethylene-responsive transcription factor ERF107-like (A)</t>
  </si>
  <si>
    <t>PREDICTED: ethylene-responsive transcription factor ERF105-like [Phoenix dactylifera]</t>
  </si>
  <si>
    <t>EF102_ARATH RecName: Full=Ethylene-responsive transcription factor 5; Short=AtERF5; AltName: Full=Ethylene-responsive element-binding factor 5; Short=EREBP-5;</t>
  </si>
  <si>
    <t>A0A199UR06_ANACO SubName: Full=Ethylene-responsive transcription factor 5 {ECO:0000313|EMBL:OAY67050.1};</t>
  </si>
  <si>
    <t>At5g47230</t>
  </si>
  <si>
    <t>GO:0005634,nucleus; GO:0003700,DNA-binding transcription factor activity; GO:0000976,transcription regulatory region sequence-specific DNA binding; GO:0006952,defense response; GO:0009873,ethylene-activated signaling pathway; GO:0009733,response to auxin; GO:0010200,response to chitin; GO:0009409,response to cold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10243,response to organonitrogen compound; GO:1901698,response to nitrogen compound; GO:1901700,response to oxygen-containing compound; GO:0009266,response to temperature stimulus; GO:0009628,response to abiotic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9G001340</t>
  </si>
  <si>
    <t>K09286 EREBP-like factor | (RefSeq) hypothetical protein (A)</t>
  </si>
  <si>
    <t>PREDICTED: dehydration-responsive element-binding protein 1C-like [Elaeis guineensis]</t>
  </si>
  <si>
    <t>A0A6I9RYS1_ELAGV SubName: Full=dehydration-responsive element-binding protein 1C {ECO:0000313|RefSeq:XP_010934429.1};</t>
  </si>
  <si>
    <t>PREDICTED: ethylene-responsive transcription factor ERF095-like [Phoenix dactylifera]</t>
  </si>
  <si>
    <t>ERF97_ARATH RecName: Full=Ethylene-responsive transcription factor 14; Short=AtERF14; AltName: Full=Ethylene-responsive element-binding factor 14; Short=EREBP-14;</t>
  </si>
  <si>
    <t>A0A6I9S9M3_ELAGV SubName: Full=ethylene-responsive transcription factor ERF096-like {ECO:0000313|RefSeq:XP_010935747.1};</t>
  </si>
  <si>
    <t>At1g04370</t>
  </si>
  <si>
    <t>GO:0005634,nucleus; GO:0003700,DNA-binding transcription factor activity; GO:0000976,transcription regulatory region sequence-specific DNA binding; GO:0006952,defense response; GO:0009873,ethylene-activated signaling pathway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9G009080</t>
  </si>
  <si>
    <t>PREDICTED: dehydration-responsive element-binding protein 2C-like [Elaeis guineensis]</t>
  </si>
  <si>
    <t>DRE2C_ORYSJ RecName: Full=Dehydration-responsive element-binding protein 2C; Short=OsDREB2C;</t>
  </si>
  <si>
    <t>A0A6I9S1N0_ELAGV SubName: Full=dehydration-responsive element-binding protein 2C {ECO:0000313|RefSeq:XP_010936099.1};</t>
  </si>
  <si>
    <t>At5g18450</t>
  </si>
  <si>
    <t>GO:0005634,nucleus; GO:0003700,DNA-binding transcription factor activity; GO:0000976,transcription regulatory region sequence-specific DNA binding; GO:0045893,positive regulation of transcription, DNA-templated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0G003500</t>
  </si>
  <si>
    <t>CM017881.1</t>
  </si>
  <si>
    <t>K09286 EREBP-like factor | (RefSeq) ethylene-responsive transcription factor 2-like (A)</t>
  </si>
  <si>
    <t>PREDICTED: ethylene-responsive transcription factor 2-like [Elaeis guineensis]</t>
  </si>
  <si>
    <t>ERF2_NICSY RecName: Full=Ethylene-responsive transcription factor 2; Short=NsERF2; AltName: Full=Ethylene-responsive element-binding factor 2; Short=EREBP-2;</t>
  </si>
  <si>
    <t>A0A6I9RWQ1_ELAGV SubName: Full=ethylene-responsive transcription factor 2 {ECO:0000313|RefSeq:XP_010933603.1};</t>
  </si>
  <si>
    <t>COCNU_10G003510</t>
  </si>
  <si>
    <t>ERF5_TOBAC RecName: Full=Ethylene-responsive transcription factor 5; AltName: Full=Ethylene-responsive element-binding factor 4; Short=EREBP-4; AltName: Full=Ethylene-responsive element-binding factor 5 homolog; AltName: Full=NtERF4;</t>
  </si>
  <si>
    <t>A0A6I9RXR1_ELAGV SubName: Full=ethylene-responsive transcription factor ERF105 {ECO:0000313|RefSeq:XP_010933605.1};</t>
  </si>
  <si>
    <t>COCNU_10G005440</t>
  </si>
  <si>
    <t>PREDICTED: dehydration-responsive element-binding protein 1G isoform X1 [Elaeis guineensis]</t>
  </si>
  <si>
    <t>DRE1G_ORYSI RecName: Full=Dehydration-responsive element-binding protein 1G; Short=Protein DREB1G;</t>
  </si>
  <si>
    <t>M4PTJ3_ELAGV SubName: Full=Ethylene responsive transcription factor {ECO:0000313|EMBL:AGH08950.1}; SubName: Full=dehydration-responsive element-binding protein 1G isoform X1 {ECO:0000313|RefSeq:XP_010933896.1}; SubName: Full=dehydration-responsive element-binding protein 1G isoform X3 {ECO:0000313|RefSeq:XP_010933897.1};</t>
  </si>
  <si>
    <t>COCNU_11G000210</t>
  </si>
  <si>
    <t>CM017882.1</t>
  </si>
  <si>
    <t>PREDICTED: ethylene-responsive transcription factor ERF011-like [Elaeis guineensis]</t>
  </si>
  <si>
    <t>A0A6I9RFE3_ELAGV SubName: Full=ethylene-responsive transcription factor ERF011 {ECO:0000313|RefSeq:XP_010925113.1};</t>
  </si>
  <si>
    <t>COCNU_11G000260</t>
  </si>
  <si>
    <t>PREDICTED: AP2-like ethylene-responsive transcription factor PLT2 [Elaeis guineensis]</t>
  </si>
  <si>
    <t>A0A6I9RIQ5_ELAGV SubName: Full=AP2-like ethylene-responsive transcription factor PLT2 {ECO:0000313|RefSeq:XP_010927404.1};</t>
  </si>
  <si>
    <t>COCNU_11G007470</t>
  </si>
  <si>
    <t>A0A6I9RUA7_ELAGV SubName: Full=ethylene-responsive transcription factor 3 {ECO:0000313|RefSeq:XP_010928407.1};</t>
  </si>
  <si>
    <t>PREDICTED: ethylene-responsive transcription factor ERF011 [Elaeis guineensis]</t>
  </si>
  <si>
    <t>ERF08_ARATH RecName: Full=Ethylene-responsive transcription factor ERF008;</t>
  </si>
  <si>
    <t>A0A6I9RU61_ELAGV SubName: Full=ethylene-responsive transcription factor ERF011 {ECO:0000313|RefSeq:XP_010928345.2};</t>
  </si>
  <si>
    <t>At2g23340</t>
  </si>
  <si>
    <t>COCNU_11G011940</t>
  </si>
  <si>
    <t>K09286 EREBP-like factor | (RefSeq) ethylene-responsive transcription factor ERF057 (A)</t>
  </si>
  <si>
    <t>A0A6I9RVY3_ELAGV SubName: Full=ethylene-responsive transcription factor ERF003 {ECO:0000313|RefSeq:XP_010929116.1};</t>
  </si>
  <si>
    <t>CM017883.1</t>
  </si>
  <si>
    <t>PREDICTED: pathogenesis-related genes transcriptional activator PTI6-like [Elaeis guineensis]</t>
  </si>
  <si>
    <t>COCNU_13G001700</t>
  </si>
  <si>
    <t>CM017884.1</t>
  </si>
  <si>
    <t>PREDICTED: ethylene-responsive transcription factor 1 isoform X1 [Elaeis guineensis]</t>
  </si>
  <si>
    <t>A0A6I9S9C4_ELAGV SubName: Full=ethylene-responsive transcription factor 1 isoform X1 {ECO:0000313|RefSeq:XP_010939857.1};</t>
  </si>
  <si>
    <t>COCNU_13G002850</t>
  </si>
  <si>
    <t>K09286 EREBP-like factor | (RefSeq) ethylene-responsive transcription factor RAP2-13 (A)</t>
  </si>
  <si>
    <t>PREDICTED: ethylene-responsive transcription factor RAP2-13 [Elaeis guineensis]</t>
  </si>
  <si>
    <t>COCNU_13G004190</t>
  </si>
  <si>
    <t>K09286 EREBP-like factor | (RefSeq) ethylene-responsive transcription factor ERF071 (A)</t>
  </si>
  <si>
    <t>PREDICTED: ethylene-responsive transcription factor ERF071-like [Elaeis guineensis]</t>
  </si>
  <si>
    <t>EF109_ARATH RecName: Full=Ethylene-responsive transcription factor ERF109;</t>
  </si>
  <si>
    <t>A0A6I9S9F6_ELAGV SubName: Full=ethylene-responsive transcription factor ERF071 {ECO:0000313|RefSeq:XP_010939424.1};</t>
  </si>
  <si>
    <t>At4g34410</t>
  </si>
  <si>
    <t>GO:0005634,nucleus; GO:0003700,DNA-binding transcription factor activity; GO:0000976,transcription regulatory region sequence-specific DNA binding; GO:0051301,cell division; GO:0050832,defense response to fungus; GO:0009873,ethylene-activated signaling pathway; GO:0010087,phloem or xylem histogenesis; GO:0010928,regulation of auxin mediated signaling pathway; GO:0090357,regulation of tryptophan metabolic process; GO:0010200,response to chitin; GO:0062211,root regeneratio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06950,response to stress; GO:0006952,defense response; GO:0009605,response to external stimulus; GO:0009607,response to biotic stimulus; GO:0009620,response to fungus; GO:0043207,response to external biotic stimulus; GO:0044419,biological process involved in interspecies interaction between organisms; GO:0050896,response to stimulus; GO:0051707,response to other organism; GO:0098542,defense response to other organism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888,tissue development; GO:0032502,developmental process; GO:0048856,anatomical structure development; GO:0009733,response to auxin; GO:0009734,auxin-activated signaling pathway; GO:0009966,regulation of signal transduction; GO:0010646,regulation of cell communication; GO:0023051,regulation of signaling; GO:0048583,regulation of response to stimulus; GO:0071365,cellular response to auxin stimulus; GO:0006082,organic acid metabolic process; GO:0006520,cellular amino acid metabolic process; GO:0006521,regulation of cellular amino acid metabolic process; GO:0006568,tryptophan metabolic process; GO:0006576,cellular biogenic amine metabolic process; GO:0006586,indolalkylamine metabolic process; GO:0006725,cellular aromatic compound metabolic process; GO:0006807,nitrogen compound metabolic process; GO:0008152,metabolic process; GO:0009072,aromatic amino acid family metabolic process; GO:0009308,amine metabolic process; GO:0010565,regulation of cellular ketone metabolic process; GO:0019222,regulation of metabolic process; GO:0019752,carboxylic acid metabolic process; GO:0031323,regulation of cellular metabolic process; GO:0033238,regulation of cellular amine metabolic process; GO:0034641,cellular nitrogen compound metabolic process; GO:0042180,cellular ketone metabolic process; GO:0042430,indole-containing compound metabolic process; GO:0043436,oxoacid metabolic process; GO:0044106,cellular amine metabolic process; GO:0044237,cellular metabolic process; GO:0044238,primary metabolic process; GO:0044281,small molecule metabolic process; GO:0046483,heterocycle metabolic process; GO:0051171,regulation of nitrogen compound metabolic process; GO:0062012,regulation of small molecule metabolic process; GO:0071704,organic substance metabolic process; GO:0080090,regulation of primary metabolic process; GO:1901360,organic cyclic compound metabolic process; GO:1901564,organonitrogen compound metabolic process; GO:1901605,alpha-amino acid metabolic process; GO:0010243,response to organonitrogen compound; GO:1901698,response to nitrogen compound; GO:1901700,response to oxygen-containing compound; GO:0007275,multicellular organism development; GO:0022622,root system development; GO:0031099,regeneration; GO:0032501,multicellular organismal process; GO:0048364,root development; GO:0048731,system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ethylene-responsive transcription factor CRF1-like [Phoenix dactylifera]</t>
  </si>
  <si>
    <t>A0A6I9RPA1_ELAGV SubName: Full=pathogenesis-related genes transcriptional activator PTI6-like {ECO:0000313|RefSeq:XP_010926202.2};</t>
  </si>
  <si>
    <t>COCNU_16G005620</t>
  </si>
  <si>
    <t>PREDICTED: ethylene-responsive transcription factor ERF069-like [Elaeis guineensis]</t>
  </si>
  <si>
    <t>A0A6I9S5U1_ELAGV SubName: Full=ethylene-responsive transcription factor ERF069 {ECO:0000313|RefSeq:XP_010938043.1};</t>
  </si>
  <si>
    <t>COCNU_contig69439167G000010</t>
  </si>
  <si>
    <t>VOII01111731.1</t>
  </si>
  <si>
    <t>K09286 EREBP-like factor | (RefSeq) dehydration-responsive element-binding protein 1A-like (A)</t>
  </si>
  <si>
    <t>PREDICTED: dehydration-responsive element-binding protein 1F-like [Phoenix dactylifera]</t>
  </si>
  <si>
    <t>DRE1F_ORYSI RecName: Full=Dehydration-responsive element-binding protein 1F; Short=Protein DREB1F; AltName: Full=Protein C-repeat-binding factor 2; Short=rCBF2;</t>
  </si>
  <si>
    <t>A0A199UEH7_ANACO SubName: Full=Dehydration-responsive element-binding protein 1F {ECO:0000313|EMBL:OAY63143.1}; SubName: Full=dehydration-responsive element-binding protein 1F-like {ECO:0000313|RefSeq:XP_020107363.1};</t>
  </si>
  <si>
    <t>COCNU_contig69479864G000010</t>
  </si>
  <si>
    <t>VOII01112435.1</t>
  </si>
  <si>
    <t>K09286 EREBP-like factor | (RefSeq) dehydration-responsive element-binding protein 1B (A)</t>
  </si>
  <si>
    <t>PREDICTED: ethylene-responsive transcription factor ERF027 [Phoenix dactylifera]</t>
  </si>
  <si>
    <t>ERF26_ARATH RecName: Full=Ethylene-responsive transcription factor ERF026;</t>
  </si>
  <si>
    <t>A0A6I9R3Y3_ELAGV SubName: Full=ethylene-responsive transcription factor ERF027 {ECO:0000313|RefSeq:XP_010919217.1};</t>
  </si>
  <si>
    <t>At1g63040</t>
  </si>
  <si>
    <t>COCNU_scaffold000431G000010</t>
  </si>
  <si>
    <t>VOII01000383.1</t>
  </si>
  <si>
    <t>PREDICTED: ethylene-responsive transcription factor ERF109-like [Elaeis guineensis]</t>
  </si>
  <si>
    <t>A0A6I9SHQ4_ELAGV SubName: Full=ethylene-responsive transcription factor ERF109 {ECO:0000313|RefSeq:XP_010943050.1};</t>
  </si>
  <si>
    <t>COCNU_scaffold000839G000040</t>
  </si>
  <si>
    <t>VOII01000724.1</t>
  </si>
  <si>
    <t>K09286 EREBP-like factor | (RefSeq) ethylene-responsive transcription factor LEP-like isoform X1 (A)</t>
  </si>
  <si>
    <t>PREDICTED: uncharacterized protein LOC105034398 [Elaeis guineensis]</t>
  </si>
  <si>
    <t>ERN1_MEDTR RecName: Full=Ethylene-responsive transcription factor ERN1 {ECO:0000305}; Short=ERF transcription factor ERN1 {ECO:0000305}; AltName: Full=NF box-binding protein 1 {ECO:0000303|PubMed:17827349}; AltName: Full=Protein ERF REQUIRED FOR NODULATION 1 {ECO:0000303|PubMed:17827349};</t>
  </si>
  <si>
    <t>A0A6I9QEK6_ELAGV SubName: Full=uncharacterized protein LOC105034398 {ECO:0000313|RefSeq:XP_010907844.1};</t>
  </si>
  <si>
    <t>At5g19790</t>
  </si>
  <si>
    <t>GO:0005634,nucleus; GO:0003700,DNA-binding transcription factor activity; GO:0043565,sequence-specific DNA binding; GO:0009877,nodulation; GO:0045893,positive regulation of transcription, DNA-templated; GO:0003674,molecular_function; GO:0140110,transcription regulator activity; GO:0003676,nucleic acid binding; GO:0003677,DNA binding; GO:0005488,binding; GO:0097159,organic cyclic compound binding; GO:1901363,heterocyclic compound binding; GO:0008150,biological_process; GO:0009653,anatomical structure morphogenesis; GO:0032502,developmental process; GO:0048646,anatomical structure formation involved in morphogenesis; GO:0048856,anatomical structure development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VOII01001210.1</t>
  </si>
  <si>
    <t>A0A6I9Q7G7_ELAGV SubName: Full=ethylene-responsive transcription factor 1B {ECO:0000313|RefSeq:XP_010904582.1};</t>
  </si>
  <si>
    <t>COCNU_scaffold011970G000020</t>
  </si>
  <si>
    <t>VOII01008906.1</t>
  </si>
  <si>
    <t>K09286 EREBP-like factor | (RefSeq) dehydration-responsive element-binding protein 1C (A)</t>
  </si>
  <si>
    <t>PREDICTED: dehydration-responsive element-binding protein 1C [Elaeis guineensis]</t>
  </si>
  <si>
    <t>DRE1C_ORYSI RecName: Full=Dehydration-responsive element-binding protein 1C; Short=Protein DREB1C; AltName: Full=Protein C-repeat-binding factor 1;</t>
  </si>
  <si>
    <t>A0A6I9SCU5_ELAGV SubName: Full=dehydration-responsive element-binding protein 1C {ECO:0000313|RefSeq:XP_010940896.1};</t>
  </si>
  <si>
    <t>COCNU_scaffold011970G000030</t>
  </si>
  <si>
    <t>COCNU_scaffold016922G000010</t>
  </si>
  <si>
    <t>VOII01011950.1</t>
  </si>
  <si>
    <t>PREDICTED: ethylene-responsive transcription factor 4-like [Phoenix dactylifera]</t>
  </si>
  <si>
    <t>ERF4_TOBAC RecName: Full=Ethylene-responsive transcription factor 4; AltName: Full=Ethylene-responsive element-binding factor 3; Short=EREBP-3; AltName: Full=Ethylene-responsive element-binding factor 4 homolog; AltName: Full=NtERF3;</t>
  </si>
  <si>
    <t>COCNU_scaffold019296G000010</t>
  </si>
  <si>
    <t>VOII01013306.1</t>
  </si>
  <si>
    <t>PREDICTED: ethylene-responsive transcription factor ERF113 [Elaeis guineensis]</t>
  </si>
  <si>
    <t>EF113_ARATH RecName: Full=Ethylene-responsive transcription factor ERF113; AltName: Full=Protein RELATED TO AP2 6L {ECO:0000305};</t>
  </si>
  <si>
    <t>A0A6I9RN72_ELAGV SubName: Full=ethylene-responsive transcription factor ERF113 {ECO:0000313|RefSeq:XP_010929690.1};</t>
  </si>
  <si>
    <t>At5g13330</t>
  </si>
  <si>
    <t>GO:0005634,nucleus; GO:0003700,DNA-binding transcription factor activity; GO:0000976,transcription regulatory region sequence-specific DNA binding; GO:0071497,cellular response to freezing; GO:0009873,ethylene-activated signaling pathway; GO:0019760,glucosinolate metabolic process; GO:0045893,positive regulation of transcription, DNA-templated; GO:0009737,response to abscisic acid; GO:0009723,response to ethylene; GO:0009753,response to jasmonic acid; GO:0009751,response to salicylic acid; GO:0009651,response to salt stress; GO:0009414,response to water deprivatio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9,response to cold; GO:0009628,response to abiotic stimulus; GO:0009987,cellular process; GO:0033554,cellular response to stress; GO:0050826,response to freezing; GO:0050896,response to stimulus; GO:0051716,cellular response to stimulus; GO:0070417,cellular response to cold; GO:0000160,phosphorelay signal transduction system; GO:0007154,cell communication; GO:0007165,signal transduction; GO:0009719,response to endogenous stimulus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65007,biological regulation; GO:0070887,cellular response to chemical stimulus; GO:0071310,cellular response to organic substance; GO:0071369,cellular response to ethylene stimulus; GO:0071495,cellular response to endogenous stimulus; GO:0006082,organic acid metabolic process; GO:0006790,sulfur compound metabolic process; GO:0006807,nitrogen compound metabolic process; GO:0008152,metabolic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06139,nucleobase-containing compound metabolic process; GO:0006351,transcription, DNA-templated; GO:0006355,regulation of transcription, DNA-templated; GO:0006725,cellular aromatic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33993,response to lipid; GO:0097305,response to alcohol; GO:1901700,response to oxygen-containing compound; GO:0070542,response to fatty acid; GO:0014070,response to organic cyclic compound; GO:0006970,response to osmotic stress; GO:0001101,response to acid chemical; GO:0009415,response to water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27651G000010</t>
  </si>
  <si>
    <t>VOII01017767.1</t>
  </si>
  <si>
    <t>A0A6I9R6T7_ELAGV SubName: Full=ethylene-responsive transcription factor ERF071 {ECO:0000313|RefSeq:XP_010921624.1};</t>
  </si>
  <si>
    <t>VOII01022095.1</t>
  </si>
  <si>
    <t>PREDICTED: ethylene-responsive transcription factor ERF105-like [Elaeis guineensis]</t>
  </si>
  <si>
    <t>A0A6I9R380_ELAGV SubName: Full=ethylene-responsive transcription factor ERF105 {ECO:0000313|RefSeq:XP_010919711.1};</t>
  </si>
  <si>
    <t>COCNU_scaffold036336G000020</t>
  </si>
  <si>
    <t>COCNU_scaffold037351G000010</t>
  </si>
  <si>
    <t>VOII01022587.1</t>
  </si>
  <si>
    <t>PREDICTED: ethylene-responsive transcription factor RAP2-3-like [Elaeis guineensis]</t>
  </si>
  <si>
    <t>RAP23_ARATH RecName: Full=Ethylene-responsive transcription factor RAP2-3; AltName: Full=Cadmium-induced protein AS30; AltName: Full=Ethylene response factor 72; Short=ERF72; AltName: Full=Ethylene-responsive element binding protein; Short=AtEBP; AltName: Full=Protein RELATED TO APETALA2 3; Short=Related to AP2 3;</t>
  </si>
  <si>
    <t>A0A6I9RDL0_ELAGV SubName: Full=ethylene-responsive transcription factor RAP2-3 {ECO:0000313|RefSeq:XP_010921623.1};</t>
  </si>
  <si>
    <t>At3g16770</t>
  </si>
  <si>
    <t>GO:0005737,cytoplasm; GO:0005634,nucleus; GO:0005886,plasma membrane; GO:0003677,DNA binding; GO:0003700,DNA-binding transcription factor activity; GO:0000976,transcription regulatory region sequence-specific DNA binding; GO:0008219,cell death; GO:0009873,ethylene-activated signaling pathway; GO:0010286,heat acclimation; GO:0045893,positive regulation of transcription, DNA-templated; GO:0009735,response to cytokinin; GO:0009723,response to ethylene; GO:0009753,response to jasmonic acid; GO:0051707,response to other organism; GO:0003674,molecular_function; GO:0003676,nucleic acid binding; GO:0005488,binding; GO:0097159,organic cyclic compound binding; GO:1901363,heterocyclic compound binding; GO:0140110,transcription regulator activity; GO:0001067,regulatory region nucleic acid binding; GO:0003690,double-stranded DNA binding; GO:0043565,sequence-specific DNA binding; GO:1990837,sequence-specific double-stranded DNA binding; GO:0008150,biological_process; GO:0009987,cellular process; GO:0000160,phosphorelay signal transduction system; GO:0007154,cell communication; GO:0007165,signal transduction; GO:0009719,response to endogenous stimulus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6950,response to stress; GO:0009266,response to temperature stimulus; GO:0009408,response to heat; GO:0009628,response to abiotic stimulu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33993,response to lipid; GO:0070542,response to fatty acid; GO:1901700,response to oxygen-containing compound; GO:0009605,response to external stimulus; GO:0009607,response to biotic stimulus; GO:0043207,response to external biotic stimulus; GO:0044419,biological process involved in interspecies interaction between organisms; GO:0005575,cellular_component; GO:0005622,intracellular anatomical structure; GO:0110165,cellular anatomical entity; GO:0043226,organelle; GO:0043227,membrane-bounded organelle; GO:0043229,intracellular organelle; GO:0043231,intracellular membrane-bounded organelle; GO:0016020,membrane; GO:0071944,cell periphery</t>
  </si>
  <si>
    <t>novel.13187</t>
  </si>
  <si>
    <t>VOII01109915.1</t>
  </si>
  <si>
    <t>PREDICTED: ethylene-responsive transcription factor ERF017-like [Elaeis guineensis]</t>
  </si>
  <si>
    <t>A0A6I9QM07_ELAGV SubName: Full=ethylene-responsive transcription factor ERF017 {ECO:0000313|RefSeq:XP_010910716.1};</t>
  </si>
  <si>
    <t>novel.1777</t>
  </si>
  <si>
    <t>ERF4_NICSY RecName: Full=Ethylene-responsive transcription factor 4; AltName: Full=Ethylene-responsive element-binding factor 3; Short=EREBP-3; AltName: Full=Ethylene-responsive element-binding factor 4 homolog; AltName: Full=NsERF3;</t>
  </si>
  <si>
    <t>A0A2I0AAJ0_9ASPA SubName: Full=Ethylene-responsive transcription factor 4 {ECO:0000313|EMBL:PKA52569.1};</t>
  </si>
  <si>
    <t>COCNU_04G002790</t>
  </si>
  <si>
    <t>K09284 AP2-like factor, euAP2 lineage | (RefSeq) floral homeotic protein APETALA 2-like (A)</t>
  </si>
  <si>
    <t>PREDICTED: floral homeotic protein APETALA 2-like [Elaeis guineensis]</t>
  </si>
  <si>
    <t>AP23_ORYSJ RecName: Full=APETALA2-like protein 3 {ECO:0000303|PubMed:28066457}; AltName: Full=Protein SUPERNUMERARY BRACT {ECO:0000303|PubMed:17144896};</t>
  </si>
  <si>
    <t>A0A6I9R9C6_ELAGV SubName: Full=APETALA2-like protein 2 {ECO:0000313|RefSeq:XP_010922496.1};</t>
  </si>
  <si>
    <t>GO:0005634,nucleus; GO:0003677,DNA binding; GO:0003700,DNA-binding transcription factor activity; GO:0009909,regulation of flower development; GO:0006355,regulation of transcription, DNA-templated; GO:0010228,vegetative to reproductive phase transition of meristem; GO:0003674,molecular_function; GO:0003676,nucleic acid binding; GO:0005488,binding; GO:0097159,organic cyclic compound binding; GO:1901363,heterocyclic compound binding; GO:0140110,transcription regulator activity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1G007790</t>
  </si>
  <si>
    <t>K09284 AP2-like factor, euAP2 lineage | (RefSeq) floral homeotic protein APETALA 2 (A)</t>
  </si>
  <si>
    <t>PREDICTED: floral homeotic protein APETALA 2 [Elaeis guineensis]</t>
  </si>
  <si>
    <t>A0A6I9RLP3_ELAGV SubName: Full=floral homeotic protein APETALA 2 {ECO:0000313|RefSeq:XP_010928347.1};</t>
  </si>
  <si>
    <t>COCNU_scaffold000191G000020</t>
  </si>
  <si>
    <t>VOII01000171.1</t>
  </si>
  <si>
    <t>PREDICTED: floral homeotic protein APETALA 2-like isoform X1 [Elaeis guineensis]</t>
  </si>
  <si>
    <t>A0A6J0PAW2_ELAGV SubName: Full=APETALA2-like protein 5 {ECO:0000313|RefSeq:XP_019702222.1};</t>
  </si>
  <si>
    <t>COCNU_01G006040</t>
  </si>
  <si>
    <t>PREDICTED: transcription factor bHLH49-like isoform X1 [Elaeis guineensis]</t>
  </si>
  <si>
    <t>BH049_ARATH RecName: Full=Transcription factor bHLH49; AltName: Full=Basic helix-loop-helix protein 49; Short=AtbHLH49; Short=bHLH 49; AltName: Full=Protein ACTIVATOR FOR CELL ELONGATION 1; AltName: Full=Transcription factor EN 82; AltName: Full=bHLH transcription factor bHLH049;</t>
  </si>
  <si>
    <t>A0A6I9SEZ3_ELAGV SubName: Full=transcription factor bHLH49 isoform X1 {ECO:0000313|RefSeq:XP_010942243.1};</t>
  </si>
  <si>
    <t>At1g68920</t>
  </si>
  <si>
    <t>GO:0005634,nucleus; GO:0003700,DNA-binding transcription factor activity; GO:0046983,protein dimerization activity; GO:0000976,transcription regulatory region sequence-specific DNA binding; GO:0040008,regulation of growth; GO:0006355,regulation of transcription, DNA-templated; GO:0003674,molecular_function; GO:0140110,transcription regulator activity; GO:0005488,binding; GO:0005515,protein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8150,biological_process; GO:0040007,growth; GO:0050789,regulation of biological process; GO:0065007,biological regulation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transcription factor bHLH48 isoform X1 [Elaeis guineensis]</t>
  </si>
  <si>
    <t>BH048_ARATH RecName: Full=Transcription factor bHLH48; AltName: Full=Basic helix-loop-helix protein 48; Short=AtbHLH48; Short=bHLH 48; AltName: Full=Transcription factor EN 97; AltName: Full=bHLH transcription factor bHLH048;</t>
  </si>
  <si>
    <t>A0A6I9QVG4_ELAGV SubName: Full=transcription factor bHLH48 isoform X1 {ECO:0000313|RefSeq:XP_010913936.1};</t>
  </si>
  <si>
    <t>At3g57800</t>
  </si>
  <si>
    <t>GO:0005634,nucleus; GO:0003677,DNA binding; GO:0003700,DNA-binding transcription factor activity; GO:0046983,protein dimerization activity; GO:0006355,regulation of transcription, DNA-templated; GO:0003674,molecular_function; GO:0003676,nucleic acid binding; GO:0005488,binding; GO:0097159,organic cyclic compound binding; GO:1901363,heterocyclic compound binding; GO:0140110,transcription regulator activity; GO:0005515,protein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11980</t>
  </si>
  <si>
    <t>K12126 phytochrome-interacting factor 3 | (RefSeq) PIF3; hypothetical protein (A)</t>
  </si>
  <si>
    <t>PREDICTED: transcription factor bHLH130-like isoform X2 [Elaeis guineensis]</t>
  </si>
  <si>
    <t>A0A6I9QPC9_ELAGV SubName: Full=transcription factor bHLH130 {ECO:0000313|RefSeq:XP_010913124.1};</t>
  </si>
  <si>
    <t>COCNU_01G022490</t>
  </si>
  <si>
    <t>K12126 phytochrome-interacting factor 3 | (RefSeq) transcription factor PIF3-like isoform X1 (A)</t>
  </si>
  <si>
    <t>PREDICTED: transcription factor PIF3-like isoform X1 [Elaeis guineensis]</t>
  </si>
  <si>
    <t>PIL15_ORYSJ RecName: Full=Transcription factor PHYTOCHROME INTERACTING FACTOR-LIKE 15 {ECO:0000303|PubMed:17485859}; Short=OsPIL15 {ECO:0000303|PubMed:17485859}; Short=PIF-like protein 15 {ECO:0000305}; AltName: Full=Basic helix-loop-helix protein 105 {ECO:0000303|PubMed:16896230}; Short=OsbHLH105 {ECO:0000303|PubMed:16896230};</t>
  </si>
  <si>
    <t>A0A6I9QJM5_ELAGV SubName: Full=transcription factor PHYTOCHROME INTERACTING FACTOR-LIKE 15 isoform X1 {ECO:0000313|RefSeq:XP_010909460.2};</t>
  </si>
  <si>
    <t>At1g09530</t>
  </si>
  <si>
    <t>GO:0005634,nucleus; GO:0003677,DNA binding; GO:0003700,DNA-binding transcription factor activity; GO:0046983,protein dimerization activity; GO:0090229,negative regulation of red or far-red light signaling pathway; GO:0006355,regulation of transcription, DNA-templated; GO:0003674,molecular_function; GO:0003676,nucleic acid binding; GO:0005488,binding; GO:0097159,organic cyclic compound binding; GO:1901363,heterocyclic compound binding; GO:0140110,transcription regulator activity; GO:0005515,protein binding; GO:0007154,cell communication; GO:0007165,signal transduction; GO:0008150,biological_process; GO:0009314,response to radiation; GO:0009416,response to light stimulus; GO:0009628,response to abiotic stimulus; GO:0009639,response to red or far red light; GO:0009966,regulation of signal transduction; GO:0009968,negative regulation of signal transduction; GO:0009987,cellular process; GO:0010017,red or far-red light signaling pathway; GO:0010646,regulation of cell communication; GO:0010648,negative regulation of cell communication; GO:0023051,regulation of signaling; GO:0023052,signaling; GO:0023057,negative regulation of signaling; GO:0048519,negative regulation of biological process; GO:0048523,negative regulation of cellular process; GO:0048583,regulation of response to stimulus; GO:0048585,negative regulation of response to stimulus; GO:0050789,regulation of biological process; GO:0050794,regulation of cellular process; GO:0050896,response to stimulus; GO:0051716,cellular response to stimulus; GO:0065007,biological regulation; GO:0071214,cellular response to abiotic stimulus; GO:0071478,cellular response to radiation; GO:0071482,cellular response to light stimulus; GO:0071489,cellular response to red or far red light; GO:0090227,regulation of red or far-red light signaling pathway; GO:0104004,cellular response to environmental stimulus; GO:2000030,regulation of response to red or far red light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1280</t>
  </si>
  <si>
    <t>K13422 transcription factor MYC2 | (RAP-DB) Os10g0575000; Similar to Transcription factor MYC7E (Fragment). (A)</t>
  </si>
  <si>
    <t>PREDICTED: putative transcription factor bHLH041 isoform X2 [Elaeis guineensis]</t>
  </si>
  <si>
    <t>BH041_ARATH RecName: Full=Putative transcription factor bHLH041; AltName: Full=Basic helix-loop-helix protein 41; Short=AtbHLH41; Short=bHLH 41; AltName: Full=Transcription factor EN 51; AltName: Full=bHLH transcription factor bHLH041;</t>
  </si>
  <si>
    <t>A0A6J0PJV5_ELAGV SubName: Full=putative transcription factor bHLH041 isoform X2 {ECO:0000313|RefSeq:XP_019707180.1};</t>
  </si>
  <si>
    <t>At5g56960</t>
  </si>
  <si>
    <t>GO:0005634,nucleus; GO:0003677,DNA binding; GO:0003700,DNA-binding transcription factor activity; GO:0046983,protein dimerization activity; GO:0006355,regulation of transcription, DNA-templated; GO:0010200,response to chitin; GO:0003674,molecular_function; GO:0003676,nucleic acid binding; GO:0005488,binding; GO:0097159,organic cyclic compound binding; GO:1901363,heterocyclic compound binding; GO:0140110,transcription regulator activity; GO:0005515,protein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10033,response to organic substance; GO:0010243,response to organonitrogen compound; GO:0042221,response to chemical; GO:0050896,response to stimulus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transcription factor bHLH75-like [Phoenix dactylifera]</t>
  </si>
  <si>
    <t>BH075_ARATH RecName: Full=Transcription factor bHLH75; AltName: Full=Basic helix-loop-helix protein 75; Short=AtbHLH75; Short=bHLH 75; AltName: Full=Transcription factor EN 78; AltName: Full=bHLH transcription factor bHLH075;</t>
  </si>
  <si>
    <t>A0A6I9RNW2_ELAGV SubName: Full=transcription factor bHLH75 {ECO:0000313|RefSeq:XP_010926028.1};</t>
  </si>
  <si>
    <t>At1g25330</t>
  </si>
  <si>
    <t>GO:0005634,nucleus; GO:0003677,DNA binding; GO:0003700,DNA-binding transcription factor activity; GO:0046983,protein dimerization activity; GO:2000488,positive regulation of brassinosteroid biosynthetic process; GO:0006355,regulation of transcription, DNA-templated; GO:0003674,molecular_function; GO:0003676,nucleic acid binding; GO:0005488,binding; GO:0097159,organic cyclic compound binding; GO:1901363,heterocyclic compound binding; GO:0140110,transcription regulator activity; GO:0005515,protein binding; GO:0006629,lipid metabolic process; GO:0006694,steroid biosynthetic process; GO:0008150,biological_process; GO:0008152,metabolic process; GO:0008202,steroid metabolic process; GO:0008610,lipid biosynthetic process; GO:0009058,biosynthetic process; GO:0009889,regulation of biosynthetic process; GO:0009891,positive regulation of biosynthetic process; GO:0009893,positive regulation of metabolic process; GO:0009987,cellular process; GO:0010422,regulation of brassinosteroid biosynthetic process; GO:0010817,regulation of hormone levels; GO:0010893,positive regulation of steroid biosynthetic process; GO:0016128,phytosteroid metabolic process; GO:0016129,phytosteroid biosynthetic process; GO:0016131,brassinosteroid metabolic process; GO:0016132,brassinosteroid biosynthetic process; GO:0019216,regulation of lipid metabolic process; GO:0019218,regulation of steroid metabolic process; GO:0019222,regulation of metabolic process; GO:0031323,regulation of cellular metabolic process; GO:0031325,positive regulation of cellular metabolic process; GO:0031326,regulation of cellular biosynthetic process; GO:0031328,positive regulation of cellular biosynthetic process; GO:0032350,regulation of hormone metabolic process; GO:0032352,positive regulation of hormone metabolic process; GO:0042445,hormone metabolic process; GO:0042446,hormone biosynthetic process; GO:0044237,cellular metabolic process; GO:0044238,primary metabolic process; GO:0044249,cellular biosynthetic process; GO:0045834,positive regulation of lipid metabolic process; GO:0045940,positive regulation of steroid metabolic process; GO:0046885,regulation of hormone biosynthetic process; GO:0046886,positive regulation of hormone biosynthetic process; GO:0046889,positive regulation of lipid biosynthetic process; GO:0046890,regulation of lipid biosynthetic process; GO:0048518,positive regulation of biological process; GO:0048522,positive regulation of cellular process; GO:0050789,regulation of biological process; GO:0050794,regulation of cellular process; GO:0050810,regulation of steroid biosynthetic process; GO:0065007,biological regulation; GO:0065008,regulation of biological quality; GO:0071704,organic substance metabolic process; GO:0080090,regulation of primary metabolic process; GO:0090030,regulation of steroid hormone biosynthetic process; GO:0120178,steroid hormone biosynthetic process; GO:1901360,organic cyclic compound metabolic process; GO:1901362,organic cyclic compound biosynthetic process; GO:1901576,organic substance biosynthetic process; GO:1901615,organic hydroxy compound metabolic process; GO:1901617,organic hydroxy compound biosynthetic process; GO:0006139,nucleobase-containing compound metabolic process; GO:0006351,transcription, DNA-templated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90304,nucleic acid metabolic process; GO:0097659,nucleic acid-templated transcription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7070</t>
  </si>
  <si>
    <t>K20558 transcription factor SPEECHLESS | (RefSeq) transcription factor SPEECHLESS-like (A)</t>
  </si>
  <si>
    <t>PREDICTED: transcription factor bHLH94-like [Elaeis guineensis]</t>
  </si>
  <si>
    <t>BH094_ARATH RecName: Full=Transcription factor bHLH94; AltName: Full=Basic helix-loop-helix protein 94; Short=AtbHLH94; Short=bHLH 94; AltName: Full=Transcription factor EN 16; AltName: Full=bHLH transcription factor bHLH094;</t>
  </si>
  <si>
    <t>A0A6I9RGX3_ELAGV SubName: Full=transcription factor bHLH94 {ECO:0000313|RefSeq:XP_010926342.1};</t>
  </si>
  <si>
    <t>At1g22490</t>
  </si>
  <si>
    <t>GO:0005634,nucleus; GO:0003700,DNA-binding transcription factor activity; GO:0000981,DNA-binding transcription factor activity, RNA polymerase II-specific; GO:0046983,protein dimerization activity; GO:0000978,RNA polymerase II cis-regulatory region sequence-specific DNA binding; GO:0006357,regulation of transcription by RNA polymerase II; GO:0006355,regulation of transcription, DNA-templated; GO:0003674,molecular_function; GO:0140110,transcription regulator activity; GO:0005488,binding; GO:0005515,protein binding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transcription, DNA-templated; GO:0006366,transcription by RNA polymerase II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18878 BHLH transcription factor Upa20 | (RefSeq) transcription factor bHLH137-like (A)</t>
  </si>
  <si>
    <t>PREDICTED: transcription factor bHLH128 isoform X4 [Elaeis guineensis]</t>
  </si>
  <si>
    <t>BH128_ARATH RecName: Full=Transcription factor bHLH128; AltName: Full=Basic helix-loop-helix protein 128; Short=AtbHLH128; Short=bHLH 128; AltName: Full=Transcription factor EN 74; AltName: Full=bHLH transcription factor bHLH128;</t>
  </si>
  <si>
    <t>A0A6J0PG14_ELAGV SubName: Full=transcription factor bHLH128 isoform X4 {ECO:0000313|RefSeq:XP_019703639.1};</t>
  </si>
  <si>
    <t>At1g05800_2</t>
  </si>
  <si>
    <t>GO:0005829,cytosol; GO:0005634,nucleus; GO:0003700,DNA-binding transcription factor activity; GO:0000981,DNA-binding transcription factor activity, RNA polymerase II-specific; GO:0046983,protein dimerization activity; GO:0000978,RNA polymerase II cis-regulatory region sequence-specific DNA binding; GO:0000976,transcription regulatory region sequence-specific DNA binding; GO:0010119,regulation of stomatal movement; GO:0006357,regulation of transcription by RNA polymerase II; GO:0006355,regulation of transcription, DNA-templated; GO:0003674,molecular_function; GO:0140110,transcription regulator activity; GO:0005488,binding; GO:0005515,protein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8150,biological_process; GO:0009987,cellular process; GO:0010118,stomatal movement; GO:0050789,regulation of biological process; GO:0050794,regulation of cellular process; GO:0065007,biological regulation; GO:0006139,nucleobase-containing compound metabolic process; GO:0006351,transcription, DNA-templated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</t>
  </si>
  <si>
    <t>PREDICTED: transcription factor bHLH78-like [Elaeis guineensis]</t>
  </si>
  <si>
    <t>BH062_ARATH RecName: Full=Transcription factor bHLH62; AltName: Full=Basic helix-loop-helix protein 62; Short=AtbHLH62; Short=bHLH 62; AltName: Full=Transcription factor EN 85; AltName: Full=bHLH transcription factor bHLH062;</t>
  </si>
  <si>
    <t>A0A6I9QTI8_ELAGV SubName: Full=transcription factor bHLH78 isoform X1 {ECO:0000313|RefSeq:XP_010913102.1};</t>
  </si>
  <si>
    <t>At3g07340</t>
  </si>
  <si>
    <t>GO:0005634,nucleus; GO:0003700,DNA-binding transcription factor activity; GO:0046983,protein dimerization activity; GO:0000976,transcription regulatory region sequence-specific DNA binding; GO:0006355,regulation of transcription, DNA-templated; GO:0003674,molecular_function; GO:0140110,transcription regulator activity; GO:0005488,binding; GO:0005515,protein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16190 glucuronokinase [EC:2.7.1.43] | (RefSeq) transcription factor TDR (A)</t>
  </si>
  <si>
    <t>PREDICTED: transcription factor bHLH35 [Elaeis guineensis]</t>
  </si>
  <si>
    <t>BH035_ARATH RecName: Full=Transcription factor bHLH35; AltName: Full=Basic helix-loop-helix protein 35; Short=AtbHLH35; Short=bHLH 35; AltName: Full=Transcription factor EN 41; AltName: Full=bHLH transcription factor bHLH035;</t>
  </si>
  <si>
    <t>A0A6I9RIV3_ELAGV SubName: Full=transcription factor bHLH35 {ECO:0000313|RefSeq:XP_010927251.1};</t>
  </si>
  <si>
    <t>At5g57150</t>
  </si>
  <si>
    <t>GO:0005634,nucleus; GO:0003700,DNA-binding transcription factor activity; GO:0046983,protein dimerization activity; GO:0043565,sequence-specific DNA binding; GO:0006355,regulation of transcription, DNA-templated; GO:0003674,molecular_function; GO:0140110,transcription regulator activity; GO:0005488,binding; GO:0005515,protein binding; GO:0003676,nucleic acid binding; GO:0003677,DNA binding; GO:0097159,organic cyclic compound binding; GO:1901363,heterocyclic compound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08110</t>
  </si>
  <si>
    <t>K22484 transcriptional regulator CBF1 | (RefSeq) transcription factor bHLH106 (A)</t>
  </si>
  <si>
    <t>PREDICTED: transcription factor bHLH30-like [Elaeis guineensis]</t>
  </si>
  <si>
    <t>BH030_ARATH RecName: Full=Transcription factor bHLH30; AltName: Full=Basic helix-loop-helix protein 30; Short=AtbHLH30; Short=bHLH 30; AltName: Full=Transcription factor EN 53; AltName: Full=bHLH transcription factor bHLH030;</t>
  </si>
  <si>
    <t>A0A6J0PFA6_ELAGV SubName: Full=transcription factor bHLH30 {ECO:0000313|RefSeq:XP_019704607.1};</t>
  </si>
  <si>
    <t>At1g68810</t>
  </si>
  <si>
    <t>COCNU_03G013220</t>
  </si>
  <si>
    <t>K22484 transcriptional regulator CBF1 | (RefSeq) transcription factor bHLH106-like (A)</t>
  </si>
  <si>
    <t>A0A6I9QUR2_ELAGV SubName: Full=transcription factor bHLH30 {ECO:0000313|RefSeq:XP_010915628.1};</t>
  </si>
  <si>
    <t>PREDICTED: putative transcription factor bHLH041 [Elaeis guineensis]</t>
  </si>
  <si>
    <t>A0A6J0PFV5_ELAGV SubName: Full=putative transcription factor bHLH041 {ECO:0000313|RefSeq:XP_019704669.2};</t>
  </si>
  <si>
    <t>COCNU_04G006300</t>
  </si>
  <si>
    <t>K22484 transcriptional regulator CBF1 | (RefSeq) hypothetical protein (A)</t>
  </si>
  <si>
    <t>PREDICTED: transcription factor bHLH106-like [Elaeis guineensis]</t>
  </si>
  <si>
    <t>BH106_ARATH RecName: Full=Transcription factor bHLH106; AltName: Full=Basic helix-loop-helix protein 106; Short=AtbHLH106; Short=bHLH 106; AltName: Full=Transcription factor EN 56; AltName: Full=bHLH transcription factor bHLH106;</t>
  </si>
  <si>
    <t>A0A6I9REK8_ELAGV SubName: Full=transcription factor bHLH106 {ECO:0000313|RefSeq:XP_010922068.1};</t>
  </si>
  <si>
    <t>At2g41130</t>
  </si>
  <si>
    <t>GO:0009941,chloroplast envelope; GO:0005634,nucleus; GO:0003677,DNA binding; GO:0003700,DNA-binding transcription factor activity; GO:0046983,protein dimerization activity; GO:0042538,hyperosmotic salinity response; GO:0006355,regulation of transcription, DNA-templated; GO:0003674,molecular_function; GO:0003676,nucleic acid binding; GO:0005488,binding; GO:0097159,organic cyclic compound binding; GO:1901363,heterocyclic compound binding; GO:0140110,transcription regulator activity; GO:0005515,protein binding; GO:0006950,response to stress; GO:0006970,response to osmotic stress; GO:0006972,hyperosmotic response; GO:0008150,biological_process; GO:0009628,response to abiotic stimulus; GO:0009651,response to salt stress; GO:0050896,response to stimulu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05737,cytoplasm; GO:0009507,chloroplast; GO:0009526,plastid envelope; GO:0009536,plastid; GO:0031967,organelle envelope; GO:0031975,envelope; GO:0043226,organelle; GO:0043227,membrane-bounded organelle; GO:0043229,intracellular organelle; GO:0043231,intracellular membrane-bounded organelle; GO:0110165,cellular anatomical entity</t>
  </si>
  <si>
    <t>COCNU_04G013690</t>
  </si>
  <si>
    <t>BH051_ARATH RecName: Full=Transcription factor bHLH51; AltName: Full=Basic helix-loop-helix protein 51; Short=AtbHLH51; Short=bHLH 51; AltName: Full=Transcription factor EN 57; AltName: Full=bHLH transcription factor bHLH051;</t>
  </si>
  <si>
    <t>A0A6I9R5M2_ELAGV SubName: Full=transcription factor bHLH51 {ECO:0000313|RefSeq:XP_010920800.1};</t>
  </si>
  <si>
    <t>At2g40200</t>
  </si>
  <si>
    <t>PREDICTED: transcription factor bHLH18 [Elaeis guineensis]</t>
  </si>
  <si>
    <t>BH025_ARATH RecName: Full=Transcription factor bHLH25; AltName: Full=Basic helix-loop-helix protein 25; Short=AtbHLH25; Short=bHLH 25; AltName: Full=Transcription factor EN 29; AltName: Full=bHLH transcription factor bHLH025;</t>
  </si>
  <si>
    <t>A0A6I9S350_ELAGV SubName: Full=transcription factor bHLH18 {ECO:0000313|RefSeq:XP_010936244.1};</t>
  </si>
  <si>
    <t>At4g37850</t>
  </si>
  <si>
    <t>COCNU_05G005060</t>
  </si>
  <si>
    <t>PREDICTED: transcription factor bHLH30-like [Phoenix dactylifera]</t>
  </si>
  <si>
    <t>A0A6I9SGW9_ELAGV SubName: Full=transcription factor bHLH30-like {ECO:0000313|RefSeq:XP_010942676.1};</t>
  </si>
  <si>
    <t>COCNU_05G009880</t>
  </si>
  <si>
    <t>PREDICTED: uncharacterized protein LOC105056300 [Elaeis guineensis]</t>
  </si>
  <si>
    <t>BH162_ARATH RecName: Full=Transcription factor bHLH162; AltName: Full=Basic helix-loop-helix protein 162; Short=AtbHLH162 {ECO:0000303|PubMed:14600211}; Short=bHLH 162; AltName: Full=bHLH transcription factor bHLH162;</t>
  </si>
  <si>
    <t>A0A6I9S2N1_ELAGV SubName: Full=uncharacterized protein LOC105056300 {ECO:0000313|RefSeq:XP_010936747.1};</t>
  </si>
  <si>
    <t>At1g23790</t>
  </si>
  <si>
    <t>GO:0090575,RNA polymerase II transcription regulator complex; GO:0003700,DNA-binding transcription factor activity; GO:0000981,DNA-binding transcription factor activity, RNA polymerase II-specific; GO:0046983,protein dimerization activity; GO:0000977,RNA polymerase II transcription regulatory region sequence-specific DNA binding; GO:0050832,defense response to fungus; GO:0006357,regulation of transcription by RNA polymerase II; GO:0006355,regulation of transcription, DNA-templated; GO:0003674,molecular_function; GO:0140110,transcription regulator activity; GO:0005488,binding; GO:0005515,protein binding; GO:0000976,transcription regulatory region sequence-specific DNA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09620,response to fungus; GO:0043207,response to external biotic stimulus; GO:0044419,biological process involved in interspecies interaction between organisms; GO:0050896,response to stimulus; GO:0051707,response to other organism; GO:0098542,defense response to other organism; GO:0006139,nucleobase-containing compound metabolic process; GO:0006351,transcription, DNA-templated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05634,nucleus; GO:0005667,transcription regulator complex; GO:0032991,protein-containing complex; GO:0043226,organelle; GO:0043227,membrane-bounded organelle; GO:0043229,intracellular organelle; GO:0043231,intracellular membrane-bounded organelle; GO:0110165,cellular anatomical entity; GO:0140513,nuclear protein-containing complex</t>
  </si>
  <si>
    <t>PF06075.12:Plant protein of unknown function (DUF936)</t>
  </si>
  <si>
    <t>COCNU_06G001700</t>
  </si>
  <si>
    <t>K13422 transcription factor MYC2 | (RefSeq) transcription factor MYC2 (A)</t>
  </si>
  <si>
    <t>A0A6J0PHU5_ELAGV SubName: Full=putative transcription factor bHLH041 isoform X1 {ECO:0000313|RefSeq:XP_019706024.1};</t>
  </si>
  <si>
    <t>PREDICTED: transcription factor bHLH13 [Elaeis guineensis]</t>
  </si>
  <si>
    <t>MTB1_SOLLC RecName: Full=Transcription factor MTB1 {ECO:0000303|PubMed:30610166}; AltName: Full=Basic helix-loop-helix protein 113 {ECO:0000303|PubMed:25612924}; AltName: Full=Protein MYC2-TARGETED BHLH 1 {ECO:0000303|PubMed:30610166}; AltName: Full=Transcription factor bHLH113 {ECO:0000303|PubMed:25612924}; AltName: Full=bHLH transcription factor bHLH113 {ECO:0000305};</t>
  </si>
  <si>
    <t>A0A6I9QQ10_ELAGV SubName: Full=transcription factor bHLH13 {ECO:0000313|RefSeq:XP_010912147.1};</t>
  </si>
  <si>
    <t>At1g01260</t>
  </si>
  <si>
    <t>GO:0005634,nucleus; GO:0003700,DNA-binding transcription factor activity; GO:0046983,protein dimerization activity; GO:0000976,transcription regulatory region sequence-specific DNA binding; GO:0006952,defense response; GO:0031347,regulation of defense response; GO:2000022,regulation of jasmonic acid mediated signaling pathway; GO:0006355,regulation of transcription, DNA-templated; GO:0003674,molecular_function; GO:0140110,transcription regulator activity; GO:0005488,binding; GO:0005515,protein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8150,biological_process; GO:0050896,response to stimulus; GO:0048583,regulation of response to stimulus; GO:0050789,regulation of biological process; GO:0065007,biological regulation; GO:0080134,regulation of response to stress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09987,cellular process; GO:0010033,response to organic substance; GO:0010646,regulation of cell communication; GO:0023051,regulation of signaling; GO:0023052,signaling; GO:0032870,cellular response to hormone stimulus; GO:0033993,response to lipid; GO:0042221,response to chemical; GO:0050794,regulation of cellular process; GO:0051716,cellular response to stimulus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6G007740</t>
  </si>
  <si>
    <t>K20558 transcription factor SPEECHLESS | (RefSeq) transcription factor SPEECHLESS (A)</t>
  </si>
  <si>
    <t>PREDICTED: transcription factor FAMA [Elaeis guineensis]</t>
  </si>
  <si>
    <t>FAMA_ARATH RecName: Full=Transcription factor FAMA; AltName: Full=Basic helix-loop-helix protein 97; Short=AtbHLH97; Short=bHLH 97; AltName: Full=Transcription factor EN 14; AltName: Full=bHLH transcription factor bHLH097;</t>
  </si>
  <si>
    <t>A0A6I9QH93_ELAGV SubName: Full=transcription factor FAMA {ECO:0000313|RefSeq:XP_010909228.1};</t>
  </si>
  <si>
    <t>At3g24140</t>
  </si>
  <si>
    <t>GO:0005634,nucleus; GO:0003677,DNA binding; GO:0003700,DNA-binding transcription factor activity; GO:0046983,protein dimerization activity; GO:0010052,guard cell differentiation; GO:0010377,guard cell fate commitment; GO:0010444,guard mother cell differentiation; GO:0051782,negative regulation of cell division; GO:0061086,negative regulation of histone H3-K27 methylation; GO:0045597,positive regulation of cell differentiation; GO:0045893,positive regulation of transcription, DNA-templated; GO:0090547,response to low humidity; GO:0010374,stomatal complex development; GO:0003674,molecular_function; GO:0003676,nucleic acid binding; GO:0005488,binding; GO:0097159,organic cyclic compound binding; GO:1901363,heterocyclic compound binding; GO:0140110,transcription regulator activity; GO:0005515,protein binding; GO:0007275,multicellular organism development; GO:0008150,biological_process; GO:0009653,anatomical structure morphogenesis; GO:0009791,post-embryonic development; GO:0009888,tissue development; GO:0009987,cellular process; GO:0010016,shoot system morphogenesis; GO:0010103,stomatal complex morphogenesis; GO:0030154,cell differentiation; GO:0032501,multicellular organismal process; GO:0032502,developmental process; GO:0048367,shoot system development; GO:0048731,system development; GO:0048856,anatomical structure development; GO:0048869,cellular developmental process; GO:0090558,plant epidermis development; GO:0090626,plant epidermis morphogenesis; GO:0090627,plant epidermal cell differentiation; GO:0090698,post-embryonic plant morphogenesis; GO:0045165,cell fate commitment; GO:0010440,stomatal lineage progression; GO:0048519,negative regulation of biological process; GO:0048523,negative regulation of cellular process; GO:0050789,regulation of biological process; GO:0050794,regulation of cellular process; GO:0051301,cell division; GO:0051302,regulation of cell division; GO:0065007,biological regulation; GO:0006325,chromatin organization; GO:0006464,cellular protein modification process; GO:0006479,protein methylation; GO:0006807,nitrogen compound metabolic process; GO:0006996,organelle organization; GO:0008152,metabolic process; GO:0008213,protein alkylation; GO:0009892,negative regulation of metabolic process; GO:0010605,negative regulation of macromolecule metabolic process; GO:0016043,cellular component organization; GO:0016569,covalent chromatin modification; GO:0016570,histone modification; GO:0016571,histone methylation; GO:0018022,peptidyl-lysine methylation; GO:0018193,peptidyl-amino acid modification; GO:0018205,peptidyl-lysine modification; GO:0019222,regulation of metabolic process; GO:0019538,protein metabolic process; GO:0031056,regulation of histone modification; GO:0031057,negative regulation of histone modification; GO:0031060,regulation of histone methylation; GO:0031061,negative regulation of histone methylation; GO:0031323,regulation of cellular metabolic process; GO:0031324,negative regulation of cellular metabolic process; GO:0031399,regulation of protein modification process; GO:0031400,negative regulation of protein modification process; GO:0032259,methylation; GO:0032268,regulation of cellular protein metabolic process; GO:0032269,negative regulation of cellular protein metabolic process; GO:0034968,histone lysine methylation; GO:0036211,protein modification process; GO:0043170,macromolecule metabolic process; GO:0043412,macromolecule modification; GO:0043414,macromolecule methylation; GO:0044237,cellular metabolic process; GO:0044238,primary metabolic process; GO:0044260,cellular macromolecule metabolic process; GO:0044267,cellular protein metabolic process; GO:0051128,regulation of cellular component organization; GO:0051129,negative regulation of cellular component organization; GO:0051171,regulation of nitrogen compound metabolic process; GO:0051172,negative regulation of nitrogen compound metabolic process; GO:0051246,regulation of protein metabolic process; GO:0051248,negative regulation of protein metabolic process; GO:0051276,chromosome organization; GO:0060255,regulation of macromolecule metabolic process; GO:0061085,regulation of histone H3-K27 methylation; GO:0070734,histone H3-K27 methylation; GO:0071704,organic substance metabolic process; GO:0071840,cellular component organization or biogenesis; GO:0080090,regulation of primary metabolic process; GO:1901564,organonitrogen compound metabolic process; GO:1902275,regulation of chromatin organization; GO:1905268,negative regulation of chromatin organization; GO:0045595,regulation of cell differentiation; GO:0048518,positive regulation of biological process; GO:0048522,positive regulation of cellular process; GO:0050793,regulation of developmental process; GO:0051094,positive regulation of developmental process; GO:0006139,nucleobase-containing compound metabolic process; GO:0006351,transcription, DNA-templated; GO:0006355,regulation of transcription, DNA-templated; GO:0006725,cellular aromatic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438,aromatic compound biosynthet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4249,cellular biosynthetic process; GO:0044271,cellular nitrogen compound biosynthetic process; GO:0045935,positive regulation of nucleobase-containing compound metabolic process; GO:0046483,heterocycle metabolic process; GO:0051173,positive regulation of nitrogen compound metabolic process; GO:0051252,regulation of RNA metabolic process; GO:0051254,positive regulation of RNA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1101,response to acid chemical; GO:0009270,response to humidity; GO:0009415,response to water; GO:0009628,response to abiotic stimulus; GO:0010035,response to inorganic substance; GO:0042221,response to chemical; GO:0050896,response to stimulus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6G015170</t>
  </si>
  <si>
    <t>PREDICTED: transcription factor UNE12 isoform X1 [Elaeis guineensis]</t>
  </si>
  <si>
    <t>UNE12_ARATH RecName: Full=Transcription factor UNE12; AltName: Full=Basic helix-loop-helix protein 59; Short=AtbHLH59; Short=bHLH 59; AltName: Full=Protein UNFERTILIZED EMBRYO SAC 12; AltName: Full=Transcription factor EN 93; AltName: Full=bHLH transcription factor bHLH059;</t>
  </si>
  <si>
    <t>A0A6I9S2U1_ELAGV SubName: Full=transcription factor UNE12 isoform X1 {ECO:0000313|RefSeq:XP_010936096.1};</t>
  </si>
  <si>
    <t>At4g02590</t>
  </si>
  <si>
    <t>GO:0005634,nucleus; GO:0003700,DNA-binding transcription factor activity; GO:0000981,DNA-binding transcription factor activity, RNA polymerase II-specific; GO:0046983,protein dimerization activity; GO:0000978,RNA polymerase II cis-regulatory region sequence-specific DNA binding; GO:0009567,double fertilization forming a zygote and endosperm; GO:0007275,multicellular organism development; GO:0031347,regulation of defense response; GO:0006357,regulation of transcription by RNA polymerase II; GO:0006355,regulation of transcription, DNA-templated; GO:0003674,molecular_function; GO:0140110,transcription regulator activity; GO:0005488,binding; GO:0005515,protein binding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0003,reproduction; GO:0008150,biological_process; GO:0009566,fertilization; GO:0019953,sexual reproduction; GO:0022414,reproductive process; GO:0044703,multi-organism reproductive process; GO:0051704,multi-organism process; GO:0032501,multicellular organismal process; GO:0032502,developmental process; GO:0048856,anatomical structure development; GO:0006950,response to stress; GO:0006952,defense response; GO:0048583,regulation of response to stimulus; GO:0050789,regulation of biological process; GO:0050896,response to stimulus; GO:0065007,biological regulation; GO:0080134,regulation of response to stress; GO:0006139,nucleobase-containing compound metabolic process; GO:0006351,transcription, DNA-templated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6G018380</t>
  </si>
  <si>
    <t>K16189 phytochrome-interacting factor 4 | (RefSeq) transcription factor PIF4-like isoform X1 (A)</t>
  </si>
  <si>
    <t>PREDICTED: transcription factor PIF4-like isoform X1 [Elaeis guineensis]</t>
  </si>
  <si>
    <t>PIL13_ORYSJ RecName: Full=Transcription factor PHYTOCHROME INTERACTING FACTOR-LIKE 13 {ECO:0000303|PubMed:17485859}; Short=OsPIL13 {ECO:0000303|PubMed:17485859}; Short=PIF-like protein 13 {ECO:0000305}; AltName: Full=Basic helix-loop-helix protein 152 {ECO:0000303|PubMed:16896230}; Short=OsbHLH152 {ECO:0000303|PubMed:16896230}; AltName: Full=OsPIL1 {ECO:0000303|PubMed:22984180};</t>
  </si>
  <si>
    <t>A0A6I9QCK8_ELAGV SubName: Full=transcription factor PIF4 isoform X2 {ECO:0000313|RefSeq:XP_010906815.1};</t>
  </si>
  <si>
    <t>At2g43010</t>
  </si>
  <si>
    <t>GO:0005634,nucleus; GO:0003677,DNA binding; GO:0046983,protein dimerization activity; GO:0080006,internode patterning; GO:0090229,negative regulation of red or far-red light signaling pathway; GO:0045893,positive regulation of transcription, DNA-templated; GO:0006355,regulation of transcription, DNA-templated; GO:0003674,molecular_function; GO:0003676,nucleic acid binding; GO:0005488,binding; GO:0097159,organic cyclic compound binding; GO:1901363,heterocyclic compound binding; GO:0005515,protein binding; GO:0007275,multicellular organism development; GO:0007389,pattern specification process; GO:0008150,biological_process; GO:0032501,multicellular organismal process; GO:0032502,developmental process; GO:0048367,shoot system development; GO:0048731,system development; GO:0048856,anatomical structure development; GO:0007154,cell communication; GO:0007165,signal transduction; GO:0009314,response to radiation; GO:0009416,response to light stimulus; GO:0009628,response to abiotic stimulus; GO:0009639,response to red or far red light; GO:0009966,regulation of signal transduction; GO:0009968,negative regulation of signal transduction; GO:0009987,cellular process; GO:0010017,red or far-red light signaling pathway; GO:0010646,regulation of cell communication; GO:0010648,negative regulation of cell communication; GO:0023051,regulation of signaling; GO:0023052,signaling; GO:0023057,negative regulation of signaling; GO:0048519,negative regulation of biological process; GO:0048523,negative regulation of cellular process; GO:0048583,regulation of response to stimulus; GO:0048585,negative regulation of response to stimulus; GO:0050789,regulation of biological process; GO:0050794,regulation of cellular process; GO:0050896,response to stimulus; GO:0051716,cellular response to stimulus; GO:0065007,biological regulation; GO:0071214,cellular response to abiotic stimulus; GO:0071478,cellular response to radiation; GO:0071482,cellular response to light stimulus; GO:0071489,cellular response to red or far red light; GO:0090227,regulation of red or far-red light signaling pathway; GO:0104004,cellular response to environmental stimulus; GO:2000030,regulation of response to red or far red light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6G019270</t>
  </si>
  <si>
    <t>PREDICTED: transcription factor bHLH18-like isoform X2 [Elaeis guineensis]</t>
  </si>
  <si>
    <t>A0A6I9SH26_ELAGV SubName: Full=transcription factor bHLH18 isoform X1 {ECO:0000313|RefSeq:XP_010943199.2, ECO:0000313|RefSeq:XP_019707639.1};</t>
  </si>
  <si>
    <t>COCNU_07G001940</t>
  </si>
  <si>
    <t>PREDICTED: transcription factor bHLH121 isoform X1 [Phoenix dactylifera]</t>
  </si>
  <si>
    <t>BH121_ARATH RecName: Full=Transcription factor bHLH121; AltName: Full=Basic helix-loop-helix protein 121; Short=AtbHLH121; Short=bHLH 121; AltName: Full=Transcription factor EN 138; AltName: Full=bHLH transcription factor bHLH121;</t>
  </si>
  <si>
    <t>A0A6I9R4B4_ELAGV SubName: Full=transcription factor bHLH121 {ECO:0000313|RefSeq:XP_010920215.1};</t>
  </si>
  <si>
    <t>At3g19860</t>
  </si>
  <si>
    <t>GO:0005634,nucleus; GO:0003700,DNA-binding transcription factor activity; GO:0046983,protein dimerization activity; GO:1990837,sequence-specific double-stranded DNA binding; GO:0000976,transcription regulatory region sequence-specific DNA binding; GO:0006879,cellular iron ion homeostasis; GO:0003674,molecular_function; GO:0140110,transcription regulator activity; GO:0005488,binding; GO:0005515,protein binding; GO:0003676,nucleic acid binding; GO:0003677,DNA binding; GO:0003690,double-stranded DNA binding; GO:0043565,sequence-specific DNA binding; GO:0097159,organic cyclic compound binding; GO:1901363,heterocyclic compound binding; GO:0001067,regulatory region nucleic acid binding; GO:0006873,cellular ion homeostasis; GO:0006875,cellular metal ion homeostasis; GO:0008150,biological_process; GO:0009987,cellular process; GO:0019725,cellular homeostasis; GO:0030003,cellular cation homeostasis; GO:0042592,homeostatic process; GO:0046916,cellular transition metal ion homeostasis; GO:0048878,chemical homeostasis; GO:0050801,ion homeostasis; GO:0055065,metal ion homeostasis; GO:0055072,iron ion homeostasis; GO:0055076,transition metal ion homeostasis; GO:0055080,cation homeostasis; GO:0055082,cellular chemical homeostasis; GO:0065007,biological regulation; GO:0065008,regulation of biological quality; GO:0098771,inorganic ion homeosta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transcription factor MYC2-like [Elaeis guineensis]</t>
  </si>
  <si>
    <t>MYC2_ORYSJ RecName: Full=Transcription factor MYC2 {ECO:0000305}; Short=OsMYC2 {ECO:0000303|PubMed:24647160}; AltName: Full=Basic helix-loop-helix protein 9 {ECO:0000303|PubMed:16896230}; Short=OsbHLH009 {ECO:0000303|PubMed:16896230}; Short=bHLH 9 {ECO:0000305};</t>
  </si>
  <si>
    <t>A0A6I9R5F6_ELAGV SubName: Full=transcription factor MYC2 {ECO:0000313|RefSeq:XP_010919958.1};</t>
  </si>
  <si>
    <t>At1g32640</t>
  </si>
  <si>
    <t>COCNU_07G008420</t>
  </si>
  <si>
    <t>PREDICTED: transcription factor bHLH57 [Phoenix dactylifera]</t>
  </si>
  <si>
    <t>BH070_ARATH RecName: Full=Transcription factor bHLH70; AltName: Full=Basic helix-loop-helix protein 70; Short=AtbHLH70; Short=bHLH 70; AltName: Full=Transcription factor EN 13; AltName: Full=bHLH transcription factor bHLH070;</t>
  </si>
  <si>
    <t>A0A6I9R1Z3_ELAGV SubName: Full=transcription factor bHLH57 {ECO:0000313|RefSeq:XP_010919038.1};</t>
  </si>
  <si>
    <t>At2g46810</t>
  </si>
  <si>
    <t>GO:0005634,nucleus; GO:0003700,DNA-binding transcription factor activity; GO:0000981,DNA-binding transcription factor activity, RNA polymerase II-specific; GO:0042803,protein homodimerization activity; GO:0000978,RNA polymerase II cis-regulatory region sequence-specific DNA binding; GO:0009631,cold acclimation; GO:0006357,regulation of transcription by RNA polymerase II; GO:0006355,regulation of transcription, DNA-templated; GO:0003674,molecular_function; GO:0140110,transcription regulator activity; GO:0005488,binding; GO:0005515,protein binding; GO:0042802,identical protein binding; GO:0046983,protein dimerization activity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9,response to cold; GO:0009628,response to abiotic stimulus; GO:0050896,response to stimulus; GO:0006139,nucleobase-containing compound metabolic process; GO:0006351,transcription, DNA-templated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7G011710</t>
  </si>
  <si>
    <t>K13422 transcription factor MYC2 | (RefSeq) LOW QUALITY PROTEIN: transcription factor MYC2-like (A)</t>
  </si>
  <si>
    <t>PREDICTED: transcription factor GLABRA 3 [Elaeis guineensis]</t>
  </si>
  <si>
    <t>GL3_ARATH RecName: Full=Transcription factor GLABRA 3; AltName: Full=Basic helix-loop-helix protein 1; Short=AtMYC6; Short=AtbHLH1; Short=bHLH 1; AltName: Full=Protein SHAPESHIFTER; AltName: Full=Transcription factor EN 31; AltName: Full=bHLH transcription factor bHLH001;</t>
  </si>
  <si>
    <t>A0A6I9R2J5_ELAGV SubName: Full=transcription factor GLABRA 3 {ECO:0000313|RefSeq:XP_010918535.1};</t>
  </si>
  <si>
    <t>At1g63650</t>
  </si>
  <si>
    <t>GO:0005634,nucleus; GO:0003677,DNA binding; GO:0003700,DNA-binding transcription factor activity; GO:0046983,protein dimerization activity; GO:0001708,cell fate specification; GO:0009957,epidermal cell fate specification; GO:0009867,jasmonic acid mediated signaling pathway; GO:0007275,multicellular organism development; GO:0031542,positive regulation of anthocyanin biosynthetic process; GO:0010091,trichome branching; GO:0010026,trichome differentiation; GO:0003674,molecular_function; GO:0003676,nucleic acid binding; GO:0005488,binding; GO:0097159,organic cyclic compound binding; GO:1901363,heterocyclic compound binding; GO:0140110,transcription regulator activity; GO:0005515,protein binding; GO:0008150,biological_process; GO:0009987,cellular process; GO:0030154,cell differentiation; GO:0032502,developmental process; GO:0045165,cell fate commitment; GO:0048869,cellular developmental process; GO:0008544,epidermis development; GO:0009888,tissue development; GO:0009913,epidermal cell differentiation; GO:0030855,epithelial cell differentiation; GO:0048856,anatomical structure development; GO:0060429,epithelium development; GO:0007154,cell communication; GO:0007165,signal transduction; GO:0009719,response to endogenous stimulus; GO:0009725,response to hormone; GO:0009753,response to jasmonic acid; GO:0009755,hormone-mediated signaling pathway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32501,multicellular organismal process; GO:0008152,metabolic process; GO:0009058,biosynthetic process; GO:0009718,anthocyanin-containing compound biosynthetic process; GO:0009812,flavonoid metabolic process; GO:0009813,flavonoid biosynthetic process; GO:0009889,regulation of biosynthetic process; GO:0009891,positive regulation of biosynthetic process; GO:0009893,positive regulation of metabolic process; GO:0009962,regulation of flavonoid biosynthetic process; GO:0009963,positive regulation of flavonoid biosynthetic process; GO:0019222,regulation of metabolic process; GO:0031537,regulation of anthocyanin metabolic process; GO:0031539,positive regulation of anthocyanin metabolic process; GO:0031540,regulation of anthocyanin biosynthetic process; GO:0042440,pigment metabolic process; GO:0044238,primary metabolic process; GO:0046148,pigment biosynthetic process; GO:0046283,anthocyanin-containing compound metabolic process; GO:0048518,positive regulation of biological process; GO:0071704,organic substance metabolic process; GO:0080090,regulation of primary metabolic process; GO:1901576,organic substance biosynthetic process; GO:0000902,cell morphogenesis; GO:0000904,cell morphogenesis involved in differentiation; GO:0009653,anatomical structure morphogenesis; GO:0010090,trichome morphogenesis; GO:0048468,cell development; GO:0090558,plant epidermis development; GO:0090626,plant epidermis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8G000560</t>
  </si>
  <si>
    <t>PREDICTED: transcription factor BHLH148 [Elaeis guineensis]</t>
  </si>
  <si>
    <t>BH148_ORYSJ RecName: Full=Transcription factor BHLH148 {ECO:0000305}; AltName: Full=Basic helix-loop-helix protein 148 {ECO:0000303|PubMed:20472752}; Short=OsbHLH148 {ECO:0000303|PubMed:20472752}; AltName: Full=bHLH transcription factor bHLH148 {ECO:0000305};</t>
  </si>
  <si>
    <t>A0A6I9QLB1_ELAGV SubName: Full=transcription factor BHLH148 {ECO:0000313|RefSeq:XP_010911272.1};</t>
  </si>
  <si>
    <t>At5g43650</t>
  </si>
  <si>
    <t>GO:0005634,nucleus; GO:0003677,DNA binding; GO:0046983,protein dimerization activity; GO:0006355,regulation of transcription, DNA-templated; GO:0009414,response to water deprivation; GO:0003674,molecular_function; GO:0003676,nucleic acid binding; GO:0005488,binding; GO:0097159,organic cyclic compound binding; GO:1901363,heterocyclic compound binding; GO:0005515,protein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1101,response to acid chemical; GO:0006950,response to stress; GO:0009415,response to water; GO:0009628,response to abiotic stimulus; GO:0010035,response to inorganic substance; GO:0042221,response to chemical; GO:0050896,response to stimulus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MYC2_SOLLC RecName: Full=Transcription factor MYC2 {ECO:0000303|PubMed:24483714}; Short=LeMYC2 {ECO:0000303|PubMed:24483714}; Short=SlMYC2 {ECO:0000303|PubMed:29528226}; AltName: Full=Basic helix-loop-helix protein 147 {ECO:0000303|PubMed:25612924}; AltName: Full=Transcription factor bHLH147 {ECO:0000303|PubMed:25612924}; AltName: Full=bHLH transcription factor bHLH147 {ECO:0000305};</t>
  </si>
  <si>
    <t>A0A6I9SC25_ELAGV SubName: Full=transcription factor MYC2 {ECO:0000313|RefSeq:XP_010941241.1};</t>
  </si>
  <si>
    <t>GO:0005634,nucleus; GO:0003700,DNA-binding transcription factor activity; GO:0046983,protein dimerization activity; GO:0043565,sequence-specific DNA binding; GO:0000976,transcription regulatory region sequence-specific DNA binding; GO:0006952,defense response; GO:0007275,multicellular organism development; GO:0045893,positive regulation of transcription, DNA-templated; GO:0040008,regulation of growth; GO:0006355,regulation of transcription, DNA-templated; GO:0003674,molecular_function; GO:0140110,transcription regulator activity; GO:0005488,binding; GO:0005515,protein binding; GO:0003676,nucleic acid binding; GO:0003677,DNA binding; GO:0097159,organic cyclic compound binding; GO:1901363,heterocyclic compound binding; GO:0001067,regulatory region nucleic acid binding; GO:0003690,double-stranded DNA binding; GO:1990837,sequence-specific double-stranded DNA binding; GO:0006950,response to stress; GO:0008150,biological_process; GO:0050896,response to stimulus; GO:0032501,multicellular organismal process; GO:0032502,developmental process; GO:0048856,anatomical structure development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40007,growth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9G003690</t>
  </si>
  <si>
    <t>A0A6I9S891_ELAGV SubName: Full=transcription factor MYC2 {ECO:0000313|RefSeq:XP_010935028.1};</t>
  </si>
  <si>
    <t>COCNU_09G004810</t>
  </si>
  <si>
    <t>PREDICTED: transcription factor bHLH93 [Elaeis guineensis]</t>
  </si>
  <si>
    <t>BH003_ORYSJ RecName: Full=Transcription factor BHLH3 {ECO:0000305}; AltName: Full=Basic helix-loop-helix protein 3 {ECO:0000303|PubMed:16896230}; Short=OsbHLH003 {ECO:0000303|PubMed:16896230}; AltName: Full=Protein RAC IMMUNITY 1 {ECO:0000303|PubMed:22437844}; AltName: Full=bHLH transcription factor 3 {ECO:0000305};</t>
  </si>
  <si>
    <t>A0A6I9RZP0_ELAGV SubName: Full=transcription factor bHLH93 {ECO:0000313|RefSeq:XP_010935191.1};</t>
  </si>
  <si>
    <t>At5g65640</t>
  </si>
  <si>
    <t>GO:0005737,cytoplasm; GO:0005634,nucleus; GO:0003700,DNA-binding transcription factor activity; GO:0046983,protein dimerization activity; GO:0043565,sequence-specific DNA binding; GO:0006952,defense response; GO:0031347,regulation of defense response; GO:0006355,regulation of transcription, DNA-templated; GO:0003674,molecular_function; GO:0140110,transcription regulator activity; GO:0005488,binding; GO:0005515,protein binding; GO:0003676,nucleic acid binding; GO:0003677,DNA binding; GO:0097159,organic cyclic compound binding; GO:1901363,heterocyclic compound binding; GO:0006950,response to stress; GO:0008150,biological_process; GO:0050896,response to stimulus; GO:0048583,regulation of response to stimulus; GO:0050789,regulation of biological process; GO:0065007,biological regulation; GO:0080134,regulation of response to stres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OCNU_09G006290</t>
  </si>
  <si>
    <t>PREDICTED: transcription factor bHLH115-like [Elaeis guineensis]</t>
  </si>
  <si>
    <t>ILR3_ARATH RecName: Full=Transcription factor ILR3; AltName: Full=Basic helix-loop-helix protein 105; Short=AtbHLH105; Short=bHLH 105; AltName: Full=Protein IAA-LEUCINE RESISTANT 3; AltName: Full=Transcription factor EN 133; AltName: Full=bHLH transcription factor bHLH105;</t>
  </si>
  <si>
    <t>A0A6I9S1B5_ELAGV SubName: Full=transcription factor bHLH115 {ECO:0000313|RefSeq:XP_010935491.1};</t>
  </si>
  <si>
    <t>At5g54680</t>
  </si>
  <si>
    <t>GO:0005634,nucleus; GO:0003700,DNA-binding transcription factor activity; GO:0046983,protein dimerization activity; GO:0000976,transcription regulatory region sequence-specific DNA binding; GO:0019760,glucosinolate metabolic process; GO:0006355,regulation of transcription, DNA-templated; GO:0003674,molecular_function; GO:0140110,transcription regulator activity; GO:0005488,binding; GO:0005515,protein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082,organic acid metabolic process; GO:0006790,sulfur compound metabolic process; GO:0006807,nitrogen compound metabolic process; GO:0008150,biological_process; GO:0008152,metabolic process; GO:0009987,cellular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06139,nucleobase-containing compound metabolic process; GO:0006351,transcription, DNA-templated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9G009140</t>
  </si>
  <si>
    <t>PREDICTED: transcription factor PIF1-like isoform X2 [Elaeis guineensis]</t>
  </si>
  <si>
    <t>PIF1_ARATH RecName: Full=Transcription factor PIF1; AltName: Full=Basic helix-loop-helix protein 15; Short=AtbHLH15; Short=bHLH 15; AltName: Full=Protein PHY-INTERACTING FACTOR 1; AltName: Full=Protein PHYTOCHROME INTERACTING FACTOR 3-LIKE 5; AltName: Full=Transcription factor EN 101; AltName: Full=bHLH transcription factor bHLH015;</t>
  </si>
  <si>
    <t>A0A6I9S161_ELAGV SubName: Full=transcription factor PIF1 isoform X2 {ECO:0000313|RefSeq:XP_010936085.1};</t>
  </si>
  <si>
    <t>At2g20180</t>
  </si>
  <si>
    <t>GO:0005634,nucleus; GO:0003677,DNA binding; GO:0003700,DNA-binding transcription factor activity; GO:0042802,identical protein binding; GO:0010313,phytochrome binding; GO:0046983,protein dimerization activity; GO:0015995,chlorophyll biosynthetic process; GO:0009740,gibberellic acid mediated signaling pathway; GO:0006783,heme biosynthetic process; GO:0009959,negative gravitropism; GO:0010100,negative regulation of photomorphogenesis; GO:0010187,negative regulation of seed germination; GO:0010161,red light signaling pathway; GO:0010099,regulation of photomorphogenesis; GO:0010029,regulation of seed germination; GO:0006355,regulation of transcription, DNA-templated; GO:0003674,molecular_function; GO:0003676,nucleic acid binding; GO:0005488,binding; GO:0097159,organic cyclic compound binding; GO:1901363,heterocyclic compound binding; GO:0140110,transcription regulator activity; GO:0005515,protein binding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7154,cell communication; GO:0007165,signal transduction; GO:0009719,response to endogenous stimulus; GO:0009725,response to hormone; GO:0009739,response to gibberellin; GO:0009755,hormone-mediated signaling pathway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42168,heme metabolic process; GO:0009605,response to external stimulus; GO:0009606,tropism; GO:0009628,response to abiotic stimulus; GO:0009629,response to gravity; GO:0009630,gravitropism; GO:0007275,multicellular organism development; GO:0009314,response to radiation; GO:0009416,response to light stimulus; GO:0009639,response to red or far red light; GO:0009640,photomorphogenesis; GO:0009791,post-embryonic development; GO:0032501,multicellular organismal process; GO:0032502,developmental process; GO:0048519,negative regulation of biological process; GO:0048580,regulation of post-embryonic development; GO:0048581,negative regulation of post-embryonic development; GO:0048583,regulation of response to stimulus; GO:0048585,negative regulation of response to stimulus; GO:0048856,anatomical structure development; GO:0050793,regulation of developmental process; GO:0051093,negative regulation of developmental process; GO:0051239,regulation of multicellular organismal process; GO:0051241,negative regulation of multicellular organismal process; GO:2000026,regulation of multicellular organismal development; GO:2000030,regulation of response to red or far red light; GO:0009845,seed germination; GO:0090351,seedling development; GO:1900140,regulation of seedling development; GO:0010017,red or far-red light signaling pathway; GO:0010114,response to red light; GO:0071214,cellular response to abiotic stimulus; GO:0071478,cellular response to radiation; GO:0071482,cellular response to light stimulus; GO:0071489,cellular response to red or far red light; GO:0071491,cellular response to red light; GO:0104004,cellular response to environmental stimulus; GO:0006139,nucleobase-containing compound metabolic process; GO:0006351,transcription, DNA-templated; GO:0009059,macromolecule biosynthetic process; GO:0009889,regulation of biosynthetic process; GO:0010467,gene expression; GO:0010468,regulation of gene expression; GO:0010556,regulation of macromolecule biosynthetic process; GO:0016070,RNA metabolic process; GO:0019219,regulation of nucleobase-containing compound metabolic process; GO:0019222,regulation of metabolic process; GO:0031323,regulation of cellular metabolic process; GO:0031326,regulation of cellular biosynthetic process; GO:0032774,RNA biosynthetic process; GO:0034645,cellular macromolecule biosynthetic process; GO:0034654,nucleobase-containing compound biosynthetic process; GO:0043170,macromolecule metabolic process; GO:0044238,primary metabolic process; GO:0044260,cellular macromolecule metabolic process; GO:0051171,regulation of nitrogen compound metabolic process; GO:0051252,regulation of RNA metabolic process; GO:0060255,regulation of macromolecule metabolic process; GO:0080090,regulation of primary metabolic process; GO:0090304,nucleic acid metabolic process; GO:0097659,nucleic acid-templated transcription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0G002520</t>
  </si>
  <si>
    <t>A0A4D6C6M2_COCNU SubName: Full=MYC2 {ECO:0000313|EMBL:QBY06337.1};</t>
  </si>
  <si>
    <t>COCNU_11G002570</t>
  </si>
  <si>
    <t>PREDICTED: transcription factor bHLH62-like [Elaeis guineensis]</t>
  </si>
  <si>
    <t>BH078_ARATH RecName: Full=Transcription factor bHLH78; AltName: Full=Basic helix-loop-helix protein 78; Short=AtbHLH78; Short=bHLH 78; AltName: Full=Transcription factor EN 86; AltName: Full=bHLH transcription factor bHLH078;</t>
  </si>
  <si>
    <t>A0A6I9Q9H0_ELAGV SubName: Full=transcription factor bHLH62 {ECO:0000313|RefSeq:XP_010905158.1};</t>
  </si>
  <si>
    <t>At5g48560</t>
  </si>
  <si>
    <t>GO:0005634,nucleus; GO:0003677,DNA binding; GO:0003700,DNA-binding transcription factor activity; GO:0046983,protein dimerization activity; GO:0006355,regulation of transcription, DNA-templated; GO:0009637,response to blue light; GO:0003674,molecular_function; GO:0003676,nucleic acid binding; GO:0005488,binding; GO:0097159,organic cyclic compound binding; GO:1901363,heterocyclic compound binding; GO:0140110,transcription regulator activity; GO:0005515,protein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314,response to radiation; GO:0009416,response to light stimulus; GO:0009628,response to abiotic stimulu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1G003350</t>
  </si>
  <si>
    <t>PREDICTED: transcription factor ICE1 [Elaeis guineensis]</t>
  </si>
  <si>
    <t>ICE1_ARATH RecName: Full=Transcription factor ICE1; AltName: Full=Basic helix-loop-helix protein 116; Short=AtbHLH116; Short=bHLH 116; AltName: Full=Inducer of CBF expression 1; AltName: Full=Transcription factor EN 45; AltName: Full=Transcription factor SCREAM; AltName: Full=bHLH transcription factor bHLH116;</t>
  </si>
  <si>
    <t>A0A6I9QII6_ELAGV SubName: Full=transcription factor ICE1 {ECO:0000313|RefSeq:XP_010910115.2};</t>
  </si>
  <si>
    <t>At3g26744</t>
  </si>
  <si>
    <t>GO:0005634,nucleus; GO:0000987,cis-regulatory region sequence-specific DNA binding; GO:0001046,core promoter sequence-specific DNA binding; GO:0003677,DNA binding; GO:0003700,DNA-binding transcription factor activity; GO:0046983,protein dimerization activity; GO:0043565,sequence-specific DNA binding; GO:0000976,transcription regulatory region sequence-specific DNA binding; GO:0009738,abscisic acid-activated signaling pathway; GO:0009960,endosperm development; GO:0045892,negative regulation of transcription, DNA-templated; GO:0045893,positive regulation of transcription, DNA-templated; GO:0010115,regulation of abscisic acid biosynthetic process; GO:0006355,regulation of transcription, DNA-templated; GO:0009409,response to cold; GO:0050826,response to freezing; GO:0010162,seed dormancy process; GO:0048317,seed morphogenesis; GO:0010440,stomatal lineage progression; GO:0001067,regulatory region nucleic acid binding; GO:0003674,molecular_function; GO:0003676,nucleic acid binding; GO:0003690,double-stranded DNA binding; GO:0005488,binding; GO:0097159,organic cyclic compound binding; GO:1901363,heterocyclic compound binding; GO:1990837,sequence-specific double-stranded DNA binding; GO:0140110,transcription regulator activity; GO:0005515,protein binding; GO:0007154,cell communication; GO:0007165,signal transduc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0003,reproduction; GO:0003006,developmental process involved in reproduction; GO:0007275,multicellular organism development; GO:0009791,post-embryonic development; GO:0009888,tissue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48518,positive regulation of biological process; GO:0048522,positive regulation of cellular process; GO:0051173,positive regulation of nitrogen compound metabolic process; GO:0051254,positive regulation of RNA metabolic process; GO:1902680,positive regulation of RNA biosynthetic process; GO:1903508,positive regulation of nucleic acid-templated transcription; GO:0006066,alcohol metabolic process; GO:0006082,organic acid metabolic process; GO:0006629,lipid metabolic process; GO:0006714,sesquiterpenoid metabolic process; GO:0006720,isoprenoid metabolic process; GO:0006721,terpenoid metabolic process; GO:0008299,isoprenoid biosynthetic process; GO:0008610,lipid biosynthetic process; GO:0009687,abscisic acid metabolic process; GO:0009688,abscisic acid biosynthetic process; GO:0010565,regulation of cellular ketone metabolic process; GO:0016053,organic acid biosynthetic process; GO:0016106,sesquiterpenoid biosynthetic process; GO:0016114,terpenoid biosynthetic process; GO:0019216,regulation of lipid metabolic process; GO:0019747,regulation of isoprenoid metabolic process; GO:0019748,secondary metabolic process; GO:0019752,carboxylic acid metabolic process; GO:0032787,monocarboxylic acid metabolic process; GO:0042180,cellular ketone metabolic process; GO:0043288,apocarotenoid metabolic process; GO:0043289,apocarotenoid biosynthetic process; GO:0043436,oxoacid metabolic process; GO:0043455,regulation of secondary metabolic process; GO:0044255,cellular lipid metabolic process; GO:0044281,small molecule metabolic process; GO:0044283,small molecule biosynthetic process; GO:0046165,alcohol biosynthetic process; GO:0046394,carboxylic acid biosynthetic process; GO:0046890,regulation of lipid biosynthetic process; GO:0062012,regulation of small molecule metabolic process; GO:0072330,monocarboxylic acid biosynthetic process; GO:0120254,olefinic compound metabolic process; GO:0120255,olefinic compound biosynthetic process; GO:1901615,organic hydroxy compound metabolic process; GO:1901617,organic hydroxy compound biosynthetic process; GO:1902644,tertiary alcohol metabolic process; GO:1902645,tertiary alcohol biosynthetic process; GO:1902930,regulation of alcohol biosynthetic process; GO:0006950,response to stress; GO:0009266,response to temperature stimulus; GO:0009628,response to abiotic stimulus; GO:0010431,seed maturation; GO:0021700,developmental maturation; GO:0022611,dormancy process; GO:0032504,multicellular organism reproduction; GO:0048609,multicellular organismal reproductive process; GO:0071695,anatomical structure maturation; GO:0009653,anatomical structure morphogenesis; GO:0090698,post-embryonic plant morphogenesis; GO:0010374,stomatal complex development; GO:0048869,cellular developmental process; GO:0090558,plant epidermis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transcription factor BIM2-like isoform X7 [Elaeis guineensis]</t>
  </si>
  <si>
    <t>BIM1_ARATH RecName: Full=Transcription factor BIM1; AltName: Full=BES1-interacting Myc-like protein 1; AltName: Full=Basic helix-loop-helix protein 46; Short=AtbHLH46; Short=bHLH 46; AltName: Full=Transcription factor EN 126; AltName: Full=bHLH transcription factor bHLH046;</t>
  </si>
  <si>
    <t>A0A6J0PM54_ELAGV SubName: Full=transcription factor BIM2 isoform X6 {ECO:0000313|RefSeq:XP_019708076.1};</t>
  </si>
  <si>
    <t>At5g08130</t>
  </si>
  <si>
    <t>GO:0005634,nucleus; GO:0003677,DNA binding; GO:0003700,DNA-binding transcription factor activity; GO:0042802,identical protein binding; GO:0046983,protein dimerization activity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06139,nucleobase-containing compound metabolic process; GO:0006725,cellular aromatic compound metabolic process; GO:0006807,nitrogen compound metabolic process; GO:0008150,biological_process; GO:0008152,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transcription factor bHLH48-like isoform X2 [Elaeis guineensis]</t>
  </si>
  <si>
    <t>A0A6I9RMJ2_ELAGV SubName: Full=transcription factor bHLH48 isoform X1 {ECO:0000313|RefSeq:XP_010928852.1};</t>
  </si>
  <si>
    <t>COCNU_11G013250</t>
  </si>
  <si>
    <t>K10583 ubiquitin-conjugating enzyme E2 S [EC:2.3.2.23] | (RefSeq) ubiquitin-conjugating enzyme E2 22 isoform X1 (A)</t>
  </si>
  <si>
    <t>PREDICTED: ubiquitin-conjugating enzyme E2 22 isoform X1 [Elaeis guineensis]</t>
  </si>
  <si>
    <t>UBC22_ARATH RecName: Full=Ubiquitin-conjugating enzyme E2 22; EC=2.3.2.23; AltName: Full=E2 ubiquitin-conjugating enzyme 22; AltName: Full=Ubiquitin carrier protein 22;</t>
  </si>
  <si>
    <t>A0A6I9RNM3_ELAGV SubName: Full=ubiquitin-conjugating enzyme E2 22 isoform X1 {ECO:0000313|RefSeq:XP_010929343.1, ECO:0000313|RefSeq:XP_010929344.1};</t>
  </si>
  <si>
    <t>At5g05080</t>
  </si>
  <si>
    <t>GO:0005634,nucleus; GO:0005524,ATP binding; GO:0061631,ubiquitin conjugating enzyme activity; GO:0004842,ubiquitin-protein transferase activity; GO:0000209,protein polyubiquitination; GO:0006511,ubiquitin-dependent protein catabol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740,transferase activity; GO:0019787,ubiquitin-like protein transferase activity; GO:0061650,ubiquitin-like protein conjugating enzyme activity; GO:0140096,catalytic activity, acting on a protein; GO:0006464,cellular protein modification process; GO:0006807,nitrogen compound metabolic process; GO:0008150,biological_process; GO:0008152,metabolic process; GO:0009987,cellular process; GO:0016567,protein ubiquitination; GO:0019538,protein metabolic process; GO:0032446,protein modification by small protein conjugation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0647,protein modification by small protein conjugation or removal; GO:0071704,organic substance metabolic process; GO:1901564,organonitrogen compound metabolic process; GO:0006508,proteolysis; GO:0009056,catabolic process; GO:0009057,macromolecule catabolic process; GO:0019941,modification-dependent protein catabolic process; GO:0030163,protein catabolic process; GO:0043632,modification-dependent macromolecule catabolic process; GO:0044248,cellular catabolic process; GO:0044257,cellular protein catabolic process; GO:0044265,cellular macromolecule catabolic process; GO:0051603,proteolysis involved in cellular protein catabolic process; GO:1901565,organonitrogen compound catabolic process; GO:1901575,organic substance catabol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179.26:Ubiquitin-conjugating enzyme</t>
  </si>
  <si>
    <t>COCNU_12G004990</t>
  </si>
  <si>
    <t>A0A6I9RT78_ELAGV SubName: Full=transcription factor bHLH106 {ECO:0000313|RefSeq:XP_010931526.1};</t>
  </si>
  <si>
    <t>COCNU_13G000810</t>
  </si>
  <si>
    <t>PREDICTED: transcription factor bHLH63-like isoform X1 [Elaeis guineensis]</t>
  </si>
  <si>
    <t>BH063_ARATH RecName: Full=Transcription factor bHLH63; AltName: Full=Basic helix-loop-helix protein 63; Short=AtbHLH63; Short=bHLH 63; AltName: Full=Protein CRYPTOCHROME INTERACTING BASIC-HELIX-LOOP-HELIX 1; AltName: Full=Transcription factor EN 84; AltName: Full=bHLH transcription factor bHLH063;</t>
  </si>
  <si>
    <t>A0A6I9SIA2_ELAGV SubName: Full=transcription factor bHLH63 isoform X1 {ECO:0000313|RefSeq:XP_010940086.1};</t>
  </si>
  <si>
    <t>At4g34530</t>
  </si>
  <si>
    <t>GO:0005634,nucleus; GO:0003677,DNA binding; GO:0003700,DNA-binding transcription factor activity; GO:0046983,protein dimerization activity; GO:0009908,flower development; GO:0045824,negative regulation of innate immune response; GO:0009911,positive regulation of flower development; GO:0009637,response to blue light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2376,immune system process; GO:0002682,regulation of immune system process; GO:0002683,negative regulation of immune system process; GO:0002831,regulation of response to biotic stimulus; GO:0002832,negative regulation of response to biotic stimulus; GO:0006950,response to stress; GO:0006952,defense response; GO:0006955,immune response; GO:0009605,response to external stimulus; GO:0009607,response to biotic stimulus; GO:0031347,regulation of defense response; GO:0031348,negative regulation of defense response; GO:0032101,regulation of response to external stimulus; GO:0032102,negative regulation of response to external stimulus; GO:0043207,response to external biotic stimulus; GO:0044419,biological process involved in interspecies interaction between organisms; GO:0045087,innate immune response; GO:0045088,regulation of innate immune response; GO:0048519,negative regulation of biological process; GO:0048583,regulation of response to stimulus; GO:0048585,negative regulation of response to stimulus; GO:0050776,regulation of immune response; GO:0050777,negative regulation of immune response; GO:0050789,regulation of biological process; GO:0050896,response to stimulus; GO:0051707,response to other organism; GO:0065007,biological regulation; GO:0080134,regulation of response to stress; GO:0098542,defense response to other organism; GO:0009909,regulation of flower development; GO:0048518,positive regulation of biological process; GO:0048580,regulation of post-embryonic development; GO:0048582,positive regulation of post-embryonic development; GO:0048831,regulation of shoot system development; GO:0050793,regulation of developmental process; GO:0051094,positive regulation of developmental process; GO:0051239,regulation of multicellular organismal process; GO:0051240,positive regulation of multicellular organismal process; GO:2000026,regulation of multicellular organismal development; GO:2000241,regulation of reproductive process; GO:2000243,positive regulation of reproductive process; GO:0009314,response to radiation; GO:0009416,response to light stimulus; GO:0009628,response to abiotic stimulus; GO:0006139,nucleobase-containing compound metabolic process; GO:0006725,cellular aromatic compound metabolic process; GO:0006807,nitrogen compound metabolic process; GO:0008152,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transcription factor bHLH18-like [Elaeis guineensis]</t>
  </si>
  <si>
    <t>A0A6I9S9C3_ELAGV SubName: Full=transcription factor bHLH18 {ECO:0000313|RefSeq:XP_010939305.1, ECO:0000313|RefSeq:XP_010939306.1};</t>
  </si>
  <si>
    <t>PREDICTED: transcription factor bHLH13-like [Elaeis guineensis]</t>
  </si>
  <si>
    <t>A0A6I9RDR5_ELAGV SubName: Full=transcription factor bHLH13-like {ECO:0000313|RefSeq:XP_010924915.1};</t>
  </si>
  <si>
    <t>At2g46510</t>
  </si>
  <si>
    <t>K16189 phytochrome-interacting factor 4 | (RefSeq) transcription factor PIF4 isoform X1 (A)</t>
  </si>
  <si>
    <t>PREDICTED: transcription factor PIF4 isoform X7 [Elaeis guineensis]</t>
  </si>
  <si>
    <t>A0A6I9Q7W5_ELAGV SubName: Full=transcription factor PHYTOCHROME INTERACTING FACTOR-LIKE 13 isoform X7 {ECO:0000313|RefSeq:XP_010904660.1};</t>
  </si>
  <si>
    <t>PREDICTED: transcription factor bHLH25-like [Elaeis guineensis]</t>
  </si>
  <si>
    <t>A0A6J0PSM1_ELAGV SubName: Full=transcription factor bHLH25 {ECO:0000313|RefSeq:XP_019711254.1};</t>
  </si>
  <si>
    <t>COCNU_14G011770</t>
  </si>
  <si>
    <t>PREDICTED: transcription factor UNE12-like isoform X2 [Elaeis guineensis]</t>
  </si>
  <si>
    <t>A0A6I9RHU1_ELAGV SubName: Full=transcription factor UNE12 isoform X2 {ECO:0000313|RefSeq:XP_010923486.1};</t>
  </si>
  <si>
    <t>COCNU_14G011890</t>
  </si>
  <si>
    <t>PREDICTED: transcription factor BHLH148-like [Elaeis guineensis]</t>
  </si>
  <si>
    <t>A0A6I9RC68_ELAGV SubName: Full=transcription factor BHLH148 isoform X2 {ECO:0000313|RefSeq:XP_010923470.1};</t>
  </si>
  <si>
    <t>PREDICTED: transcription factor bHLH62 [Elaeis guineensis]</t>
  </si>
  <si>
    <t>COCNU_contig69491948G000010</t>
  </si>
  <si>
    <t>VOII01112599.1</t>
  </si>
  <si>
    <t>PREDICTED: transcription factor bHLH77 [Elaeis guineensis]</t>
  </si>
  <si>
    <t>A0A6J0PKM3_ELAGV SubName: Full=transcription factor bHLH77 {ECO:0000313|RefSeq:XP_019707585.1};</t>
  </si>
  <si>
    <t>COCNU_scaffold000674G000010</t>
  </si>
  <si>
    <t>VOII01000583.1</t>
  </si>
  <si>
    <t>K12126 phytochrome-interacting factor 3 | (RefSeq) transcription factor PIF3 isoform X1 (A)</t>
  </si>
  <si>
    <t>PREDICTED: transcription factor PIF3 isoform X1 [Elaeis guineensis]</t>
  </si>
  <si>
    <t>A0A6I9SE22_ELAGV SubName: Full=transcription factor PHYTOCHROME INTERACTING FACTOR-LIKE 15 isoform X1 {ECO:0000313|RefSeq:XP_010941465.1};</t>
  </si>
  <si>
    <t>COCNU_scaffold008209G000010</t>
  </si>
  <si>
    <t>VOII01006402.1</t>
  </si>
  <si>
    <t>PREDICTED: transcription factor bHLH79 [Elaeis guineensis]</t>
  </si>
  <si>
    <t>BH089_ORYSJ RecName: Full=Transcription factor BHLH089 {ECO:0000305}; AltName: Full=Basic helix-loop-helix protein 89 {ECO:0000303|PubMed:16896230}; Short=OsbHLH089 {ECO:0000303|PubMed:16896230}; AltName: Full=bHLH transcription factor bHLH089 {ECO:0000305};</t>
  </si>
  <si>
    <t>A0A6I9RBV6_ELAGV SubName: Full=transcription factor BHLH089 {ECO:0000313|RefSeq:XP_010923316.1};</t>
  </si>
  <si>
    <t>At1g59640</t>
  </si>
  <si>
    <t>COCNU_scaffold008549G000080</t>
  </si>
  <si>
    <t>VOII01006638.1</t>
  </si>
  <si>
    <t>PREDICTED: transcription factor ILR3 isoform X1 [Elaeis guineensis]</t>
  </si>
  <si>
    <t>A0A6I9SIS7_ELAGV SubName: Full=transcription factor ILR3 isoform X1 {ECO:0000313|RefSeq:XP_010940314.1};</t>
  </si>
  <si>
    <t>VOII01013691.1</t>
  </si>
  <si>
    <t>PREDICTED: transcription factor MYC4-like [Elaeis guineensis]</t>
  </si>
  <si>
    <t>MYC2_ARATH RecName: Full=Transcription factor MYC2; Short=AtMYC2; AltName: Full=Basic helix-loop-helix protein 6; Short=AtbHLH6; Short=bHLH 6; AltName: Full=Protein JASMONATE INSENSITIVE 1; AltName: Full=R-homologous Arabidopsis protein 1; Short=RAP-1; AltName: Full=Transcription factor EN 38; AltName: Full=Z-box binding factor 1 protein; AltName: Full=bHLH transcription factor bHLH006; AltName: Full=rd22BP1;</t>
  </si>
  <si>
    <t>A0A6I9SCD9_ELAGV SubName: Full=transcription factor MYC4-like {ECO:0000313|RefSeq:XP_010940945.1};</t>
  </si>
  <si>
    <t>GO:0005634,nucleus; GO:0003677,DNA binding; GO:0003700,DNA-binding transcription factor activity; GO:0019900,kinase binding; GO:0046983,protein dimerization activity; GO:0043565,sequence-specific DNA binding; GO:0000976,transcription regulatory region sequence-specific DNA binding; GO:0009738,abscisic acid-activated signaling pathway; GO:0106167,extracellular ATP signaling; GO:0009963,positive regulation of flavonoid biosynthetic process; GO:0045893,positive regulation of transcription, DNA-templated; GO:0051289,protein homotetramerization; GO:2000068,regulation of defense response to insect; GO:0051090,regulation of DNA-binding transcription factor activity; GO:2000652,regulation of secondary cell wall biogenesis; GO:0043619,regulation of transcription from RNA polymerase II promoter in response to oxidative stress; GO:0006355,regulation of transcription, DNA-templated; GO:0090357,regulation of tryptophan metabolic process; GO:0009737,response to abscisic acid; GO:0010200,response to chitin; GO:0009269,response to desiccation; GO:0009753,response to jasmonic acid; GO:0009611,response to wounding; GO:0010374,stomatal complex development; GO:0003674,molecular_function; GO:0003676,nucleic acid binding; GO:0005488,binding; GO:0097159,organic cyclic compound binding; GO:1901363,heterocyclic compound binding; GO:0140110,transcription regulator activity; GO:0005515,protein binding; GO:0019899,enzyme binding; GO:0001067,regulatory region nucleic acid binding; GO:0003690,double-stranded DNA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10243,response to organonitrogen compound; GO:0014070,response to organic cyclic compound; GO:0014074,response to purine-containing compound; GO:0033198,response to ATP; GO:0046683,response to organophosphorus; GO:0071318,cellular response to ATP; GO:0071407,cellular response to organic cyclic compound; GO:0071417,cellular response to organonitrogen compound; GO:1901698,response to nitrogen compound; GO:1901699,cellular response to nitrogen compound; GO:0008152,metabolic process; GO:0009058,biosynthetic process; GO:0009812,flavonoid metabolic process; GO:0009813,flavonoid biosynthetic process; GO:0009889,regulation of biosynthetic process; GO:0009891,positive regulation of biosynthetic process; GO:0009893,positive regulation of metabolic process; GO:0009962,regulation of flavonoid biosynthetic process; GO:0019222,regulation of metabolic process; GO:0044238,primary metabolic process; GO:0048518,positive regulation of biological process; GO:0071704,organic substance metabolic process; GO:0080090,regulation of primary metabolic process; GO:1901576,organic substance biosynthetic process; GO:0006139,nucleobase-containing compound metabolic process; GO:0006351,transcription, DNA-templated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90304,nucleic acid metabolic process; GO:0097659,nucleic acid-templated transcription; GO:1901360,organic cyclic compound metabolic process; GO:1901362,organic cyclic compound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16043,cellular component organization; GO:0022607,cellular component assembly; GO:0043933,protein-containing complex subunit organization; GO:0044085,cellular component biogenesis; GO:0051259,protein complex oligomerization; GO:0051260,protein homooligomerization; GO:0051262,protein tetramerization; GO:0065003,protein-containing complex assembly; GO:0071840,cellular component organization or biogenesis; GO:0002213,defense response to insect; GO:0002831,regulation of response to biotic stimulus; GO:0006950,response to stress; GO:0006952,defense response; GO:0009605,response to external stimulus; GO:0009607,response to biotic stimulus; GO:0031347,regulation of defense response; GO:0032101,regulation of response to external stimulus; GO:0043207,response to external biotic stimulus; GO:0044419,biological process involved in interspecies interaction between organisms; GO:0048583,regulation of response to stimulus; GO:0051707,response to other organism; GO:0080134,regulation of response to stress; GO:0098542,defense response to other organism; GO:0065009,regulation of molecular function; GO:0009832,plant-type cell wall biogenesis; GO:0009834,plant-type secondary cell wall biogenesis; GO:0042546,cell wall biogenesis; GO:0044087,regulation of cellular component biogenesis; GO:0071554,cell wall organization or biogenesis; GO:0071669,plant-type cell wall organization or biogenesis; GO:1903338,regulation of cell wall organization or biogenesis; GO:0006357,regulation of transcription by RNA polymerase II; GO:0006366,transcription by RNA polymerase II; GO:0006979,response to oxidative stress; GO:0033554,cellular response to stress; GO:0034599,cellular response to oxidative stress; GO:0043618,regulation of transcription from RNA polymerase II promoter in response to stress; GO:0043620,regulation of DNA-templated transcription in response to stress; GO:0062197,cellular response to chemical stress; GO:0006082,organic acid metabolic process; GO:0006520,cellular amino acid metabolic process; GO:0006521,regulation of cellular amino acid metabolic process; GO:0006568,tryptophan metabolic process; GO:0006576,cellular biogenic amine metabolic process; GO:0006586,indolalkylamine metabolic process; GO:0009072,aromatic amino acid family metabolic process; GO:0009308,amine metabolic process; GO:0010565,regulation of cellular ketone metabolic process; GO:0019752,carboxylic acid metabolic process; GO:0033238,regulation of cellular amine metabolic process; GO:0042180,cellular ketone metabolic process; GO:0042430,indole-containing compound metabolic process; GO:0043436,oxoacid metabolic process; GO:0044106,cellular amine metabolic process; GO:0044281,small molecule metabolic process; GO:0062012,regulation of small molecule metabolic process; GO:1901564,organonitrogen compound metabolic process; GO:1901605,alpha-amino acid metabolic process; GO:0001101,response to acid chemical; GO:0009414,response to water deprivation; GO:0009415,response to water; GO:0009628,response to abiotic stimulus; GO:0010035,response to inorganic substance; GO:0070542,response to fatty acid; GO:0007275,multicellular organism development; GO:0009791,post-embryonic development; GO:0009888,tissue development; GO:0032501,multicellular organismal process; GO:0032502,developmental process; GO:0048856,anatomical structure development; GO:0090558,plant epidermis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35165G000020</t>
  </si>
  <si>
    <t>VOII01021520.1</t>
  </si>
  <si>
    <t>K05765 cofilin | (RefSeq) uncharacterized LOC105781290 (A)</t>
  </si>
  <si>
    <t>PREDICTED: transcription factor bHLH123-like isoform X2 [Phoenix dactylifera]</t>
  </si>
  <si>
    <t>BH133_ARATH RecName: Full=Transcription factor bHLH133; AltName: Full=Basic helix-loop-helix protein 133; Short=AtbHLH133; Short=bHLH 133; AltName: Full=bHLH transcription factor bHLH133;</t>
  </si>
  <si>
    <t>A0A6J0PPV9_ELAGV SubName: Full=transcription factor bHLH112-like isoform X1 {ECO:0000313|RefSeq:XP_019709640.1};</t>
  </si>
  <si>
    <t>At4g29100_2</t>
  </si>
  <si>
    <t>GO:0005634,nucleus; GO:0000981,DNA-binding transcription factor activity, RNA polymerase II-specific; GO:0046983,protein dimerization activity; GO:0000978,RNA polymerase II cis-regulatory region sequence-specific DNA binding; GO:0006357,regulation of transcription by RNA polymerase II; GO:0003674,molecular_function; GO:0003700,DNA-binding transcription factor activity; GO:0140110,transcription regulator activity; GO:0005488,binding; GO:0005515,protein binding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139,nucleobase-containing compound metabolic process; GO:0006351,transcription, DNA-templated; GO:0006355,regulation of transcription, DNA-templated; GO:0006366,transcription by RNA polymerase II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07260</t>
  </si>
  <si>
    <t>K22825 non-structural maintenance of chromosomes element 4 | (RefSeq) non-structural maintenance of chromosomes element 4 homolog A-like (A)</t>
  </si>
  <si>
    <t>PREDICTED: serine/arginine repetitive matrix protein 1 isoform X1 [Elaeis guineensis]</t>
  </si>
  <si>
    <t>A0A6I9QQZ7_ELAGV SubName: Full=serine/arginine repetitive matrix protein 1 isoform X1 {ECO:0000313|RefSeq:XP_010913904.1};</t>
  </si>
  <si>
    <t>At3g57980</t>
  </si>
  <si>
    <t>PF00439.25:Bromodomain</t>
  </si>
  <si>
    <t>COCNU_02G001720</t>
  </si>
  <si>
    <t>A0A6I9RMV3_ELAGV SubName: Full=transcription factor MYBS3 {ECO:0000313|RefSeq:XP_010925548.1};</t>
  </si>
  <si>
    <t>At3g16350</t>
  </si>
  <si>
    <t>COCNU_02G003140</t>
  </si>
  <si>
    <t>PREDICTED: transcription factor TRY-like [Elaeis guineensis]</t>
  </si>
  <si>
    <t>TRY_ARATH RecName: Full=Transcription factor TRY; AltName: Full=Protein TRIPTYCHON;</t>
  </si>
  <si>
    <t>A0A6I9QV49_ELAGV SubName: Full=transcription factor TRY {ECO:0000313|RefSeq:XP_010915677.1};</t>
  </si>
  <si>
    <t>At5g53200</t>
  </si>
  <si>
    <t>GO:0005634,nucleus; GO:0003700,DNA-binding transcription factor activity; GO:0000976,transcription regulatory region sequence-specific DNA binding; GO:0030154,cell differentiation; GO:0007275,multicellular organism development; GO:0006355,regulation of transcription, DNA-templated; GO:0010091,trichome branching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32501,multicellular organismal process; GO:0048856,anatomical structure development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0902,cell morphogenesis; GO:0000904,cell morphogenesis involved in differentiation; GO:0009653,anatomical structure morphogenesis; GO:0009888,tissue development; GO:0010026,trichome differentiation; GO:0010090,trichome morphogenesis; GO:0048468,cell development; GO:0090558,plant epidermis development; GO:0090626,plant epidermis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05840</t>
  </si>
  <si>
    <t>K09422 transcription factor MYB, plant | (RefSeq) myb-related protein 306 (A)</t>
  </si>
  <si>
    <t>PREDICTED: myb-related protein 306 [Elaeis guineensis]</t>
  </si>
  <si>
    <t>MYB06_ANTMA RecName: Full=Myb-related protein 306;</t>
  </si>
  <si>
    <t>A0A6I9QY88_ELAGV SubName: Full=myb-related protein 306 {ECO:0000313|RefSeq:XP_010917042.1};</t>
  </si>
  <si>
    <t>At3g47600</t>
  </si>
  <si>
    <t>GO:0005634,nucleus; GO:0003677,DNA binding; GO:0003674,molecular_function; GO:0003676,nucleic acid binding; GO:0005488,binding; GO:0097159,organic cyclic compound binding; GO:1901363,heterocyclic compound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14630</t>
  </si>
  <si>
    <t>PREDICTED: transcription factor MYB1R1 isoform X1 [Elaeis guineensis]</t>
  </si>
  <si>
    <t>KUA1_ARATH RecName: Full=Transcription factor KUA1 {ECO:0000303|PubMed:24806884}; AltName: Full=Myb-related protein H {ECO:0000303|PubMed:23888064}; Short=AtMYBH {ECO:0000303|PubMed:23888064}; Short=AtMYBS3 {ECO:0000303|PubMed:25920996}; Short=MYBS3-homolg protein {ECO:0000303|PubMed:25920996}; AltName: Full=Protein KUODA1 {ECO:0000303|PubMed:24806884};</t>
  </si>
  <si>
    <t>A0A6I9QU40_ELAGV SubName: Full=transcription factor KUA1 isoform X1 {ECO:0000313|RefSeq:XP_010915341.1};</t>
  </si>
  <si>
    <t>GO:0005634,nucleus; GO:0003700,DNA-binding transcription factor activity; GO:0000976,transcription regulatory region sequence-specific DNA binding; GO:0008270,zinc ion binding; GO:0010252,auxin homeostasis; GO:0048527,lateral root development; GO:0048366,leaf development; GO:0010150,leaf senescence; GO:2000469,negative regulation of peroxidase activity; GO:0000122,negative regulation of transcription by RNA polymerase II; GO:0045892,negative regulation of transcription, DNA-templated; GO:0030307,positive regulation of cell growth; GO:0090697,post-embryonic plant organ morphogenesis; GO:0006355,regulation of transcription, DNA-templated; GO:0009737,response to abscisic acid; GO:0009646,response to absence of light; GO:0009733,response to auxin; GO:0009723,response to ethylene; GO:0009739,response to gibberellin; GO:0009744,response to sucrose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8150,biological_process; GO:0042592,homeostatic process; GO:0048878,chemical homeostasis; GO:0065007,biological regulation; GO:0065008,regulation of biological quality; GO:0007275,multicellular organism development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48367,shoot system development; GO:0048827,phyllome development; GO:0007568,aging; GO:0090693,plant organ senescence; GO:0009987,cellular process; GO:0043086,negative regulation of catalytic activity; GO:0044092,negative regulation of molecular function; GO:0048519,negative regulation of biological process; GO:0048523,negative regulation of cellular process; GO:0050789,regulation of biological process; GO:0050790,regulation of catalytic activity; GO:0050794,regulation of cellular process; GO:0051341,regulation of oxidoreductase activity; GO:0051354,negative regulation of oxidoreductase activity; GO:0065009,regulation of molecular function; GO:2000468,regulation of peroxidase activity; GO:0006139,nucleobase-containing compound metabolic process; GO:0006351,transcription, DNA-templated; GO:0006357,regulation of transcription by RNA polymerase II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1558,regulation of cell growth; GO:0016043,cellular component organization; GO:0016049,cell growth; GO:0040007,growth; GO:0040008,regulation of growth; GO:0045927,positive regulation of growth; GO:0048518,positive regulation of biological process; GO:0048522,positive regulation of cellular process; GO:0051128,regulation of cellular component organization; GO:0071840,cellular component organization or biogenesis; GO:0009653,anatomical structure morphogenesis; GO:0090698,post-embryonic plant morphogenesis; GO:1905392,plant organ morphogenesi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9314,response to radiation; GO:0009416,response to light stimulus; GO:0009628,response to abiotic stimulus; GO:0009642,response to light intensity; GO:0009743,response to carbohydrate; GO:0034285,response to disaccharid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4G005870</t>
  </si>
  <si>
    <t>K09522 DnaJ homolog subfamily C member 2 | (RefSeq) dnaJ homolog subfamily C member 2 (A)</t>
  </si>
  <si>
    <t>PREDICTED: dnaJ homolog subfamily C member 2 [Elaeis guineensis]</t>
  </si>
  <si>
    <t>MAMYB_ARATH RecName: Full=Transcription factor MAMYB {ECO:0000305}; AltName: Full=Membrane-anchored MYB {ECO:0000303|PubMed:21477080};</t>
  </si>
  <si>
    <t>A0A6J0PK86_ELAGV SubName: Full=dnaJ homolog subfamily C member 2 {ECO:0000313|RefSeq:XP_019706263.1};</t>
  </si>
  <si>
    <t>At3g11450</t>
  </si>
  <si>
    <t>GO:0005783,endoplasmic reticulum; GO:0005789,endoplasmic reticulum membrane; GO:0016021,integral component of membrane; GO:0005634,nucleus; GO:0005886,plasma membrane; GO:0003677,DNA binding; GO:0030544,Hsp70 protein binding; GO:0043022,ribosome binding; GO:0051083,'de novo' cotranslational protein folding; GO:0006450,regulation of translational fidelity; GO:0048767,root hair elongation; GO:0003674,molecular_function; GO:0003676,nucleic acid binding; GO:0005488,binding; GO:0097159,organic cyclic compound binding; GO:1901363,heterocyclic compound binding; GO:0005515,protein binding; GO:0031072,heat shock protein binding; GO:0043021,ribonucleoprotein complex binding; GO:0044877,protein-containing complex binding; GO:0006457,protein folding; GO:0006458,'de novo' protein folding; GO:0008150,biological_process; GO:0009987,cellular process; GO:0065007,biological regulation; GO:0065008,regulation of biological quality; GO:0007275,multicellular organism development; GO:0009653,anatomical structure morphogenesis; GO:0009888,tissue development; GO:0010015,root morphogenesis; GO:0010053,root epidermal cell differentiation; GO:0010054,trichoblast differentiation; GO:0016049,cell growth; GO:0021700,developmental maturation; GO:0022622,root system development; GO:0030154,cell differentiation; GO:0032501,multicellular organismal process; GO:0032502,developmental process; GO:0040007,growth; GO:0048364,root development; GO:0048468,cell development; GO:0048469,cell maturation; GO:0048588,developmental cell growth; GO:0048589,developmental growth; GO:0048731,system development; GO:0048764,trichoblast maturation; GO:0048765,root hair cell differentiation; GO:0048856,anatomical structure development; GO:0048869,cellular developmental process; GO:0060560,developmental growth involved in morphogenesis; GO:0071695,anatomical structure maturation; GO:0080147,root hair cell development; GO:0090558,plant epidermis development; GO:0090627,plant epidermal cell differentiation; GO:0099402,plant organ development; GO:1905392,plant organ morphogenesi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090,organelle membrane; GO:0031984,organelle subcompartment; GO:0042175,nuclear outer membrane-endoplasmic reticulum membrane network; GO:0098827,endoplasmic reticulum subcompartment; GO:0031224,intrinsic component of membrane; GO:0071944,cell periphery</t>
  </si>
  <si>
    <t>PF00226.31:DnaJ domain</t>
  </si>
  <si>
    <t>COCNU_05G007710</t>
  </si>
  <si>
    <t>K09422 transcription factor MYB, plant | (RefSeq) transcription factor MYB106-like (A)</t>
  </si>
  <si>
    <t>PREDICTED: transcription factor MYB30-like [Phoenix dactylifera]</t>
  </si>
  <si>
    <t>MY106_ARATH RecName: Full=Transcription factor MYB106 {ECO:0000305}; AltName: Full=Myb-related protein 106 {ECO:0000303|PubMed:11597504}; Short=AtMYB106 {ECO:0000303|PubMed:11597504}; AltName: Full=Transcription factor NOEK {ECO:0000303|PubMed:18805951};</t>
  </si>
  <si>
    <t>A0A6I9S3Q5_ELAGV SubName: Full=transcription factor MYB106 {ECO:0000313|RefSeq:XP_010937203.1};</t>
  </si>
  <si>
    <t>At3g01140</t>
  </si>
  <si>
    <t>GO:0005634,nucleus; GO:0003677,DNA binding; GO:0000902,cell morphogenesis; GO:0035017,cuticle pattern formation; GO:1901957,regulation of cutin biosynthetic process; GO:0010091,trichome branching; GO:0003674,molecular_function; GO:0003676,nucleic acid binding; GO:0005488,binding; GO:0097159,organic cyclic compound binding; GO:1901363,heterocyclic compound binding; GO:0008150,biological_process; GO:0009653,anatomical structure morphogenesis; GO:0032502,developmental process; GO:0048856,anatomical structure development; GO:0003002,regionalization; GO:0007275,multicellular organism development; GO:0007389,pattern specification process; GO:0032501,multicellular organismal process; GO:0042335,cuticle development; GO:0008152,metabolic process; GO:0009058,biosynthetic process; GO:0009059,macromolecule biosynthetic process; GO:0009889,regulation of biosynthetic process; GO:0010143,cutin biosynthetic process; GO:0010556,regulation of macromolecule biosynthetic process; GO:0019222,regulation of metabolic process; GO:0043170,macromolecule metabolic process; GO:0050789,regulation of biological process; GO:0060255,regulation of macromolecule metabolic process; GO:0065007,biological regulation; GO:0071704,organic substance metabolic process; GO:1901576,organic substance biosynthetic process; GO:0000904,cell morphogenesis involved in differentiation; GO:0009888,tissue development; GO:0009987,cellular process; GO:0010026,trichome differentiation; GO:0010090,trichome morphogenesis; GO:0030154,cell differentiation; GO:0048468,cell development; GO:0048869,cellular developmental process; GO:0090558,plant epidermis development; GO:0090626,plant epidermis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5G010190</t>
  </si>
  <si>
    <t>PREDICTED: protein RADIALIS-like 3 [Elaeis guineensis]</t>
  </si>
  <si>
    <t>RADL1_ARATH RecName: Full=Protein RADIALIS-like 1; Short=AtRL1; Short=Protein RAD-like 1; AltName: Full=Protein RADIALIS-LIKE SANT/MYB 2; Short=Protein RSM2;</t>
  </si>
  <si>
    <t>A0A6I9S418_ELAGV SubName: Full=protein RADIALIS-like 3 {ECO:0000313|RefSeq:XP_010936699.1};</t>
  </si>
  <si>
    <t>At2g21650</t>
  </si>
  <si>
    <t>GO:0005634,nucleus; GO:0003700,DNA-binding transcription factor activity; GO:0003674,molecular_function; GO:0140110,transcription regulator activity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protein RADIALIS-like 1 [Phoenix dactylifera]</t>
  </si>
  <si>
    <t>A0A6J0PLT0_ELAGV SubName: Full=protein RADIALIS-like 3 {ECO:0000313|RefSeq:XP_019707761.1};</t>
  </si>
  <si>
    <t>At4g39250</t>
  </si>
  <si>
    <t>RADL4_ARATH RecName: Full=Protein RADIALIS-like 4; Short=AtRL4; Short=Protein RAD-like 4;</t>
  </si>
  <si>
    <t>A0A6J0PMC0_ELAGV SubName: Full=protein RADIALIS-like 3 {ECO:0000313|RefSeq:XP_019708034.1};</t>
  </si>
  <si>
    <t>At2g18330_1</t>
  </si>
  <si>
    <t>GO:0005829,cytosol; GO:0005634,nucleus; GO:0003700,DNA-binding transcription factor activity; GO:0003674,molecular_function; GO:0140110,transcription regulator activity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</t>
  </si>
  <si>
    <t>PREDICTED: protein RADIALIS-like 4 [Elaeis guineensis]</t>
  </si>
  <si>
    <t>A0A6J0PE07_ELAGV SubName: Full=protein RADIALIS-like 4 {ECO:0000313|RefSeq:XP_019703313.1};</t>
  </si>
  <si>
    <t>COCNU_07G010510</t>
  </si>
  <si>
    <t>K08237 hydroquinone glucosyltransferase [EC:2.4.1.218] | (RefSeq) hydroquinone glucosyltransferase-like (A)</t>
  </si>
  <si>
    <t>PREDICTED: uncharacterized protein LOC105043012 [Elaeis guineensis]</t>
  </si>
  <si>
    <t>TRP6_ARATH RecName: Full=Telomere repeat-binding protein 6; AltName: Full=Protein TRF-LIKE 4;</t>
  </si>
  <si>
    <t>A0A6J0PIJ0_ELAGV SubName: Full=uncharacterized protein LOC105043012 {ECO:0000313|RefSeq:XP_019705208.1};</t>
  </si>
  <si>
    <t>At1g72650</t>
  </si>
  <si>
    <t>PREDICTED: protein REVEILLE 6-like [Elaeis guineensis]</t>
  </si>
  <si>
    <t>RVE6_ARATH RecName: Full=Protein REVEILLE 6;</t>
  </si>
  <si>
    <t>A0A6I9S0C0_ELAGV SubName: Full=protein REVEILLE 8 isoform X1 {ECO:0000313|RefSeq:XP_010934943.1};</t>
  </si>
  <si>
    <t>At4g01280</t>
  </si>
  <si>
    <t>GO:0005634,nucleus; GO:0003677,DNA binding; GO:0003700,DNA-binding transcription factor activity; GO:0042752,regulation of circadian rhythm; GO:0003674,molecular_function; GO:0003676,nucleic acid binding; GO:0005488,binding; GO:0097159,organic cyclic compound binding; GO:1901363,heterocyclic compound binding; GO:0140110,transcription regulator activity; GO:0007623,circadian rhythm; GO:0008150,biological_process; GO:0048511,rhythmic process; GO:0050789,regulation of biological process; GO:0065007,biological regul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8G008190</t>
  </si>
  <si>
    <t>A0A6I9SDC6_ELAGV SubName: Full=transcription factor MAMYB {ECO:0000313|RefSeq:XP_010941212.1, ECO:0000313|RefSeq:XP_010941213.1};</t>
  </si>
  <si>
    <t>At5g45420</t>
  </si>
  <si>
    <t>COCNU_08G010170</t>
  </si>
  <si>
    <t>K10870 RAD51-like protein 2 | (RefSeq) DNA repair protein RAD51 homolog 3 isoform X1 (A)</t>
  </si>
  <si>
    <t>PREDICTED: DNA repair protein RAD51 homolog 3 isoform X1 [Elaeis guineensis]</t>
  </si>
  <si>
    <t>RA51C_ARATH RecName: Full=DNA repair protein RAD51 homolog 3; AltName: Full=DNA repair-recombination protein RAD51C; Short=AtRAD51C;</t>
  </si>
  <si>
    <t>A0A6J0PS12_ELAGV SubName: Full=DNA repair protein RAD51 homolog 3 {ECO:0000313|RefSeq:XP_019710898.1};</t>
  </si>
  <si>
    <t>At2g45280</t>
  </si>
  <si>
    <t>GO:0033063,Rad51B-Rad51C-Rad51D-XRCC2 complex; GO:0033065,Rad51C-XRCC3 complex; GO:0005657,replication fork; GO:0005524,ATP binding; GO:0008094,DNA-dependent ATPase activity; GO:0003677,DNA binding; GO:0000707,meiotic DNA recombinase assembly; GO:0007131,reciprocal meiotic recombina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462,pyrophosphatase activity; GO:0016787,hydrolase activity; GO:0016817,hydrolase activity, acting on acid anhydrides; GO:0016818,hydrolase activity, acting on acid anhydrides, in phosphorus-containing anhydrides; GO:0016887,ATPase activity; GO:0017111,nucleoside-triphosphatase activity; GO:0003676,nucleic acid binding; GO:0000003,reproduction; GO:0000724,double-strand break repair via homologous recombination; GO:0000725,recombinational repair; GO:0000730,DNA recombinase assembly; GO:0006139,nucleobase-containing compound metabolic process; GO:0006259,DNA metabolic process; GO:0006281,DNA repair; GO:0006302,double-strand break repair; GO:0006310,DNA recombination; GO:0006725,cellular aromatic compound metabolic process; GO:0006807,nitrogen compound metabolic process; GO:0006950,response to stress; GO:0006974,cellular response to DNA damage stimulus; GO:0007049,cell cycle; GO:0008150,biological_process; GO:0008152,metabolic process; GO:0009987,cellular process; GO:0016043,cellular component organization; GO:0022402,cell cycle process; GO:0022414,reproductive process; GO:0022607,cellular component assembly; GO:0033554,cellular response to stress; GO:0034622,cellular protein-containing complex assembly; GO:0034641,cellular nitrogen compound metabolic process; GO:0043170,macromolecule metabolic process; GO:0043933,protein-containing complex subunit organization; GO:0044085,cellular component biogenesis; GO:0044237,cellular metabolic process; GO:0044238,primary metabolic process; GO:0044260,cellular macromolecule metabolic process; GO:0045003,double-strand break repair via synthesis-dependent strand annealing; GO:0046483,heterocycle metabolic process; GO:0050896,response to stimulus; GO:0051321,meiotic cell cycle; GO:0051716,cellular response to stimulus; GO:0061982,meiosis I cell cycle process; GO:0065003,protein-containing complex assembly; GO:0065004,protein-DNA complex assembly; GO:0071704,organic substance metabolic process; GO:0071824,protein-DNA complex subunit organization; GO:0071840,cellular component organization or biogenesis; GO:0090304,nucleic acid metabolic process; GO:0090735,DNA repair complex assembly; GO:1901360,organic cyclic compound metabolic process; GO:1903046,meiotic cell cycle process; GO:0000280,nuclear division; GO:0006996,organelle organization; GO:0007127,meiosis I; GO:0035825,homologous recombination; GO:0048285,organelle fission; GO:0140013,meiotic nuclear division; GO:0140527,reciprocal homologous recombination; GO:0005575,cellular_component; GO:0005622,intracellular anatomical structure; GO:0005634,nucleus; GO:0032991,protein-containing complex; GO:0033061,DNA recombinase mediator complex; GO:0043226,organelle; GO:0043227,membrane-bounded organelle; GO:0043229,intracellular organelle; GO:0043231,intracellular membrane-bounded organelle; GO:0110165,cellular anatomical entity; GO:0140513,nuclear protein-containing complex; GO:0005694,chromosome; GO:0043228,non-membrane-bounded organelle; GO:0043232,intracellular non-membrane-bounded organelle</t>
  </si>
  <si>
    <t>PF08423.11:Rad51</t>
  </si>
  <si>
    <t>COCNU_08G011970</t>
  </si>
  <si>
    <t>K09422 transcription factor MYB, plant | (RefSeq) myb-related protein Myb4-like (A)</t>
  </si>
  <si>
    <t>PREDICTED: myb-related protein Myb4-like [Elaeis guineensis]</t>
  </si>
  <si>
    <t>MYB30_ORYSJ RecName: Full=Transcription factor MYB30 {ECO:0000305}; Short=OsMYB30 {ECO:0000303|PubMed:18987217};</t>
  </si>
  <si>
    <t>A0A6I9QCK9_ELAGV SubName: Full=transcription factor MYB4 isoform X1 {ECO:0000313|RefSeq:XP_010906538.1};</t>
  </si>
  <si>
    <t>At2g31180</t>
  </si>
  <si>
    <t>COCNU_09G002300</t>
  </si>
  <si>
    <t>A0A6I9RZE1_ELAGV SubName: Full=transcription factor MYBS3 {ECO:0000313|RefSeq:XP_010934654.1};</t>
  </si>
  <si>
    <t>At5g47390</t>
  </si>
  <si>
    <t>COCNU_09G002490</t>
  </si>
  <si>
    <t>PREDICTED: uncharacterized protein LOC105054751 isoform X1 [Elaeis guineensis]</t>
  </si>
  <si>
    <t>A0A6I9R516_ELAGV SubName: Full=transcription factor KUA1 {ECO:0000313|RefSeq:XP_010919736.1};</t>
  </si>
  <si>
    <t>At1g70000</t>
  </si>
  <si>
    <t>COCNU_09G005640</t>
  </si>
  <si>
    <t>K14692 solute carrier family 30 (zinc transporter), member 5/7 | (RefSeq) metal tolerance protein C2 (A)</t>
  </si>
  <si>
    <t>PREDICTED: protein CCA1 [Elaeis guineensis]</t>
  </si>
  <si>
    <t>MTPC2_ARATH RecName: Full=Metal tolerance protein C2; Short=AtMTPc2; AltName: Full=AtMTP5;</t>
  </si>
  <si>
    <t>A0A6I9S8V8_ELAGV SubName: Full=protein CCA1 {ECO:0000313|RefSeq:XP_010935334.1};</t>
  </si>
  <si>
    <t>At3g12100</t>
  </si>
  <si>
    <t>GO:0005794,Golgi apparatus; GO:0016021,integral component of membrane; GO:0005774,vacuolar membrane; GO:0008324,cation transmembrane transporter activity; GO:0009624,response to nematode; GO:0003674,molecular_function; GO:0005215,transporter activity; GO:0015075,ion transmembrane transporter activity; GO:0022857,transmembrane transporter activity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224,intrinsic component of membrane; GO:0005773,vacuole; GO:0031090,organelle membrane; GO:0098588,bounding membrane of organelle</t>
  </si>
  <si>
    <t>COCNU_09G006780</t>
  </si>
  <si>
    <t>K00784 ribonuclease Z [EC:3.1.26.11] | (RefSeq) tRNase Z TRZ1 isoform X1 (A)</t>
  </si>
  <si>
    <t>PREDICTED: transcription factor DIVARICATA [Elaeis guineensis]</t>
  </si>
  <si>
    <t>SRM1_ARATH RecName: Full=Transcription factor SRM1 {ECO:0000305}; AltName: Full=Myb-related protein SRM1 {ECO:0000305}; AltName: Full=Protein SALT-RELATED MYB 1 {ECO:0000303|PubMed:26243618};</t>
  </si>
  <si>
    <t>A0A6I9S1H3_ELAGV SubName: Full=transcription factor SRM1 {ECO:0000313|RefSeq:XP_010935567.1, ECO:0000313|RefSeq:XP_010935568.1};</t>
  </si>
  <si>
    <t>At5g08520</t>
  </si>
  <si>
    <t>GO:0005634,nucleus; GO:0003700,DNA-binding transcription factor activity; GO:0000976,transcription regulatory region sequence-specific DNA binding; GO:0009738,abscisic acid-activated signaling pathway; GO:1901001,negative regulation of response to salt stress; GO:0010116,positive regulation of abscisic acid biosynthetic process; GO:1905615,positive regulation of developmental vegetative growth; GO:0045893,positive regulation of transcription, DNA-templated; GO:0009787,regulation of abscisic acid-activated signaling pathway; GO:1901371,regulation of leaf morphogenesis; GO:0006355,regulation of transcription, DNA-templated; GO:0009739,response to gibberellin; GO:0009751,response to salicylic acid; GO:0009651,response to salt stress; GO:0009414,response to water deprivatio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154,cell communication; GO:0007165,signal transduc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6970,response to osmotic stress; GO:0009628,response to abiotic stimulus; GO:0047484,regulation of response to osmotic stress; GO:0048519,negative regulation of biological process; GO:0048583,regulation of response to stimulus; GO:0048585,negative regulation of response to stimulus; GO:0080134,regulation of response to stress; GO:1901000,regulation of response to salt stress; GO:0006066,alcohol metabolic process; GO:0006082,organic acid metabolic process; GO:0006629,lipid metabolic process; GO:0006714,sesquiterpenoid metabolic process; GO:0006720,isoprenoid metabolic process; GO:0006721,terpenoid metabolic process; GO:0008152,metabolic process; GO:0008299,isoprenoid biosynthetic process; GO:0008610,lipid biosynthetic process; GO:0009058,biosynthetic process; GO:0009687,abscisic acid metabolic process; GO:0009688,abscisic acid biosynthetic process; GO:0009889,regulation of biosynthetic process; GO:0009891,positive regulation of biosynthetic process; GO:0009893,positive regulation of metabolic process; GO:0010115,regulation of abscisic acid biosynthetic process; GO:0010565,regulation of cellular ketone metabolic process; GO:0016053,organic acid biosynthetic process; GO:0016106,sesquiterpenoid biosynthetic process; GO:0016114,terpenoid biosynthetic process; GO:0019216,regulation of lipid metabolic process; GO:0019222,regulation of metabolic process; GO:0019747,regulation of isoprenoid metabolic process; GO:0019748,secondary metabolic process; GO:0019752,carboxylic acid metabolic process; GO:0031323,regulation of cellular metabolic process; GO:0031325,positive regulation of cellular metabolic process; GO:0031326,regulation of cellular biosynthetic process; GO:0031328,positive regulation of cellular biosynthetic process; GO:0032787,monocarboxylic acid metabolic process; GO:0042180,cellular ketone metabolic process; GO:0043288,apocarotenoid metabolic process; GO:0043289,apocarotenoid biosynthetic process; GO:0043436,oxoacid metabolic process; GO:0043455,regulation of secondary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5828,positive regulation of isoprenoid metabolic process; GO:0045834,positive regulation of lipid metabolic process; GO:0046165,alcohol biosynthetic process; GO:0046394,carboxylic acid biosynthetic process; GO:0046889,positive regulation of lipid biosynthetic process; GO:0046890,regulation of lipid biosynthetic process; GO:0048518,positive regulation of biological process; GO:0048522,positive regulation of cellular process; GO:0062012,regulation of small molecule metabolic process; GO:0062013,positive regulation of small molecule metabolic process; GO:0071704,organic substance metabolic process; GO:0072330,monocarboxylic acid biosynthetic process; GO:0080090,regulation of primary metabolic process; GO:0120254,olefinic compound metabolic process; GO:0120255,olefinic compound biosynthetic process; GO:1901576,organic substance biosynthetic process; GO:1901615,organic hydroxy compound metabolic process; GO:1901617,organic hydroxy compound biosynthetic process; GO:1902644,tertiary alcohol metabolic process; GO:1902645,tertiary alcohol biosynthetic process; GO:1902930,regulation of alcohol biosynthetic process; GO:1902932,positive regulation of alcohol biosynthetic process; GO:0032502,developmental process; GO:0040007,growth; GO:0040008,regulation of growth; GO:0045927,positive regulation of growth; GO:0048589,developmental growth; GO:0048638,regulation of developmental growth; GO:0048639,positive regulation of developmental growth; GO:0050793,regulation of developmental process; GO:0051094,positive regulation of developmental process; GO:0080186,developmental vegetative growth; GO:1905613,regulation of developmental vegetative growth; GO:0006139,nucleobase-containing compound metabolic process; GO:0006351,transcription, DNA-templated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60,cellular macromolecule metabol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90304,nucleic acid metabolic process; GO:0097659,nucleic acid-templated transcription; GO:1901360,organic cyclic compound metabolic process; GO:1901362,organic cyclic compound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966,regulation of signal transduction; GO:0010646,regulation of cell communication; GO:0023051,regulation of signaling; GO:1901419,regulation of response to alcohol; GO:1905957,regulation of cellular response to alcohol; GO:0007275,multicellular organism development; GO:0009653,anatomical structure morphogenesis; GO:0009965,leaf morphogenesis; GO:0010016,shoot system morphogenesis; GO:0022603,regulation of anatomical structure morphogenesis; GO:0032501,multicellular organismal process; GO:0048366,leaf development; GO:0048367,shoot system development; GO:0048731,system development; GO:0048827,phyllome development; GO:0048856,anatomical structure development; GO:0099402,plant organ development; GO:1900618,regulation of shoot system morphogenesis; GO:1905392,plant organ morphogenesis; GO:1905421,regulation of plant organ morphogenesis; GO:0014070,response to organic cyclic compound; GO:0001101,response to acid chemical; GO:0009415,response to water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9G006790</t>
  </si>
  <si>
    <t>COCNU_10G003670</t>
  </si>
  <si>
    <t>A0A6I9RW98_ELAGV SubName: Full=transcription factor MYBS3 {ECO:0000313|RefSeq:XP_010933630.1};</t>
  </si>
  <si>
    <t>COCNU_11G007150</t>
  </si>
  <si>
    <t>PREDICTED: uncharacterized protein LOC105050205 [Elaeis guineensis]</t>
  </si>
  <si>
    <t>A0A6I9RLM9_ELAGV SubName: Full=uncharacterized protein LOC105050205 {ECO:0000313|RefSeq:XP_010928439.1};</t>
  </si>
  <si>
    <t>COCNU_13G002370</t>
  </si>
  <si>
    <t>A0A6I9S8M5_ELAGV SubName: Full=myb-related protein 306 {ECO:0000313|RefSeq:XP_010939500.1};</t>
  </si>
  <si>
    <t>At5g62470</t>
  </si>
  <si>
    <t>COCNU_14G001150</t>
  </si>
  <si>
    <t>K09422 transcription factor MYB, plant | (RefSeq) single myb histone 4-like isoform X1 (A)</t>
  </si>
  <si>
    <t>PREDICTED: single myb histone 4-like isoform X1 [Phoenix dactylifera]</t>
  </si>
  <si>
    <t>SMH4_MAIZE RecName: Full=Single myb histone 4; AltName: Full=Protein SINGLE MYB HISTONE4;</t>
  </si>
  <si>
    <t>A0A6I9QIT7_ELAGV SubName: Full=single myb histone 4 {ECO:0000313|RefSeq:XP_010910098.1};</t>
  </si>
  <si>
    <t>At1g17520</t>
  </si>
  <si>
    <t>GO:0000785,chromatin; GO:0000781,chromosome, telomeric region; GO:0005730,nucleolus; GO:0000786,nucleosome; GO:0005634,nucleus; GO:0003691,double-stranded telomeric DNA binding; GO:0042803,protein homodimerization activity; GO:0043047,single-stranded telomeric DNA binding; GO:0006334,nucleosome assembly; GO:0003674,molecular_function; GO:0003676,nucleic acid binding; GO:0003677,DNA binding; GO:0003690,double-stranded DNA binding; GO:0005488,binding; GO:0042162,telomeric DNA binding; GO:0043565,sequence-specific DNA binding; GO:0097159,organic cyclic compound binding; GO:1901363,heterocyclic compound binding; GO:0005515,protein binding; GO:0042802,identical protein binding; GO:0046983,protein dimerization activity; GO:0003697,single-stranded DNA binding; GO:0098847,sequence-specific single stranded DNA binding; GO:0006323,DNA packaging; GO:0006325,chromatin organization; GO:0006333,chromatin assembly or disassembly; GO:0006996,organelle organization; GO:0008150,biological_process; GO:0009987,cellular process; GO:0016043,cellular component organization; GO:0022607,cellular component assembly; GO:0031497,chromatin assembly; GO:0034622,cellular protein-containing complex assembly; GO:0034728,nucleosome organization; GO:0043933,protein-containing complex subunit organization; GO:0044085,cellular component biogenesis; GO:0051276,chromosome organization; GO:0065003,protein-containing complex assembly; GO:0065004,protein-DNA complex assembly; GO:0071103,DNA conformation change; GO:0071824,protein-DNA complex subunit organization; GO:0071840,cellular component organization or biogenesis; GO:0005575,cellular_component; GO:0005622,intracellular anatomical structure; GO:0005694,chromosome; GO:0043226,organelle; GO:0043228,non-membrane-bounded organelle; GO:0043229,intracellular organelle; GO:0043232,intracellular non-membrane-bounded organelle; GO:0110165,cellular anatomical entity; GO:0098687,chromosomal region; GO:0031974,membrane-enclosed lumen; GO:0031981,nuclear lumen; GO:0043227,membrane-bounded organelle; GO:0043231,intracellular membrane-bounded organelle; GO:0043233,organelle lumen; GO:0070013,intracellular organelle lumen; GO:0032991,protein-containing complex; GO:0032993,protein-DNA complex; GO:0044815,DNA packaging complex</t>
  </si>
  <si>
    <t>PREDICTED: protein RADIALIS-like 1 isoform X1 [Elaeis guineensis]</t>
  </si>
  <si>
    <t>A0A6J0PJY7_ELAGV SubName: Full=protein RADIALIS-like 1 isoform X1 {ECO:0000313|RefSeq:XP_019706831.1};</t>
  </si>
  <si>
    <t>COCNU_14G005770</t>
  </si>
  <si>
    <t>K09422 transcription factor MYB, plant | (RefSeq) myb-related protein Hv33-like (A)</t>
  </si>
  <si>
    <t>PREDICTED: myb-related protein Hv33-like [Elaeis guineensis]</t>
  </si>
  <si>
    <t>MYB3_HORVU RecName: Full=Myb-related protein Hv33;</t>
  </si>
  <si>
    <t>A0A6I9RC13_ELAGV SubName: Full=myb-related protein Hv33 {ECO:0000313|RefSeq:XP_010924104.1, ECO:0000313|RefSeq:XP_010924105.1};</t>
  </si>
  <si>
    <t>At1g57560</t>
  </si>
  <si>
    <t>COCNU_14G007820</t>
  </si>
  <si>
    <t>K09422 transcription factor MYB, plant | (RefSeq) transcription factor CPC-like (A)</t>
  </si>
  <si>
    <t>PREDICTED: transcription factor CPC-like [Phoenix dactylifera]</t>
  </si>
  <si>
    <t>CPC_ARATH RecName: Full=Transcription factor CPC; AltName: Full=Protein CAPRICE;</t>
  </si>
  <si>
    <t>A0A6I9RIT7_ELAGV SubName: Full=transcription factor CPC {ECO:0000313|RefSeq:XP_010923911.1};</t>
  </si>
  <si>
    <t>At2g46410</t>
  </si>
  <si>
    <t>GO:0005634,nucleus; GO:0003700,DNA-binding transcription factor activity; GO:0000976,transcription regulatory region sequence-specific DNA binding; GO:0030154,cell differentiation; GO:0009913,epidermal cell differentiation; GO:0010063,positive regulation of trichoblast fate specification; GO:0010376,stomatal complex formatio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08544,epidermis development; GO:0009888,tissue development; GO:0030855,epithelial cell differentiation; GO:0048856,anatomical structure development; GO:0060429,epithelium development; GO:0001708,cell fate specification; GO:0007275,multicellular organism development; GO:0009653,anatomical structure morphogenesis; GO:0010015,root morphogenesis; GO:0010053,root epidermal cell differentiation; GO:0010054,trichoblast differentiation; GO:0010057,trichoblast fate specification; GO:0010061,regulation of trichoblast fate specification; GO:0010453,regulation of cell fate commitment; GO:0010455,positive regulation of cell fate commitment; GO:0022603,regulation of anatomical structure morphogenesis; GO:0022622,root system development; GO:0032501,multicellular organismal process; GO:0042659,regulation of cell fate specification; GO:0042660,positive regulation of cell fate specification; GO:0045165,cell fate commitment; GO:0045595,regulation of cell differentiation; GO:0045597,positive regulation of cell differentiation; GO:0048364,root development; GO:0048518,positive regulation of biological process; GO:0048522,positive regulation of cellular process; GO:0048731,system development; GO:0050789,regulation of biological process; GO:0050793,regulation of developmental process; GO:0050794,regulation of cellular process; GO:0051094,positive regulation of developmental process; GO:0065007,biological regulation; GO:0090558,plant epidermis development; GO:0090627,plant epidermal cell differentiation; GO:0090628,plant epidermal cell fate specification; GO:0099402,plant organ development; GO:1903888,regulation of plant epidermal cell differentiation; GO:1903890,positive regulation of plant epidermal cell differentiation; GO:1905392,plant organ morphogenesis; GO:1905421,regulation of plant organ morphogenesis; GO:2000067,regulation of root morphogenesis; GO:0009791,post-embryonic development; GO:0010016,shoot system morphogenesis; GO:0010103,stomatal complex morphogenesis; GO:0010374,stomatal complex development; GO:0048367,shoot system development; GO:0048646,anatomical structure formation involved in morphogenesis; GO:0090626,plant epidermis morphogenesis; GO:0090698,post-embryonic plant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4G009140</t>
  </si>
  <si>
    <t>K09422 transcription factor MYB, plant | (RefSeq) myb-related protein Zm1-like (A)</t>
  </si>
  <si>
    <t>PREDICTED: myb-related protein Zm1-like [Elaeis guineensis]</t>
  </si>
  <si>
    <t>MYB1_MAIZE RecName: Full=Myb-related protein Zm1;</t>
  </si>
  <si>
    <t>A0A6J0PJX8_ELAGV SubName: Full=myb-related protein Zm1 {ECO:0000313|RefSeq:XP_019706815.1};</t>
  </si>
  <si>
    <t>At1g56160</t>
  </si>
  <si>
    <t>COCNU_contig69065198G000010</t>
  </si>
  <si>
    <t>VOII01093224.1</t>
  </si>
  <si>
    <t>VOII01094954.1</t>
  </si>
  <si>
    <t>PREDICTED: transcription factor CPC [Elaeis guineensis]</t>
  </si>
  <si>
    <t>A0A6I9RPQ1_ELAGV SubName: Full=transcription factor CPC {ECO:0000313|RefSeq:XP_010929903.1};</t>
  </si>
  <si>
    <t>COCNU_contig69290233G000010</t>
  </si>
  <si>
    <t>VOII01106223.1</t>
  </si>
  <si>
    <t>MY1R1_SOLTU RecName: Full=Transcription factor MYB1R1; AltName: Full=Myb-related protein R1 {ECO:0000303|PubMed:21030505}; Short=StMYB1R-1 {ECO:0000303|PubMed:21030505};</t>
  </si>
  <si>
    <t>A0A6I9RDH2_ELAGV SubName: Full=transcription factor MYBS3 {ECO:0000313|RefSeq:XP_010924479.1};</t>
  </si>
  <si>
    <t>At1g19000</t>
  </si>
  <si>
    <t>GO:0005829,cytosol; GO:0005634,nucleus; GO:0003677,DNA binding; GO:0003674,molecular_function; GO:0003676,nucleic acid binding; GO:0005488,binding; GO:0097159,organic cyclic compound binding; GO:1901363,heterocyclic compound binding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</t>
  </si>
  <si>
    <t>COCNU_scaffold001718G000010</t>
  </si>
  <si>
    <t>VOII01001473.1</t>
  </si>
  <si>
    <t>PREDICTED: uncharacterized protein LOC103710542 isoform X2 [Phoenix dactylifera]</t>
  </si>
  <si>
    <t>A0A4S8K3H7_MUSBA RecName: Full=HTH myb-type domain-containing protein {ECO:0000259|PROSITE:PS51294};</t>
  </si>
  <si>
    <t>COCNU_scaffold004872G000010</t>
  </si>
  <si>
    <t>VOII01004016.1</t>
  </si>
  <si>
    <t>K09422 transcription factor MYB, plant | (RefSeq) MYB-like transcription factor ETC2 isoform X2 (A)</t>
  </si>
  <si>
    <t>PREDICTED: MYB-like transcription factor ETC2 isoform X2 [Elaeis guineensis]</t>
  </si>
  <si>
    <t>A0A6I9QFJ6_ELAGV SubName: Full=MYB-like transcription factor ETC2 isoform X2 {ECO:0000313|RefSeq:XP_010907840.1};</t>
  </si>
  <si>
    <t>COCNU_scaffold015966G000010</t>
  </si>
  <si>
    <t>VOII01011388.1</t>
  </si>
  <si>
    <t>K11314 transcriptional adapter 2-alpha | (RefSeq) transcriptional adapter ADA2-like isoform X1 (A)</t>
  </si>
  <si>
    <t>PREDICTED: transcriptional adapter ADA2-like isoform X1 [Phoenix dactylifera]</t>
  </si>
  <si>
    <t>TADA2_ORYSJ RecName: Full=Transcriptional adapter ADA2;</t>
  </si>
  <si>
    <t>A0A6I9QF11_ELAGV RecName: Full=Transcriptional adapter {ECO:0000256|PIRNR:PIRNR025024};</t>
  </si>
  <si>
    <t>At4g16420</t>
  </si>
  <si>
    <t>GO:0005634,nucleus; GO:0003682,chromatin binding; GO:0003677,DNA binding; GO:0003713,transcription coactivator activity; GO:0008270,zinc ion binding; GO:0006338,chromatin remodeling; GO:0035066,positive regulation of histone acetylation; GO:0006357,regulation of transcription by RNA polymerase II; GO:0003674,molecular_function; GO:0005488,binding; GO:0003676,nucleic acid binding; GO:0097159,organic cyclic compound binding; GO:1901363,heterocyclic compound binding; GO:0003712,transcription coregulator activity; GO:0098772,molecular function regulator; GO:0140110,transcription regulator activity; GO:0043167,ion binding; GO:0043169,cation binding; GO:0046872,metal ion binding; GO:0046914,transition metal ion binding; GO:0006325,chromatin organization; GO:0006996,organelle organization; GO:0008150,biological_process; GO:0009987,cellular process; GO:0016043,cellular component organization; GO:0051276,chromosome organization; GO:0071840,cellular component organization or biogenesis; GO:0006464,cellular protein modification process; GO:0006473,protein acetylation; GO:0006475,internal protein amino acid acetylation; GO:0006807,nitrogen compound metabolic process; GO:0008152,metabolic process; GO:0009893,positive regulation of metabolic process; GO:0010604,positive regulation of macromolecule metabolic process; GO:0010638,positive regulation of organelle organization; GO:0016569,covalent chromatin modification; GO:0016570,histone modification; GO:0016573,histone acetylation; GO:0018193,peptidyl-amino acid modification; GO:0018205,peptidyl-lysine modification; GO:0018393,internal peptidyl-lysine acetylation; GO:0018394,peptidyl-lysine acetylation; GO:0019222,regulation of metabolic process; GO:0019538,protein metabolic process; GO:0031056,regulation of histone modification; GO:0031058,positive regulation of histone modification; GO:0031323,regulation of cellular metabolic process; GO:0031325,positive regulation of cellular metabolic process; GO:0031399,regulation of protein modification process; GO:0031401,positive regulation of protein modification process; GO:0032268,regulation of cellular protein metabolic process; GO:0032270,positive regulation of cellular protein metabolic process; GO:0033043,regulation of organelle organization; GO:0033044,regulation of chromosome organization; GO:0035065,regulation of histone acetylation; GO:0036211,protein modification process; GO:0043170,macromolecule metabolic process; GO:0043412,macromolecule modification; GO:0043543,protein acylation; GO:0044237,cellular metabolic process; GO:0044238,primary metabolic process; GO:0044260,cellular macromolecule metabolic process; GO:0044267,cellular protein metabolic process; GO:0048518,positive regulation of biological process; GO:0048522,positive regulation of cellular process; GO:0050789,regulation of biological process; GO:0050794,regulation of cellular process; GO:0051128,regulation of cellular component organization; GO:0051130,positive regulation of cellular component organization; GO:0051171,regulation of nitrogen compound metabolic process; GO:0051173,positive regulation of nitrogen compound metabolic process; GO:0051246,regulation of protein metabolic process; GO:0051247,positive regulation of protein metabolic process; GO:0060255,regulation of macromolecule metabolic process; GO:0065007,biological regulation; GO:0071704,organic substance metabolic process; GO:0080090,regulation of primary metabolic process; GO:1901564,organonitrogen compound metabolic process; GO:1901983,regulation of protein acetylation; GO:1901985,positive regulation of protein acetylation; GO:1902275,regulation of chromatin organization; GO:1905269,positive regulation of chromatin organization; GO:2000756,regulation of peptidyl-lysine acetylation; GO:2000758,positive regulation of peptidyl-lysine acetylation; GO:2001252,positive regulation of chromosome organization; GO:0006139,nucleobase-containing compound metabolic process; GO:0006351,transcription, DNA-templated; GO:0006355,regulation of transcription, DNA-templated; GO:0006366,transcription by RNA polymerase II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49,cellular biosynthetic process; GO:0044271,cellular nitrogen compound biosynthetic process; GO:0046483,heterocycle metabolic process; GO:0051252,regulation of RNA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VOII01012784.1</t>
  </si>
  <si>
    <t>RADL2_ARATH RecName: Full=Protein RADIALIS-like 2; Short=AtRL2; Short=Protein RAD-like 2; AltName: Full=Protein MATERNAL EFFECT EMBRYO ARREST 3; AltName: Full=Protein RADIALIS-LIKE SANT/MYB 1; Short=Protein RSM1;</t>
  </si>
  <si>
    <t>A0A6I9SAL6_ELAGV SubName: Full=protein RADIALIS-like 3 isoform X1 {ECO:0000313|RefSeq:XP_010940077.1};</t>
  </si>
  <si>
    <t>GO:0005634,nucleus; GO:0003700,DNA-binding transcription factor activity; GO:0009793,embryo development ending in seed dormancy; GO:0009630,gravitropism; GO:0010114,response to red light; GO:0003674,molecular_function; GO:0140110,transcription regulator activity; GO:0000003,reproduction; GO:0003006,developmental process involved in reproduction; GO:0007275,multicellular organism development; GO:0008150,biological_process; GO:0009790,embryo development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9605,response to external stimulus; GO:0009606,tropism; GO:0009628,response to abiotic stimulus; GO:0009629,response to gravity; GO:0050896,response to stimulus; GO:0009314,response to radiation; GO:0009416,response to light stimulus; GO:0009639,response to red or far red ligh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21796G000010</t>
  </si>
  <si>
    <t>VOII01014692.1</t>
  </si>
  <si>
    <t>PREDICTED: uncharacterized protein LOC103708379 [Phoenix dactylifera]</t>
  </si>
  <si>
    <t>A0A6I9QML5_ELAGV SubName: Full=transcription factor MYBS3 {ECO:0000313|RefSeq:XP_010911001.2};</t>
  </si>
  <si>
    <t>COCNU_scaffold049646G000010</t>
  </si>
  <si>
    <t>VOII01028051.1</t>
  </si>
  <si>
    <t>K09422 transcription factor MYB, plant | (RefSeq) single myb histone 5-like isoform X1 (A)</t>
  </si>
  <si>
    <t>PREDICTED: single myb histone 6-like isoform X3 [Elaeis guineensis]</t>
  </si>
  <si>
    <t>SMH1_MAIZE RecName: Full=Single myb histone 1; AltName: Full=Protein SINGLE MYB HISTONE1;</t>
  </si>
  <si>
    <t>A0A6I9RI75_ELAGV SubName: Full=single myb histone 6 isoform X3 {ECO:0000313|RefSeq:XP_010923664.1};</t>
  </si>
  <si>
    <t>At1g49950</t>
  </si>
  <si>
    <t>novel.13696</t>
  </si>
  <si>
    <t>VOII01113231.1</t>
  </si>
  <si>
    <t>MYB60_ARATH RecName: Full=Transcription factor MYB60 {ECO:0000303|PubMed:9839469}; AltName: Full=Myb domain protein 60 {ECO:0000303|PubMed:9839469}; Short=AtMYB60 {ECO:0000303|PubMed:9839469};</t>
  </si>
  <si>
    <t>A0A6I9RSP2_ELAGV SubName: Full=transcription factor MYB60 {ECO:0000313|RefSeq:XP_010931465.1};</t>
  </si>
  <si>
    <t>At1g08810</t>
  </si>
  <si>
    <t>GO:0005634,nucleus; GO:0003700,DNA-binding transcription factor activity; GO:0000976,transcription regulatory region sequence-specific DNA binding; GO:0080148,negative regulation of response to water deprivation; GO:0009737,response to abscisic acid; GO:0009646,response to absence of light; GO:0009733,response to auxin; GO:0009637,response to blue light; GO:0009409,response to cold; GO:0009416,response to light stimulus; GO:1902074,response to salt; GO:0009744,response to sucrose; GO:0009411,response to UV; GO:0009414,response to water deprivation; GO:0010118,stomatal movement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101,response to acid chemical; GO:0006950,response to stress; GO:0008150,biological_process; GO:0009415,response to water; GO:0009628,response to abiotic stimulus; GO:0010035,response to inorganic substance; GO:0042221,response to chemical; GO:0048519,negative regulation of biological process; GO:0048583,regulation of response to stimulus; GO:0048585,negative regulation of response to stimulus; GO:0050789,regulation of biological process; GO:0050896,response to stimulus; GO:0065007,biological regulation; GO:0080134,regulation of response to stress; GO:1901700,response to oxygen-containing compound; GO:2000070,regulation of response to water deprivation; GO:0009719,response to endogenous stimulus; GO:0009725,response to hormone; GO:0010033,response to organic substance; GO:0033993,response to lipid; GO:0097305,response to alcohol; GO:0009314,response to radiation; GO:0009642,response to light intensity; GO:0009266,response to temperature stimulus; GO:0009743,response to carbohydrate; GO:0034285,response to disaccharide; GO:0009987,cellular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novel.4643</t>
  </si>
  <si>
    <t>K09420 transcriptional activator Myb | (RefSeq) transcription factor MYB3R-1 isoform X1 (A)</t>
  </si>
  <si>
    <t>PREDICTED: transcriptional activator Myb-like isoform X2 [Elaeis guineensis]</t>
  </si>
  <si>
    <t>MB3R2_ORYSJ RecName: Full=Transcription factor MYB3R-2 {ECO:0000305}; AltName: Full=Myb-related protein MYB3R-2 {ECO:0000305}; Short=OsMYB3R-2 {ECO:0000303|PubMed:17293435};</t>
  </si>
  <si>
    <t>A0A6I9SBF7_ELAGV SubName: Full=transcriptional activator Myb {ECO:0000313|RefSeq:XP_010940439.1};</t>
  </si>
  <si>
    <t>At4g32730</t>
  </si>
  <si>
    <t>GO:0005634,nucleus; GO:0000981,DNA-binding transcription factor activity, RNA polymerase II-specific; GO:0000978,RNA polymerase II cis-regulatory region sequence-specific DNA binding; GO:0043565,sequence-specific DNA binding; GO:1901002,positive regulation of response to salt stress; GO:1902584,positive regulation of response to water deprivation; GO:0045893,positive regulation of transcription, DNA-templated; GO:0006355,regulation of transcription, DNA-templated; GO:0009409,response to cold; GO:0003674,molecular_function; GO:0003700,DNA-binding transcription factor activity; GO:0140110,transcription regulator activity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97159,organic cyclic compound binding; GO:1901363,heterocyclic compound binding; GO:1990837,sequence-specific double-stranded DNA binding; GO:0006950,response to stress; GO:0006970,response to osmotic stress; GO:0008150,biological_process; GO:0009628,response to abiotic stimulus; GO:0009651,response to salt stress; GO:0047484,regulation of response to osmotic stress; GO:0048518,positive regulation of biological process; GO:0048583,regulation of response to stimulus; GO:0048584,positive regulation of response to stimulus; GO:0050789,regulation of biological process; GO:0050896,response to stimulus; GO:0065007,biological regulation; GO:0080134,regulation of response to stress; GO:1901000,regulation of response to salt stress; GO:0001101,response to acid chemical; GO:0009414,response to water deprivation; GO:0009415,response to water; GO:0010035,response to inorganic substance; GO:0042221,response to chemical; GO:1901700,response to oxygen-containing compound; GO:2000070,regulation of response to water deprivation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266,response to temperature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transcription factor TT2-like [Elaeis guineensis]</t>
  </si>
  <si>
    <t>A0A6I9SAF8_ELAGV SubName: Full=transcription factor TT2 {ECO:0000313|RefSeq:XP_010939920.1};</t>
  </si>
  <si>
    <t>At5g35550</t>
  </si>
  <si>
    <t>novel.6734</t>
  </si>
  <si>
    <t>K09422 transcription factor MYB, plant | (RefSeq) myb-related protein MYBAS1-like (A)</t>
  </si>
  <si>
    <t>PREDICTED: myb-related protein MYBAS1-like [Elaeis guineensis]</t>
  </si>
  <si>
    <t>MYBA1_ORYSJ RecName: Full=Myb-related protein MYBAS1;</t>
  </si>
  <si>
    <t>A0A6I9R6U9_ELAGV SubName: Full=myb-related protein MYBAS1 {ECO:0000313|RefSeq:XP_010920699.2};</t>
  </si>
  <si>
    <t>At3g46130</t>
  </si>
  <si>
    <t>GO:0005634,nucleus; GO:0003700,DNA-binding transcription factor activity; GO:0043565,sequence-specific DNA binding; GO:0006355,regulation of transcription, DNA-templated; GO:0003674,molecular_function; GO:0140110,transcription regulator activity; GO:0003676,nucleic acid binding; GO:0003677,DNA binding; GO:0005488,binding; GO:0097159,organic cyclic compound binding; GO:1901363,heterocyclic compound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00720</t>
  </si>
  <si>
    <t>K09422 transcription factor MYB, plant | (RefSeq) transcription factor MYB108 (A)</t>
  </si>
  <si>
    <t>PREDICTED: transcription factor MYB108 [Elaeis guineensis]</t>
  </si>
  <si>
    <t>MYB78_ARATH RecName: Full=Transcription factor MYB78 {ECO:0000303|PubMed:9839469}; AltName: Full=Myb-related protein 78 {ECO:0000303|PubMed:9839469}; Short=AtMYB78 {ECO:0000303|PubMed:9839469};</t>
  </si>
  <si>
    <t>A0A6I9QT22_ELAGV SubName: Full=transcription factor MYB78 {ECO:0000313|RefSeq:XP_010914654.1};</t>
  </si>
  <si>
    <t>At5g49620</t>
  </si>
  <si>
    <t>GO:0005634,nucleus; GO:0003700,DNA-binding transcription factor activity; GO:0043565,sequence-specific DNA binding; GO:0000976,transcription regulatory region sequence-specific DNA binding; GO:0006355,regulation of transcription, DNA-templated; GO:0009737,response to abscisic acid; GO:1902074,response to salt; GO:0003674,molecular_function; GO:0140110,transcription regulator activity; GO:0003676,nucleic acid binding; GO:0003677,DNA binding; GO:0005488,binding; GO:0097159,organic cyclic compound binding; GO:1901363,heterocyclic compound binding; GO:0001067,regulatory region nucleic acid binding; GO:0003690,double-stranded DNA binding; GO:1990837,sequence-specific double-stranded DNA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10890</t>
  </si>
  <si>
    <t>K09422 transcription factor MYB, plant | (RefSeq) transcription factor MYB44-like (A)</t>
  </si>
  <si>
    <t>PREDICTED: transcription factor MYB44-like [Elaeis guineensis]</t>
  </si>
  <si>
    <t>MYB73_ARATH RecName: Full=Transcription factor MYB73 {ECO:0000303|PubMed:11597504}; AltName: Full=Myb-related protein 73 {ECO:0000303|PubMed:11597504}; Short=AtMYB73 {ECO:0000303|PubMed:11597504};</t>
  </si>
  <si>
    <t>A0A6I9SI17_ELAGV SubName: Full=transcription factor MYB44 {ECO:0000313|RefSeq:XP_010943207.1};</t>
  </si>
  <si>
    <t>At4g37260</t>
  </si>
  <si>
    <t>GO:0005634,nucleus; GO:0003700,DNA-binding transcription factor activity; GO:0000981,DNA-binding transcription factor activity, RNA polymerase II-specific; GO:0000978,RNA polymerase II cis-regulatory region sequence-specific DNA binding; GO:0000976,transcription regulatory region sequence-specific DNA binding; GO:0019760,glucosinolate metabolic process; GO:1901001,negative regulation of response to salt stress; GO:0010929,positive regulation of auxin mediated signaling pathway; GO:0006355,regulation of transcription, DNA-templated; GO:0010200,response to chitin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082,organic acid metabolic process; GO:0006790,sulfur compound metabolic process; GO:0006807,nitrogen compound metabolic process; GO:0008150,biological_process; GO:0008152,metabolic process; GO:0009987,cellular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06950,response to stress; GO:0006970,response to osmotic stress; GO:0009628,response to abiotic stimulus; GO:0009651,response to salt stress; GO:0047484,regulation of response to osmotic stress; GO:0048519,negative regulation of biological process; GO:0048583,regulation of response to stimulus; GO:0048585,negative regulation of response to stimulus; GO:0050789,regulation of biological process; GO:0050896,response to stimulus; GO:0065007,biological regulation; GO:0080134,regulation of response to stress; GO:1901000,regulation of response to salt stress; GO:0007154,cell communication; GO:0007165,signal transduction; GO:0009719,response to endogenous stimulus; GO:0009725,response to hormone; GO:0009733,response to auxin; GO:0009734,auxin-activated signaling pathway; GO:0009755,hormone-mediated signaling pathway; GO:0009966,regulation of signal transduction; GO:0009967,positive regulation of signal transduction; GO:0010033,response to organic substance; GO:0010646,regulation of cell communication; GO:0010647,positive regulation of cell communication; GO:0010928,regulation of auxin mediated signaling pathway; GO:0023051,regulation of signaling; GO:0023052,signaling; GO:0023056,positive regulation of signaling; GO:0032870,cellular response to hormone stimulus; GO:0042221,response to chemical; GO:0048518,positive regulation of biological process; GO:0048522,positive regulation of cellular process; GO:0048584,positive regulation of response to stimulus; GO:0050794,regulation of cellular process; GO:0051716,cellular response to stimulus; GO:0070887,cellular response to chemical stimulus; GO:0071310,cellular response to organic substance; GO:0071365,cellular response to auxin stimulus; GO:0071495,cellular response to endogenous stimulus; GO:0006139,nucleobase-containing compound metabolic process; GO:0006351,transcription, DNA-templated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10243,response to organonitrogen compound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15700</t>
  </si>
  <si>
    <t>K09422 transcription factor MYB, plant | (RefSeq) myb-related protein 306-like (A)</t>
  </si>
  <si>
    <t>PREDICTED: myb-related protein 306-like [Elaeis guineensis]</t>
  </si>
  <si>
    <t>MYB60_VITVI RecName: Full=Transcription factor MYB60 {ECO:0000303|PubMed:18647406}; AltName: Full=Myb domain protein 60 {ECO:0000303|PubMed:18647406}; Short=VvMYB60 {ECO:0000303|PubMed:18647406};</t>
  </si>
  <si>
    <t>A0A6I9SIH1_ELAGV SubName: Full=transcription factor MYB60 {ECO:0000313|RefSeq:XP_010943691.1};</t>
  </si>
  <si>
    <t>GO:0005634,nucleus; GO:0003677,DNA binding; GO:0009737,response to abscisic acid; GO:0009733,response to auxin; GO:0009651,response to salt stress; GO:0010118,stomatal movement; GO:0003674,molecular_function; GO:0003676,nucleic acid binding; GO:0005488,binding; GO:0097159,organic cyclic compound binding; GO:1901363,heterocyclic compound binding; GO:0008150,biological_proces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6950,response to stress; GO:0006970,response to osmotic stress; GO:0009628,response to abiotic stimulus; GO:0009987,cellular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19910</t>
  </si>
  <si>
    <t>PREDICTED: myb-related protein 308 [Elaeis guineensis]</t>
  </si>
  <si>
    <t>MYB08_ANTMA RecName: Full=Myb-related protein 308;</t>
  </si>
  <si>
    <t>A0A6I9QK91_ELAGV SubName: Full=myb-related protein 308 {ECO:0000313|RefSeq:XP_010910804.1};</t>
  </si>
  <si>
    <t>At4g38620</t>
  </si>
  <si>
    <t>COCNU_01G022540</t>
  </si>
  <si>
    <t>K09422 transcription factor MYB, plant | (RefSeq) transcription factor MYB26 (A)</t>
  </si>
  <si>
    <t>PREDICTED: transcription factor MYB26 [Elaeis guineensis]</t>
  </si>
  <si>
    <t>MYB61_ARATH RecName: Full=Transcription factor MYB61 {ECO:0000305}; AltName: Full=Myb-related protein 61 {ECO:0000305}; Short=AtMYB61 {ECO:0000303|PubMed:16005292};</t>
  </si>
  <si>
    <t>A0A6I9QKH5_ELAGV SubName: Full=transcription factor MYB61 {ECO:0000313|RefSeq:XP_010910907.1};</t>
  </si>
  <si>
    <t>At1g09540</t>
  </si>
  <si>
    <t>GO:0005634,nucleus; GO:0003700,DNA-binding transcription factor activity; GO:0000976,transcription regulatory region sequence-specific DNA binding; GO:0010087,phloem or xylem histogenesis; GO:0010119,regulation of stomatal movement; GO:0048364,root development; GO:0010214,seed coat development; GO:0010089,xylem development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888,tissue development; GO:0032502,developmental process; GO:0048856,anatomical structure development; GO:0009987,cellular process; GO:0010118,stomatal movement; GO:0050789,regulation of biological process; GO:0050794,regulation of cellular process; GO:0065007,biological regulation; GO:0007275,multicellular organism development; GO:0022622,root system development; GO:0032501,multicellular organismal process; GO:0048731,system development; GO:0099402,plant organ development; GO:0000003,reproduction; GO:0003006,developmental process involved in reproduction; GO:0009791,post-embryonic development; GO:0010154,fruit development; GO:0022414,reproductive process; GO:0048316,seed development; GO:0048608,reproductive structure development; GO:0061458,reproductive system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1180</t>
  </si>
  <si>
    <t>PREDICTED: transcription factor RAX2 [Elaeis guineensis]</t>
  </si>
  <si>
    <t>RAX3_ARATH RecName: Full=Transcription factor RAX3; AltName: Full=Myb-related protein 84; Short=AtMYB84; AltName: Full=Protein REGULATOR OF AXILLARY MERISTEMS 3;</t>
  </si>
  <si>
    <t>A0A6I9RMR2_ELAGV SubName: Full=transcription factor RAX2 {ECO:0000313|RefSeq:XP_010925502.1};</t>
  </si>
  <si>
    <t>At3g49690</t>
  </si>
  <si>
    <t>GO:0005634,nucleus; GO:0003677,DNA binding; GO:0003700,DNA-binding transcription factor activity; GO:0007275,multicellular organism development; GO:0003674,molecular_function; GO:0003676,nucleic acid binding; GO:0005488,binding; GO:0097159,organic cyclic compound binding; GO:1901363,heterocyclic compound binding; GO:0140110,transcription regulator activity; GO:0008150,biological_process; GO:0032501,multicellular organismal process; GO:0032502,developmental process; GO:0048856,anatomical structure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1700</t>
  </si>
  <si>
    <t>PREDICTED: transcription repressor MYB5-like [Elaeis guineensis]</t>
  </si>
  <si>
    <t>MYB5_ARATH RecName: Full=Transcription repressor MYB5; AltName: Full=AtM2; AltName: Full=Myb-related protein 5; Short=AtMYB5;</t>
  </si>
  <si>
    <t>A0A6I9RFT2_ELAGV SubName: Full=transcription repressor MYB5 {ECO:0000313|RefSeq:XP_010925547.1};</t>
  </si>
  <si>
    <t>GO:0005634,nucleus; GO:0003700,DNA-binding transcription factor activity; GO:0000976,transcription regulatory region sequence-specific DNA binding; GO:0030154,cell differentiation; GO:0048354,mucilage biosynthetic process involved in seed coat development; GO:0010468,regulation of gene expression; GO:0010214,seed coat development; GO:0010090,trichome morphogenesis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00003,reproduction; GO:0003006,developmental process involved in reproduction; GO:0007275,multicellular organism development; GO:0008152,metabolic process; GO:0009058,biosynthetic process; GO:0009791,post-embryonic development; GO:0010154,fruit development; GO:0010191,mucilage metabolic process; GO:0010192,mucilage biosynthetic process; GO:0022414,reproductive process; GO:0032501,multicellular organismal process; GO:0044237,cellular metabolic process; GO:0044249,cellular biosynthetic process; GO:0048316,seed development; GO:0048359,mucilage metabolic process involved in seed coat development; GO:0048608,reproductive structure development; GO:0048731,system development; GO:0048856,anatomical structure development; GO:0061458,reproductive system development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00902,cell morphogenesis; GO:0000904,cell morphogenesis involved in differentiation; GO:0009653,anatomical structure morphogenesis; GO:0009888,tissue development; GO:0010026,trichome differentiation; GO:0048468,cell development; GO:0090558,plant epidermis development; GO:0090626,plant epidermis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3390</t>
  </si>
  <si>
    <t>K09420 transcriptional activator Myb | (RefSeq) myb-related protein 3R-1 (A)</t>
  </si>
  <si>
    <t>PREDICTED: myb-related protein 3R-1 isoform X2 [Elaeis guineensis]</t>
  </si>
  <si>
    <t>MB3R4_ARATH RecName: Full=Transcription factor MYB3R-4 {ECO:0000303|PubMed:11597504}; AltName: Full=Myb-related protein 3R-4 {ECO:0000303|PubMed:11597504}; AltName: Full=Protein ENHANCED DEFECTIVE CYTOKINESIS {ECO:0000303|PubMed:25806785};</t>
  </si>
  <si>
    <t>A0A6J0PLG4_ELAGV SubName: Full=transcription factor MYB3R-1 isoform X2 {ECO:0000313|RefSeq:XP_019707533.1};</t>
  </si>
  <si>
    <t>At5g11510</t>
  </si>
  <si>
    <t>GO:0005634,nucleus; GO:0001228,DNA-binding transcription activator activity, RNA polymerase II-specific; GO:0003700,DNA-binding transcription factor activity; GO:0000981,DNA-binding transcription factor activity, RNA polymerase II-specific; GO:0000978,RNA polymerase II cis-regulatory region sequence-specific DNA binding; GO:0043565,sequence-specific DNA binding; GO:0000976,transcription regulatory region sequence-specific DNA binding; GO:0050832,defense response to fungus; GO:1901181,negative regulation of cellular response to caffeine; GO:0045893,positive regulation of transcription, DNA-templated; GO:0032465,regulation of cytokinesis; GO:0032875,regulation of DNA endoreduplication; GO:0006355,regulation of transcription, DNA-templated; GO:0009620,response to fungus; GO:0009751,response to salicylic acid; GO:0001216,DNA-binding transcription activator activity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9719,response to endogenous stimulus; GO:0009987,cellular process; GO:0010033,response to organic substance; GO:0010243,response to organonitrogen compound; GO:0014070,response to organic cyclic compound; GO:0014074,response to purine-containing compound; GO:0031000,response to caffeine; GO:0042221,response to chemical; GO:0043279,response to alkaloid; GO:0048519,negative regulation of biological process; GO:0048523,negative regulation of cellular process; GO:0048583,regulation of response to stimulus; GO:0048585,negative regulation of response to stimulus; GO:0050789,regulation of biological process; GO:0050794,regulation of cellular process; GO:0051716,cellular response to stimulus; GO:0065007,biological regulation; GO:0070887,cellular response to chemical stimulus; GO:0071310,cellular response to organic substance; GO:0071312,cellular response to alkaloid; GO:0071313,cellular response to caffeine; GO:0071407,cellular response to organic cyclic compound; GO:0071415,cellular response to purine-containing compound; GO:0071417,cellular response to organonitrogen compound; GO:0071495,cellular response to endogenous stimulus; GO:1901698,response to nitrogen compound; GO:1901699,cellular response to nitrogen compound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0910,cytokinesis; GO:0007049,cell cycle; GO:0010564,regulation of cell cycle process; GO:0022402,cell cycle process; GO:0051301,cell division; GO:0051302,regulation of cell division; GO:0051726,regulation of cell cycle; GO:0006260,DNA replication; GO:0006261,DNA-dependent DNA replication; GO:0006275,regulation of DNA replication; GO:0042023,DNA endoreduplication; GO:0044786,cell cycle DNA replication; GO:0090329,regulation of DNA-dependent DNA replication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5770</t>
  </si>
  <si>
    <t>K09422 transcription factor MYB, plant | (RefSeq) transcription repressor MYB4 (A)</t>
  </si>
  <si>
    <t>PREDICTED: transcription repressor MYB4 [Elaeis guineensis]</t>
  </si>
  <si>
    <t>MYB4_ARATH RecName: Full=Transcription repressor MYB4; AltName: Full=Myb-related protein 4; Short=AtMYB4;</t>
  </si>
  <si>
    <t>A0A6I9RNY3_ELAGV SubName: Full=transcription factor MYB8 {ECO:0000313|RefSeq:XP_010926054.1};</t>
  </si>
  <si>
    <t>GO:0005634,nucleus; GO:0003677,DNA binding; GO:0003700,DNA-binding transcription factor activity; GO:0000976,transcription regulatory region sequence-specific DNA binding; GO:1903086,negative regulation of sinapate ester biosynthetic process; GO:0045892,negative regulation of transcription, DNA-templated; GO:2000762,regulation of phenylpropanoid metabolic process; GO:0010224,response to UV-B; GO:0003674,molecular_function; GO:0003676,nucleic acid binding; GO:0005488,binding; GO:0097159,organic cyclic compound binding; GO:1901363,heterocyclic compound binding; GO:0140110,transcription regulator activity; GO:0001067,regulatory region nucleic acid binding; GO:0003690,double-stranded DNA binding; GO:0043565,sequence-specific DNA binding; GO:1990837,sequence-specific double-stranded DNA binding; GO:0006725,cellular aromatic compound metabolic process; GO:0008150,biological_process; GO:0008152,metabolic process; GO:0009058,biosynthetic process; GO:0009698,phenylpropanoid metabolic process; GO:0009699,phenylpropanoid biosynthetic process; GO:0009889,regulation of biosynthetic process; GO:0009890,negative regulation of biosynthetic process; GO:0009892,negative regulation of metabolic process; GO:0009987,cellular process; GO:0018958,phenol-containing compound metabolic process; GO:0019222,regulation of metabolic process; GO:0019438,aromatic compound biosynthetic process; GO:0019748,secondary metabolic process; GO:0031323,regulation of cellular metabolic process; GO:0031324,negative regulation of cellular metabolic process; GO:0031326,regulation of cellular biosynthetic process; GO:0031327,negative regulation of cellular biosynthetic process; GO:0033524,sinapate ester metabolic process; GO:0033525,sinapate ester biosynthetic process; GO:0043455,regulation of secondary metabolic process; GO:0044237,cellular metabolic process; GO:0044249,cellular biosynthetic process; GO:0044550,secondary metabolite biosynthetic process; GO:0046189,phenol-containing compound biosynthetic process; GO:0048519,negative regulation of biological process; GO:0048523,negative regulation of cellular process; GO:0050789,regulation of biological process; GO:0050794,regulation of cellular process; GO:0065007,biological regulation; GO:0071704,organic substance metabolic process; GO:1900376,regulation of secondary metabolite biosynthetic process; GO:1900377,negative regulation of secondary metabolite biosynthetic process; GO:1901360,organic cyclic compound metabolic process; GO:1901362,organic cyclic compound biosynthetic process; GO:1901576,organic substance biosynthetic process; GO:1901615,organic hydroxy compound metabolic process; GO:1901617,organic hydroxy compound biosynthetic process; GO:1903085,regulation of sinapate ester biosynthetic process; GO:0006139,nucleobase-containing compound metabolic process; GO:0006351,transcription, DNA-templated; GO:0006355,regulation of transcription, DNA-templated; GO:0006807,nitrogen compound metabolic process; GO:0009059,macromolecule biosynthet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80090,regulation of primary metabolic process; GO:0090304,nucleic acid metabolic process; GO:0097659,nucleic acid-templated transcription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314,response to radiation; GO:0009411,response to UV; GO:0009416,response to light stimulus; GO:0009628,response to abiotic stimulus; GO:0050896,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7560</t>
  </si>
  <si>
    <t>A0A6I9RHY0_ELAGV SubName: Full=myb-related protein 306 {ECO:0000313|RefSeq:XP_010926549.1};</t>
  </si>
  <si>
    <t>COCNU_02G011000</t>
  </si>
  <si>
    <t>A0A6I9QSA7_ELAGV SubName: Full=myb-related protein 308 {ECO:0000313|RefSeq:XP_010912520.1};</t>
  </si>
  <si>
    <t>COCNU_02G017170</t>
  </si>
  <si>
    <t>PREDICTED: transcription factor DIVARICATA-like [Elaeis guineensis]</t>
  </si>
  <si>
    <t>DIV_ANTMA RecName: Full=Transcription factor DIVARICATA;</t>
  </si>
  <si>
    <t>A0A6I9SQF6_ELAGV SubName: Full=transcription factor SRM1 {ECO:0000313|RefSeq:XP_010943815.1};</t>
  </si>
  <si>
    <t>At5g04760</t>
  </si>
  <si>
    <t>GO:0005634,nucleus; GO:0003677,DNA binding; GO:0048262,determination of dorsal/ventral asymmetry; GO:0009908,flower development; GO:0003674,molecular_function; GO:0003676,nucleic acid binding; GO:0005488,binding; GO:0097159,organic cyclic compound binding; GO:1901363,heterocyclic compound binding; GO:0003002,regionalization; GO:0007275,multicellular organism development; GO:0007389,pattern specification process; GO:0008150,biological_process; GO:0009799,specification of symmetry; GO:0009855,determination of bilateral symmetry; GO:0009953,dorsal/ventral pattern formation; GO:0032501,multicellular organismal process; GO:0032502,developmental process; GO:0048856,anatomical structure development; GO:0000003,reproduction; GO:0003006,developmental process involved in reproduction; GO:0009791,post-embryonic development; GO:0022414,reproductive process; GO:0048367,shoot system development; GO:0048608,reproductive structure development; GO:0048731,system development; GO:0061458,reproductive system development; GO:0090567,reproductive shoot system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06140</t>
  </si>
  <si>
    <t>K09422 transcription factor MYB, plant | (RefSeq) transcription factor MYB76 isoform X1 (A)</t>
  </si>
  <si>
    <t>PREDICTED: transcription factor MYB76 isoform X1 [Elaeis guineensis]</t>
  </si>
  <si>
    <t>MY124_ARATH RecName: Full=Transcription factor MYB124 {ECO:0000303|PubMed:11597504}; AltName: Full=Myb-related protein 124 {ECO:0000303|PubMed:11597504}; Short=AtMYB124 {ECO:0000303|PubMed:11597504}; AltName: Full=Protein FOUR LIPS {ECO:0000303|PubMed:11536724};</t>
  </si>
  <si>
    <t>A0A6I9QXP4_ELAGV SubName: Full=transcription factor MYB124 isoform X1 {ECO:0000313|RefSeq:XP_010917007.1};</t>
  </si>
  <si>
    <t>At1g14350</t>
  </si>
  <si>
    <t>GO:0005634,nucleus; GO:0003700,DNA-binding transcription factor activity; GO:0000981,DNA-binding transcription factor activity, RNA polymerase II-specific; GO:0000978,RNA polymerase II cis-regulatory region sequence-specific DNA binding; GO:0043565,sequence-specific DNA binding; GO:0000976,transcription regulatory region sequence-specific DNA binding; GO:0009926,auxin polar transport; GO:0009734,auxin-activated signaling pathway; GO:0009553,embryo sac development; GO:0010052,guard cell differentiation; GO:0010235,guard mother cell cytokinesis; GO:0010444,guard mother cell differentiation; GO:0090436,leaf pavement cell development; GO:0009554,megasporogenesis; GO:0050891,multicellular organismal water homeostasis; GO:0061087,positive regulation of histone H3-K27 methylation; GO:1901333,positive regulation of lateral root development; GO:1901002,positive regulation of response to salt stress; GO:1902584,positive regulation of response to water deprivation; GO:0080022,primary root development; GO:1902806,regulation of cell cycle G1/S phase transition; GO:0032875,regulation of DNA endoreduplication; GO:2000037,regulation of stomatal complex patterning; GO:0006355,regulation of transcription, DNA-templated; GO:0009737,response to abscisic acid; GO:0009733,response to auxin; GO:0009629,response to gravity; GO:0010376,stomatal complex formation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97159,organic cyclic compound binding; GO:1901363,heterocyclic compound binding; GO:1990837,sequence-specific double-stranded DNA binding; GO:0006810,transport; GO:0008150,biological_process; GO:0009914,hormone transport; GO:0010817,regulation of hormone levels; GO:0051179,localization; GO:0051234,establishment of localization; GO:0060918,auxin transport; GO:0065007,biological regulation; GO:0065008,regulation of biological quality; GO:0007154,cell communication; GO:0007165,signal transduction; GO:0009719,response to endogenous stimulus; GO:0009725,response to hormone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70887,cellular response to chemical stimulus; GO:0071310,cellular response to organic substance; GO:0071365,cellular response to auxin stimulus; GO:0071495,cellular response to endogenous stimulus; GO:0007275,multicellular organism development; GO:0032501,multicellular organismal process; GO:0032502,developmental process; GO:0048229,gametophyte development; GO:0048856,anatomical structure development; GO:0009653,anatomical structure morphogenesis; GO:0009791,post-embryonic development; GO:0009888,tissue development; GO:0010016,shoot system morphogenesis; GO:0010103,stomatal complex morphogenesis; GO:0010374,stomatal complex development; GO:0030154,cell differentiation; GO:0048367,shoot system development; GO:0048731,system development; GO:0048869,cellular developmental process; GO:0090558,plant epidermis development; GO:0090626,plant epidermis morphogenesis; GO:0090627,plant epidermal cell differentiation; GO:0090698,post-embryonic plant morphogenesis; GO:0000910,cytokinesis; GO:0000911,cytokinesis by cell plate formation; GO:0007049,cell cycle; GO:0010440,stomatal lineage progression; GO:0022402,cell cycle process; GO:0051301,cell division; GO:0048366,leaf development; GO:0048468,cell development; GO:0048827,phyllome development; GO:0099402,plant organ development; GO:0000003,reproduction; GO:0003006,developmental process involved in reproduction; GO:0019953,sexual reproduction; GO:0022414,reproductive process; GO:0034293,sexual sporulation; GO:0043934,sporulation; GO:0044703,multi-organism reproductive process; GO:0048236,plant-type sporogenesis; GO:0051321,meiotic cell cycle; GO:0051704,multi-organism process; GO:1903046,meiotic cell cycle process; GO:0030104,water homeostasis; GO:0042592,homeostatic process; GO:0048871,multicellular organismal homeostasis; GO:0048878,chemical homeostasis; GO:0050878,regulation of body fluid levels; GO:0006325,chromatin organization; GO:0006464,cellular protein modification process; GO:0006479,protein methylation; GO:0006807,nitrogen compound metabolic process; GO:0006996,organelle organization; GO:0008152,metabolic process; GO:0008213,protein alkylation; GO:0009893,positive regulation of metabolic process; GO:0010604,positive regulation of macromolecule metabolic process; GO:0010638,positive regulation of organelle organization; GO:0016043,cellular component organization; GO:0016569,covalent chromatin modification; GO:0016570,histone modification; GO:0016571,histone methylation; GO:0018022,peptidyl-lysine methylation; GO:0018193,peptidyl-amino acid modification; GO:0018205,peptidyl-lysine modification; GO:0019222,regulation of metabolic process; GO:0019538,protein metabolic process; GO:0031056,regulation of histone modification; GO:0031058,positive regulation of histone modification; GO:0031060,regulation of histone methylation; GO:0031062,positive regulation of histone methylation; GO:0031323,regulation of cellular metabolic process; GO:0031325,positive regulation of cellular metabolic process; GO:0031399,regulation of protein modification process; GO:0031401,positive regulation of protein modification process; GO:0032259,methylation; GO:0032268,regulation of cellular protein metabolic process; GO:0032270,positive regulation of cellular protein metabolic process; GO:0033043,regulation of organelle organization; GO:0033044,regulation of chromosome organization; GO:0034968,histone lysine methylation; GO:0036211,protein modification process; GO:0043170,macromolecule metabolic process; GO:0043412,macromolecule modification; GO:0043414,macromolecule methylation; GO:0044237,cellular metabolic process; GO:0044238,primary metabolic process; GO:0044260,cellular macromolecule metabolic process; GO:0044267,cellular protein metabolic process; GO:0048518,positive regulation of biological process; GO:0048522,positive regulation of cellular process; GO:0051128,regulation of cellular component organization; GO:0051130,positive regulation of cellular component organization; GO:0051171,regulation of nitrogen compound metabolic process; GO:0051173,positive regulation of nitrogen compound metabolic process; GO:0051246,regulation of protein metabolic process; GO:0051247,positive regulation of protein metabolic process; GO:0051276,chromosome organization; GO:0060255,regulation of macromolecule metabolic process; GO:0061085,regulation of histone H3-K27 methylation; GO:0070734,histone H3-K27 methylation; GO:0071704,organic substance metabolic process; GO:0071840,cellular component organization or biogenesis; GO:0080090,regulation of primary metabolic process; GO:1901564,organonitrogen compound metabolic process; GO:1902275,regulation of chromatin organization; GO:1905269,positive regulation of chromatin organization; GO:2001252,positive regulation of chromosome organization; GO:0022622,root system development; GO:0048364,root development; GO:0048527,lateral root development; GO:0048528,post-embryonic root development; GO:0048580,regulation of post-embryonic development; GO:0048582,positive regulation of post-embryonic development; GO:0050793,regulation of developmental process; GO:0051094,positive regulation of developmental process; GO:0051239,regulation of multicellular organismal process; GO:0051240,positive regulation of multicellular organismal process; GO:0090696,post-embryonic plant organ development; GO:2000023,regulation of lateral root development; GO:2000026,regulation of multicellular organismal development; GO:2000069,regulation of post-embryonic root development; GO:2000280,regulation of root development; GO:0006950,response to stress; GO:0006970,response to osmotic stress; GO:0009628,response to abiotic stimulus; GO:0009651,response to salt stress; GO:0047484,regulation of response to osmotic stress; GO:0048583,regulation of response to stimulus; GO:0048584,positive regulation of response to stimulus; GO:0080134,regulation of response to stress; GO:1901000,regulation of response to salt stress; GO:0001101,response to acid chemical; GO:0009414,response to water deprivation; GO:0009415,response to water; GO:0010035,response to inorganic substance; GO:1901700,response to oxygen-containing compound; GO:2000070,regulation of response to water deprivation; GO:0010564,regulation of cell cycle process; GO:0044770,cell cycle phase transition; GO:0044843,cell cycle G1/S phase transition; GO:0051726,regulation of cell cycle; GO:1901987,regulation of cell cycle phase transition; GO:0006260,DNA replication; GO:0006261,DNA-dependent DNA replication; GO:0006275,regulation of DNA replication; GO:0009058,biosynthetic process; GO:0009059,macromolecule biosynthetic process; GO:0009889,regulation of biosynthetic process; GO:0010556,regulation of macromolecule biosynthetic process; GO:0031326,regulation of cellular biosynthetic process; GO:0034645,cellular macromolecule biosynthetic process; GO:0042023,DNA endoreduplication; GO:0044249,cellular biosynthetic process; GO:0044786,cell cycle DNA replication; GO:0090329,regulation of DNA-dependent DNA replication; GO:1901576,organic substance biosynthetic process; GO:2000112,regulation of cellular macromolecule biosynthetic process; GO:0003002,regionalization; GO:0007389,pattern specification process; GO:0010375,stomatal complex patterning; GO:0006139,nucleobase-containing compound metabolic process; GO:0006351,transcription, DNA-templated; GO:0006725,cellular aromatic compound metabolic process; GO:0010467,gene expression; GO:0010468,regulation of gene expression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54,nucleobase-containing compound biosynthetic process; GO:0044271,cellular nitrogen compound biosynthetic process; GO:0046483,heterocycle metabolic process; GO:0051252,regulation of RNA metabolic process; GO:0090304,nucleic acid metabolic process; GO:0097659,nucleic acid-templated transcription; GO:1901360,organic cyclic compound metabolic process; GO:1901362,organic cyclic compound biosynthetic process; GO:1903506,regulation of nucleic acid-templated transcription; GO:2001141,regulation of RNA biosynthetic process; GO:0033993,response to lipid; GO:0097305,response to alcohol; GO:0048646,anatomical structure formation involved in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08890</t>
  </si>
  <si>
    <t>K09422 transcription factor MYB, plant | (RefSeq) transcription factor MYB21 (A)</t>
  </si>
  <si>
    <t>PREDICTED: transcription factor MYB21 [Elaeis guineensis]</t>
  </si>
  <si>
    <t>A0A6I9R1J4_ELAGV SubName: Full=transcription factor MYB62 {ECO:0000313|RefSeq:XP_010916405.1};</t>
  </si>
  <si>
    <t>EBIII_PETHY RecName: Full=MYB-like transcription factor 4 {ECO:0000303|PubMed:21068208}; Short=PhMYB4 {ECO:0000303|PubMed:21068208}; AltName: Full=MYB-like protein MYB5d8 {ECO:0000303|Ref.1}; AltName: Full=Protein EMISSION OF BENZENOIDS III {ECO:0000303|Ref.2}; Short=PhEOBIII {ECO:0000303|Ref.2};</t>
  </si>
  <si>
    <t>A0A6I9R1E5_ELAGV SubName: Full=myb-related protein 308 {ECO:0000313|RefSeq:XP_010916352.1};</t>
  </si>
  <si>
    <t>GO:0005634,nucleus; GO:0000976,transcription regulatory region sequence-specific DNA binding; GO:0010597,green leaf volatile biosynthetic process; GO:0045892,negative regulation of transcription, DNA-templated; GO:0001067,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082,organic acid metabolic process; GO:0006629,lipid metabolic process; GO:0006631,fatty acid metabolic process; GO:0006690,icosanoid metabolic process; GO:0008150,biological_process; GO:0008152,metabolic process; GO:0009987,cellular process; GO:0019372,lipoxygenase pathway; GO:0019752,carboxylic acid metabolic process; GO:0032787,monocarboxylic acid metabolic process; GO:0043436,oxoacid metabolic process; GO:0044237,cellular metabolic process; GO:0044238,primary metabolic process; GO:0044255,cellular lipid metabolic process; GO:0044281,small molecule metabolic process; GO:0071704,organic substance 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11980</t>
  </si>
  <si>
    <t>A0A6J0PFK2_ELAGV SubName: Full=transcription factor MYB3R-1 isoform X2 {ECO:0000313|RefSeq:XP_019704522.1};</t>
  </si>
  <si>
    <t>COCNU_03G014590</t>
  </si>
  <si>
    <t>MYB36_ARATH RecName: Full=Transcription factor MYB36 {ECO:0000303|PubMed:9839469}; AltName: Full=Myb-related protein 36 {ECO:0000303|PubMed:9839469}; Short=AtMYB36 {ECO:0000303|PubMed:9839469};</t>
  </si>
  <si>
    <t>A0A6I9QW53_ELAGV SubName: Full=transcription factor RAX2 {ECO:0000313|RefSeq:XP_010915346.1};</t>
  </si>
  <si>
    <t>At5g57620</t>
  </si>
  <si>
    <t>GO:0048226,Casparian strip; GO:0005634,nucleus; GO:0003700,DNA-binding transcription factor activity; GO:0000976,transcription regulatory region sequence-specific DNA binding; GO:0030154,cell differentiation; GO:0035987,endodermal cell differentiation; GO:0050801,ion homeostasis; GO:0008285,negative regulation of cell population proliferation; GO:0045892,negative regulation of transcription, DNA-templated; GO:0045597,positive regulation of cell differentiation; GO:0045893,positive regulation of transcription, DNA-templated; GO:2000067,regulation of root morphogenesis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32502,developmental process; GO:0048869,cellular developmental process; GO:0001704,formation of primary germ layer; GO:0001706,endoderm formation; GO:0007275,multicellular organism development; GO:0007369,gastrulation; GO:0007492,endoderm development; GO:0009653,anatomical structure morphogenesis; GO:0009790,embryo development; GO:0009888,tissue development; GO:0032501,multicellular organismal process; GO:0048598,embryonic morphogenesis; GO:0048646,anatomical structure formation involved in morphogenesis; GO:0048856,anatomical structure development; GO:0042592,homeostatic process; GO:0048878,chemical homeostasis; GO:0065007,biological regulation; GO:0065008,regulation of biological quality; GO:0008283,cell population proliferation; GO:0042127,regulation of cell population proliferation; GO:0048519,negative regulation of biological process; GO:0048523,negative regulation of cellular process; GO:0050789,regulation of biological process; GO:0050794,regulation of cellular proces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45595,regulation of cell differentiation; GO:0048518,positive regulation of biological process; GO:0048522,positive regulation of cellular process; GO:0050793,regulation of developmental process; GO:0051094,positive regulation of developmental process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51173,positive regulation of nitrogen compound metabolic process; GO:0051254,positive regulation of RNA metabolic process; GO:1902680,positive regulation of RNA biosynthetic process; GO:1903508,positive regulation of nucleic acid-templated transcription; GO:0010015,root morphogenesis; GO:0022603,regulation of anatomical structure morphogenesis; GO:0022622,root system development; GO:0048364,root development; GO:0048731,system development; GO:0099402,plant organ development; GO:1905392,plant organ morphogenesis; GO:1905421,regulation of plant organ morphogenesis; GO:0005575,cellular_component; GO:0005618,cell wall; GO:0009505,plant-type cell wall; GO:0009531,secondary cell wall; GO:0030312,external encapsulating structure; GO:0071944,cell periphery; GO:0110165,cellular anatomical entity; GO:0005622,intracellular anatomical structure; GO:0043226,organelle; GO:0043227,membrane-bounded organelle; GO:0043229,intracellular organelle; GO:0043231,intracellular membrane-bounded organelle</t>
  </si>
  <si>
    <t>COCNU_03G014820</t>
  </si>
  <si>
    <t>K09422 transcription factor MYB, plant | (RefSeq) transcription factor MYB64-like (A)</t>
  </si>
  <si>
    <t>PREDICTED: transcription repressor MYB5-like [Phoenix dactylifera]</t>
  </si>
  <si>
    <t>COCNU_04G000020</t>
  </si>
  <si>
    <t>K09422 transcription factor MYB, plant | (RefSeq) uncharacterized protein LOC105045662 (A)</t>
  </si>
  <si>
    <t>PREDICTED: uncharacterized protein LOC105045662 [Elaeis guineensis]</t>
  </si>
  <si>
    <t>A0A6I9R802_ELAGV SubName: Full=transcription factor MYB3R-3 {ECO:0000313|RefSeq:XP_010922328.1};</t>
  </si>
  <si>
    <t>At5g02320</t>
  </si>
  <si>
    <t>COCNU_04G000590</t>
  </si>
  <si>
    <t>A0A6I9RA52_ELAGV SubName: Full=transcription factor DIVARICATA {ECO:0000313|RefSeq:XP_010923123.1};</t>
  </si>
  <si>
    <t>At2g38090</t>
  </si>
  <si>
    <t>COCNU_04G001820</t>
  </si>
  <si>
    <t>K09422 transcription factor MYB, plant | (RefSeq) transcription factor AS1-like (A)</t>
  </si>
  <si>
    <t>PREDICTED: transcription factor AS1-like [Elaeis guineensis]</t>
  </si>
  <si>
    <t>AS1_ARATH RecName: Full=Transcription factor AS1 {ECO:0000303|PubMed:11140682}; AltName: Full=Myb-related protein 91 {ECO:0000303|PubMed:9839469}; Short=AtMYB91 {ECO:0000303|PubMed:9839469}; AltName: Full=Protein ASYMMETRIC LEAVES 1 {ECO:0000303|PubMed:11140682}; AltName: Full=Protein PHANTASTICA {ECO:0000303|PubMed:10102816}; Short=AtPHAN {ECO:0000303|PubMed:10102816};</t>
  </si>
  <si>
    <t>A0A6I9R7Z8_ELAGV SubName: Full=transcription factor AS1 {ECO:0000313|RefSeq:XP_010922322.1, ECO:0000313|RefSeq:XP_010922323.1};</t>
  </si>
  <si>
    <t>At2g37630</t>
  </si>
  <si>
    <t>GO:0000793,condensed chromosome; GO:0005730,nucleolus; GO:0005634,nucleus; GO:0003677,DNA binding; GO:0003700,DNA-binding transcription factor activity; GO:0042802,identical protein binding; GO:0042803,protein homodimerization activity; GO:0000976,transcription regulatory region sequence-specific DNA binding; GO:0008356,asymmetric cell division; GO:0042742,defense response to bacterium; GO:0050832,defense response to fungus; GO:0009908,flower development; GO:0010338,leaf formation; GO:0009965,leaf morphogenesis; GO:0045892,negative regulation of transcription, DNA-templated; GO:0009944,polarity specification of adaxial/abaxial axis; GO:0045088,regulation of innate immune response; GO:0009615,response to virus; GO:0003674,molecular_function; GO:0003676,nucleic acid binding; GO:0005488,binding; GO:0097159,organic cyclic compound binding; GO:1901363,heterocyclic compound binding; GO:0140110,transcription regulator activity; GO:0005515,protein binding; GO:0046983,protein dimerization activity; GO:0001067,regulatory region nucleic acid binding; GO:0003690,double-stranded DNA binding; GO:0043565,sequence-specific DNA binding; GO:1990837,sequence-specific double-stranded DNA binding; GO:0008150,biological_process; GO:0009987,cellular process; GO:0051301,cell division; GO:0006950,response to stress; GO:0006952,defense response; GO:0009605,response to external stimulus; GO:0009607,response to biotic stimulus; GO:0009617,response to bacterium; GO:0043207,response to external biotic stimulus; GO:0044419,biological process involved in interspecies interaction between organisms; GO:0050896,response to stimulus; GO:0051707,response to other organism; GO:0098542,defense response to other organism; GO:0009620,response to fungu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9653,anatomical structure morphogenesis; GO:0010016,shoot system morphogenesis; GO:0048366,leaf development; GO:0048646,anatomical structure formation involved in morphogenesis; GO:0048827,phyllome development; GO:0099402,plant organ development; GO:1905392,plant organ morphogenesis; GO:1905393,plant organ formation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3002,regionalization; GO:0007389,pattern specification process; GO:0009798,axis specification; GO:0009943,adaxial/abaxial axis specification; GO:0009955,adaxial/abaxial pattern specification; GO:0065001,specification of axis polarity; GO:0002376,immune system process; GO:0002682,regulation of immune system process; GO:0002831,regulation of response to biotic stimulus; GO:0006955,immune response; GO:0031347,regulation of defense response; GO:0032101,regulation of response to external stimulus; GO:0045087,innate immune response; GO:0048583,regulation of response to stimulus; GO:0050776,regulation of immune response; GO:0080134,regulation of response to stress; GO:0005575,cellular_component; GO:0005622,intracellular anatomical structure; GO:0005694,chromosome; GO:0043226,organelle; GO:0043228,non-membrane-bounded organelle; GO:0043229,intracellular organelle; GO:0043232,intracellular non-membrane-bounded organelle; GO:0110165,cellular anatomical entity; GO:0031974,membrane-enclosed lumen; GO:0031981,nuclear lumen; GO:0043227,membrane-bounded organelle; GO:0043231,intracellular membrane-bounded organelle; GO:0043233,organelle lumen; GO:0070013,intracellular organelle lumen</t>
  </si>
  <si>
    <t>PF13921.6:Myb-like DNA-binding domain</t>
  </si>
  <si>
    <t>PREDICTED: transcription factor MYB122 [Elaeis guineensis]</t>
  </si>
  <si>
    <t>CSA_ORYSJ RecName: Full=Transcription factor CSA {ECO:0000305}; AltName: Full=Myb-related protein CSA {ECO:0000305}; AltName: Full=Protein CARBON STARVED ANTHER {ECO:0000303|PubMed:20305120};</t>
  </si>
  <si>
    <t>A0A6I9RA54_ELAGV SubName: Full=transcription factor CSA {ECO:0000313|RefSeq:XP_010922881.1};</t>
  </si>
  <si>
    <t>At1g26780</t>
  </si>
  <si>
    <t>GO:0005634,nucleus; GO:0000981,DNA-binding transcription factor activity, RNA polymerase II-specific; GO:0000978,RNA polymerase II cis-regulatory region sequence-specific DNA binding; GO:0006355,regulation of transcription, DNA-templated; GO:0003674,molecular_function; GO:0003700,DNA-binding transcription factor activity; GO:0140110,transcription regulator activity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4G005430</t>
  </si>
  <si>
    <t>A0A6I9RB41_ELAGV SubName: Full=transcription factor MYB60 {ECO:0000313|RefSeq:XP_010922900.1};</t>
  </si>
  <si>
    <t>COCNU_04G005980</t>
  </si>
  <si>
    <t>K09422 transcription factor MYB, plant | (RefSeq) transcription factor GAMYB isoform X1 (A)</t>
  </si>
  <si>
    <t>PREDICTED: transcription factor GAMYB isoform X1 [Elaeis guineensis]</t>
  </si>
  <si>
    <t>GAMYB_ORYSJ RecName: Full=Transcription factor GAMYB; AltName: Full=OsGAMyb;</t>
  </si>
  <si>
    <t>A0A6I9R9W8_ELAGV SubName: Full=transcription factor GAMYB isoform X2 {ECO:0000313|RefSeq:XP_010922970.1};</t>
  </si>
  <si>
    <t>At3g11440</t>
  </si>
  <si>
    <t>GO:0005634,nucleus; GO:0003677,DNA binding; GO:0048653,anther development; GO:0030154,cell differentiation; GO:0009555,pollen development; GO:0006355,regulation of transcription, DNA-templated; GO:0003674,molecular_function; GO:0003676,nucleic acid binding; GO:0005488,binding; GO:0097159,organic cyclic compound binding; GO:1901363,heterocyclic compound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09987,cellular process; GO:0048869,cellular developmental process; GO:0048229,gametophyte development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4G011830</t>
  </si>
  <si>
    <t>K09422 transcription factor MYB, plant | (RefSeq) transcription factor LAF1-like isoform X1 (A)</t>
  </si>
  <si>
    <t>PREDICTED: transcription factor LAF1-like isoform X1 [Elaeis guineensis]</t>
  </si>
  <si>
    <t>A0A6I9R827_ELAGV SubName: Full=transcription factor CSA isoform X1 {ECO:0000313|RefSeq:XP_010921312.1, ECO:0000313|RefSeq:XP_010921314.1};</t>
  </si>
  <si>
    <t>COCNU_04G013680</t>
  </si>
  <si>
    <t>K09422 transcription factor MYB, plant | (RefSeq) transcription factor MYB44 (A)</t>
  </si>
  <si>
    <t>PREDICTED: transcription factor MYB44 [Elaeis guineensis]</t>
  </si>
  <si>
    <t>MYB77_ARATH RecName: Full=Transcription factor MYB77 {ECO:0000303|PubMed:11597504}; AltName: Full=Myb-related protein 77 {ECO:0000303|PubMed:11597504}; Short=AtMYB77 {ECO:0000303|PubMed:11597504}; AltName: Full=Myb-related protein R2 {ECO:0000303|PubMed:9678577}; Short=AtMYBR2 {ECO:0000303|PubMed:9678577};</t>
  </si>
  <si>
    <t>A0A6I9R5H8_ELAGV SubName: Full=transcription factor MYB77 {ECO:0000313|RefSeq:XP_010920799.1};</t>
  </si>
  <si>
    <t>At3g50060</t>
  </si>
  <si>
    <t>GO:0005634,nucleus; GO:0003700,DNA-binding transcription factor activity; GO:0000981,DNA-binding transcription factor activity, RNA polymerase II-specific; GO:0000978,RNA polymerase II cis-regulatory region sequence-specific DNA binding; GO:0000976,transcription regulatory region sequence-specific DNA binding; GO:0048527,lateral root development; GO:0010929,positive regulation of auxin mediated signaling pathway; GO:0006355,regulation of transcription, DNA-templated; GO:0010200,response to chitin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275,multicellular organism development; GO:0008150,biological_process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07154,cell communication; GO:0007165,signal transduction; GO:0009719,response to endogenous stimulus; GO:0009725,response to hormone; GO:0009733,response to auxin; GO:0009734,auxin-activated signaling pathway; GO:0009755,hormone-mediated signaling pathway; GO:0009966,regulation of signal transduction; GO:0009967,positive regulation of signal transduction; GO:0009987,cellular process; GO:0010033,response to organic substance; GO:0010646,regulation of cell communication; GO:0010647,positive regulation of cell communication; GO:0010928,regulation of auxin mediated signaling pathway; GO:0023051,regulation of signaling; GO:0023052,signaling; GO:0023056,positive regulation of signaling; GO:0032870,cellular response to hormone stimulus; GO:0042221,response to chemical; GO:0048518,positive regulation of biological process; GO:0048522,positive regulation of cellular process; GO:0048583,regulation of response to stimulus; GO:0048584,positive regulation of response to stimulus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10243,response to organonitrogen compound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5G007260</t>
  </si>
  <si>
    <t>K09422 transcription factor MYB, plant | (RefSeq) myb-related protein 306-like isoform X1 (A)</t>
  </si>
  <si>
    <t>PREDICTED: myb-related protein 306-like isoform X1 [Elaeis guineensis]</t>
  </si>
  <si>
    <t>A0A6I9SCH2_ELAGV SubName: Full=myb-related protein 306 isoform X1 {ECO:0000313|RefSeq:XP_010937134.2};</t>
  </si>
  <si>
    <t>At3g28910</t>
  </si>
  <si>
    <t>COCNU_05G008790</t>
  </si>
  <si>
    <t>A0A6I9S333_ELAGV SubName: Full=transcription factor MYB4 {ECO:0000313|RefSeq:XP_010936941.1};</t>
  </si>
  <si>
    <t>COCNU_06G008200</t>
  </si>
  <si>
    <t>MYBS1_ORYSI RecName: Full=Transcription factor MYBS1 {ECO:0000250|UniProtKB:Q7XC57}; AltName: Full=Myb-related protein S1 {ECO:0000250|UniProtKB:Q7XC57}; Short=OsMYBS1 {ECO:0000250|UniProtKB:Q7XC57};</t>
  </si>
  <si>
    <t>A0A6I9RB93_ELAGV SubName: Full=transcription factor MYBS1 {ECO:0000313|RefSeq:XP_010923684.1};</t>
  </si>
  <si>
    <t>At1g49010_1</t>
  </si>
  <si>
    <t>GO:0005634,nucleus; GO:0003677,DNA binding; GO:0003700,DNA-binding transcription factor activity; GO:0042803,protein homodimerization activity; GO:0045893,positive regulation of transcription, DNA-templated; GO:0003674,molecular_function; GO:0003676,nucleic acid binding; GO:0005488,binding; GO:0097159,organic cyclic compound binding; GO:1901363,heterocyclic compound binding; GO:0140110,transcription regulator activity; GO:0005515,protein binding; GO:0042802,identical protein binding; GO:0046983,protein dimerization activity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6G008320</t>
  </si>
  <si>
    <t>K09422 transcription factor MYB, plant | (RefSeq) protein rough sheath 2 homolog (A)</t>
  </si>
  <si>
    <t>PREDICTED: protein rough sheath 2 homolog [Elaeis guineensis]</t>
  </si>
  <si>
    <t>RS2_MAIZE RecName: Full=Protein rough sheath 2; AltName: Full=Protein PHANTASTICA; AltName: Full=ZmPHAN;</t>
  </si>
  <si>
    <t>A0A6I9RAF2_ELAGV SubName: Full=protein rough sheath 2 homolog {ECO:0000313|RefSeq:XP_010923441.1};</t>
  </si>
  <si>
    <t>GO:0005634,nucleus; GO:0003677,DNA binding; GO:0010338,leaf formation; GO:0006351,transcription, DNA-templated; GO:0003674,molecular_function; GO:0003676,nucleic acid binding; GO:0005488,binding; GO:0097159,organic cyclic compound binding; GO:1901363,heterocyclic compound binding; GO:0007275,multicellular organism development; GO:0008150,biological_process; GO:0009653,anatomical structure morphogenesis; GO:0009965,leaf morphogenesis; GO:0010016,shoot system morphogenesis; GO:0032501,multicellular organismal process; GO:0032502,developmental process; GO:0048366,leaf development; GO:0048367,shoot system development; GO:0048646,anatomical structure formation involved in morphogenesis; GO:0048731,system development; GO:0048827,phyllome development; GO:0048856,anatomical structure development; GO:0099402,plant organ development; GO:1905392,plant organ morphogenesis; GO:1905393,plant organ formation; GO:0006139,nucleobase-containing compound metabolic process; GO:0006725,cellular aromatic compound metabolic process; GO:0006807,nitrogen compound metabolic process; GO:0008152,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6G009990</t>
  </si>
  <si>
    <t>K09422 transcription factor MYB, plant | (RefSeq) transcription factor MYB3-like (A)</t>
  </si>
  <si>
    <t>PREDICTED: transcription factor MYB3-like [Elaeis guineensis]</t>
  </si>
  <si>
    <t>MY102_ARATH RecName: Full=Transcription factor MYB102 {ECO:0000305}; AltName: Full=Myb-related protein 102 {ECO:0000305}; Short=AtMYB102 {ECO:0000303|PubMed:12857823}; AltName: Full=Myb-related protein M4 {ECO:0000305}; Short=AtM4 {ECO:0000303|PubMed:8980549};</t>
  </si>
  <si>
    <t>A0A6I9Q855_ELAGV SubName: Full=transcription factor MYB102 {ECO:0000313|RefSeq:XP_010904805.1};</t>
  </si>
  <si>
    <t>At4g21440</t>
  </si>
  <si>
    <t>GO:0005634,nucleus; GO:0003677,DNA binding; GO:0003700,DNA-binding transcription factor activity; GO:0006952,defense response; GO:0006355,regulation of transcription, DNA-templated; GO:0006970,response to osmotic stress; GO:0009611,response to wounding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628,response to abiotic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6G012090</t>
  </si>
  <si>
    <t>K09422 transcription factor MYB, plant | (RefSeq) formin-like protein 5 (A)</t>
  </si>
  <si>
    <t>PREDICTED: formin-like protein 5 [Elaeis guineensis]</t>
  </si>
  <si>
    <t>MB101_ARATH RecName: Full=Transcription factor MYB101 {ECO:0000303|PubMed:11597504}; AltName: Full=Myb-related protein 101 {ECO:0000303|PubMed:11597504}; Short=AtM1 {ECO:0000303|PubMed:11597504}; Short=AtMYB101 {ECO:0000303|PubMed:11597504}; AltName: Full=Protein ABNORMAL SHOOT 7 {ECO:0000303|PubMed:25268707};</t>
  </si>
  <si>
    <t>A0A6I9RX42_ELAGV SubName: Full=transcription factor MYB97 {ECO:0000313|RefSeq:XP_010929682.2};</t>
  </si>
  <si>
    <t>At2g32460</t>
  </si>
  <si>
    <t>GO:0005634,nucleus; GO:0090406,pollen tube; GO:0003677,DNA binding; GO:0003700,DNA-binding transcription factor activity; GO:0009740,gibberellic acid mediated signaling pathway; GO:0009555,pollen development; GO:0048235,pollen sperm cell differentiation; GO:0009789,positive regulation of abscisic acid-activated signaling pathway; GO:0043068,positive regulation of programmed cell death; GO:0045893,positive regulation of transcription, DNA-templated; GO:1990019,protein storage vacuole organization; GO:0010468,regulation of gene expression; GO:1901371,regulation of leaf morphogenesis; GO:0080092,regulation of pollen tube growth; GO:0009739,response to gibberellin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7275,multicellular organism development; GO:0032501,multicellular organismal process; GO:0032502,developmental process; GO:0048229,gametophyte development; GO:0048856,anatomical structure development; GO:0000003,reproduction; GO:0003006,developmental process involved in reproduction; GO:0007276,gamete generation; GO:0019953,sexual reproduction; GO:0022412,cellular process involved in reproduction in multicellular organism; GO:0022414,reproductive process; GO:0030154,cell differentiation; GO:0032504,multicellular organism reproduction; GO:0044703,multi-organism reproductive process; GO:0048232,male gamete generation; GO:0048609,multicellular organismal reproductive process; GO:0048869,cellular developmental process; GO:0051704,multi-organism process; GO:0055046,microgametogenesis; GO:0009737,response to abscisic acid; GO:0009738,abscisic acid-activated signaling pathway; GO:0009787,regulation of abscisic acid-activated signaling pathway; GO:0009966,regulation of signal transduction; GO:0009967,positive regulation of signal transduction; GO:0010646,regulation of cell communication; GO:0010647,positive regulation of cell communication; GO:0023051,regulation of signaling; GO:0023056,positive regulation of signaling; GO:0048518,positive regulation of biological process; GO:0048522,positive regulation of cellular process; GO:0048583,regulation of response to stimulus; GO:0048584,positive regulation of response to stimulus; GO:0071215,cellular response to abscisic acid stimulus; GO:0097305,response to alcohol; GO:0097306,cellular response to alcohol; GO:1901419,regulation of response to alcohol; GO:1905957,regulation of cellular response to alcohol; GO:0008219,cell death; GO:0010941,regulation of cell death; GO:0010942,positive regulation of cell death; GO:0012501,programmed cell death; GO:0043067,regulation of programmed cell death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6996,organelle organization; GO:0007033,vacuole organization; GO:0016043,cellular component organization; GO:0071840,cellular component organization or biogenesis; GO:0009653,anatomical structure morphogenesis; GO:0009965,leaf morphogenesis; GO:0010016,shoot system morphogenesis; GO:0022603,regulation of anatomical structure morphogenesis; GO:0048366,leaf development; GO:0048367,shoot system development; GO:0048731,system development; GO:0048827,phyllome development; GO:0050793,regulation of developmental process; GO:0099402,plant organ development; GO:1900618,regulation of shoot system morphogenesis; GO:1905392,plant organ morphogenesis; GO:1905421,regulation of plant organ morphogenesis; GO:0000902,cell morphogenesis; GO:0000904,cell morphogenesis involved in differentiation; GO:0001558,regulation of cell growth; GO:0009826,unidimensional cell growth; GO:0009856,pollination; GO:0009860,pollen tube growth; GO:0009932,cell tip growth; GO:0010769,regulation of cell morphogenesis involved in differentiation; GO:0016049,cell growth; GO:0022604,regulation of cell morphogenesis; GO:0040007,growth; GO:0040008,regulation of growth; GO:0044706,multi-multicellular organism process; GO:0048468,cell development; GO:0048588,developmental cell growth; GO:0048589,developmental growth; GO:0048638,regulation of developmental growth; GO:0048868,pollen tube development; GO:0051128,regulation of cellular component organization; GO:0051239,regulation of multicellular organismal process; GO:0051510,regulation of unidimensional cell growth; GO:0060560,developmental growth involved in morphogenesis; GO:2000241,regulation of reproductive process; GO:0005575,cellular_component; GO:0005622,intracellular anatomical structure; GO:0043226,organelle; GO:0043227,membrane-bounded organelle; GO:0043229,intracellular organelle; GO:0043231,intracellular membrane-bounded organelle; GO:0110165,cellular anatomical entity; GO:0042995,cell projection; GO:0120025,plasma membrane bounded cell projection</t>
  </si>
  <si>
    <t>COCNU_06G019600</t>
  </si>
  <si>
    <t>K09422 transcription factor MYB, plant | (RefSeq) transcription factor RAX3 (A)</t>
  </si>
  <si>
    <t>PREDICTED: transcription factor RAX3 [Elaeis guineensis]</t>
  </si>
  <si>
    <t>A0A6I9SPU4_ELAGV SubName: Full=transcription factor RAX3 {ECO:0000313|RefSeq:XP_010943505.1};</t>
  </si>
  <si>
    <t>COCNU_07G002500</t>
  </si>
  <si>
    <t>MYB1_HORVU RecName: Full=Myb-related protein Hv1;</t>
  </si>
  <si>
    <t>A0A6I9R5Q5_ELAGV SubName: Full=myb-related protein 308 {ECO:0000313|RefSeq:XP_010920127.1};</t>
  </si>
  <si>
    <t>COCNU_07G004960</t>
  </si>
  <si>
    <t>PREDICTED: protein REVEILLE 6 [Elaeis guineensis]</t>
  </si>
  <si>
    <t>COCNU_07G010950</t>
  </si>
  <si>
    <t>K09422 transcription factor MYB, plant | (RefSeq) transcription factor MYB36 (A)</t>
  </si>
  <si>
    <t>PREDICTED: myb-related protein 308 [Phoenix dactylifera]</t>
  </si>
  <si>
    <t>A0A6I9SGL9_ELAGV SubName: Full=transcription factor RAX2 {ECO:0000313|RefSeq:XP_010943399.1};</t>
  </si>
  <si>
    <t>COCNU_08G008730</t>
  </si>
  <si>
    <t>K09422 transcription factor MYB, plant | (RefSeq) myb-related protein Hv1-like (A)</t>
  </si>
  <si>
    <t>PREDICTED: myb-related protein Hv1-like [Elaeis guineensis]</t>
  </si>
  <si>
    <t>A0A6I9SDK5_ELAGV SubName: Full=myb-related protein Hv1 {ECO:0000313|RefSeq:XP_010941310.1};</t>
  </si>
  <si>
    <t>COCNU_08G010220</t>
  </si>
  <si>
    <t>PREDICTED: transcriptional activator Myb-like [Elaeis guineensis]</t>
  </si>
  <si>
    <t>MB3R1_ARATH RecName: Full=Transcription factor MYB3R-1 {ECO:0000303|PubMed:11597504}; AltName: Full=Myb-related protein 3R-1 {ECO:0000303|PubMed:11597504}; AltName: Full=Plant c-MYB-like protein 1 {ECO:0000303|PubMed:10482656}; Short=Protein PC-MYB1 {ECO:0000303|PubMed:10482656};</t>
  </si>
  <si>
    <t>GO:0005634,nucleus; GO:0000981,DNA-binding transcription factor activity, RNA polymerase II-specific; GO:0000978,RNA polymerase II cis-regulatory region sequence-specific DNA binding; GO:0043565,sequence-specific DNA binding; GO:0008285,negative regulation of cell population proliferation; GO:1901181,negative regulation of cellular response to caffeine; GO:0045892,negative regulation of transcription, DNA-templated; GO:0045893,positive regulation of transcription, DNA-templated; GO:0032465,regulation of cytokinesis; GO:0006355,regulation of transcription, DNA-templated; GO:0003674,molecular_function; GO:0003700,DNA-binding transcription factor activity; GO:0140110,transcription regulator activity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97159,organic cyclic compound binding; GO:1901363,heterocyclic compound binding; GO:1990837,sequence-specific double-stranded DNA binding; GO:0008150,biological_process; GO:0008283,cell population proliferation; GO:0009987,cellular process; GO:0042127,regulation of cell population proliferation; GO:0048519,negative regulation of biological process; GO:0048523,negative regulation of cellular process; GO:0050789,regulation of biological process; GO:0050794,regulation of cellular process; GO:0065007,biological regulation; GO:0009719,response to endogenous stimulus; GO:0010033,response to organic substance; GO:0010243,response to organonitrogen compound; GO:0014070,response to organic cyclic compound; GO:0014074,response to purine-containing compound; GO:0031000,response to caffeine; GO:0042221,response to chemical; GO:0043279,response to alkaloid; GO:0048583,regulation of response to stimulus; GO:0048585,negative regulation of response to stimulus; GO:0050896,response to stimulus; GO:0051716,cellular response to stimulus; GO:0070887,cellular response to chemical stimulus; GO:0071310,cellular response to organic substance; GO:0071312,cellular response to alkaloid; GO:0071313,cellular response to caffeine; GO:0071407,cellular response to organic cyclic compound; GO:0071415,cellular response to purine-containing compound; GO:0071417,cellular response to organonitrogen compound; GO:0071495,cellular response to endogenous stimulus; GO:1901698,response to nitrogen compound; GO:1901699,cellular response to nitrogen compound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48518,positive regulation of biological process; GO:0048522,positive regulation of cellular process; GO:0051173,positive regulation of nitrogen compound metabolic process; GO:0051254,positive regulation of RNA metabolic process; GO:1902680,positive regulation of RNA biosynthetic process; GO:1903508,positive regulation of nucleic acid-templated transcription; GO:0000910,cytokinesis; GO:0007049,cell cycle; GO:0010564,regulation of cell cycle process; GO:0022402,cell cycle process; GO:0051301,cell division; GO:0051302,regulation of cell division; GO:0051726,regulation of cell cycl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9G004360</t>
  </si>
  <si>
    <t>A0A6I9S0G1_ELAGV SubName: Full=myb-related protein Hv1 {ECO:0000313|RefSeq:XP_010935101.1};</t>
  </si>
  <si>
    <t>COCNU_09G010170</t>
  </si>
  <si>
    <t>K09422 transcription factor MYB, plant | (RefSeq) myb-related protein Myb4 (A)</t>
  </si>
  <si>
    <t>PREDICTED: myb-related protein Myb4 [Elaeis guineensis]</t>
  </si>
  <si>
    <t>A0A6I9S9Y0_ELAGV SubName: Full=transcription factor MYB30 {ECO:0000313|RefSeq:XP_010935898.1};</t>
  </si>
  <si>
    <t>At3g23250</t>
  </si>
  <si>
    <t>COCNU_10G002320</t>
  </si>
  <si>
    <t>A0A6I9RVU7_ELAGV SubName: Full=myb-related protein Zm1-like {ECO:0000313|RefSeq:XP_010933430.1};</t>
  </si>
  <si>
    <t>At1g79180</t>
  </si>
  <si>
    <t>COCNU_10G003630</t>
  </si>
  <si>
    <t>K09422 transcription factor MYB, plant | (RefSeq) myb-related protein MYBAS2-like (A)</t>
  </si>
  <si>
    <t>PREDICTED: myb-related protein MYBAS2-like [Elaeis guineensis]</t>
  </si>
  <si>
    <t>MYB58_ORYSJ RecName: Full=Probable transcription factor MYB58 {ECO:0000305}; Short=OsMYB58 {ECO:0000303|PubMed:18987217};</t>
  </si>
  <si>
    <t>A0A6I9S6B2_ELAGV SubName: Full=probable transcription factor MYB58 {ECO:0000313|RefSeq:XP_010934130.3};</t>
  </si>
  <si>
    <t>At3g60460</t>
  </si>
  <si>
    <t>MYB3_CROXC RecName: Full=Transcription factor MYB3 {ECO:0000305}; AltName: Full=Myb-related protein 3 {ECO:0000303|PubMed:31004005}; Short=CcMYB3 {ECO:0000303|PubMed:31004005};</t>
  </si>
  <si>
    <t>A0A6I9QBD8_ELAGV SubName: Full=transcription repressor MYB5-like {ECO:0000313|RefSeq:XP_010906239.1};</t>
  </si>
  <si>
    <t>At1g22640</t>
  </si>
  <si>
    <t>COCNU_11G004090</t>
  </si>
  <si>
    <t>PREDICTED: myb-related protein 308-like [Phoenix dactylifera]</t>
  </si>
  <si>
    <t>COCNU_11G006340</t>
  </si>
  <si>
    <t>K09422 transcription factor MYB, plant | (RefSeq) transcription factor MYB80 (A)</t>
  </si>
  <si>
    <t>PREDICTED: transcription factor MYB80 [Elaeis guineensis]</t>
  </si>
  <si>
    <t>MYB80_ORYSJ RecName: Full=Transcription factor MYB80 {ECO:0000305}; AltName: Full=Myb-related protein 80 {ECO:0000305}; Short=OsMYB80 {ECO:0000303|PubMed:22086333};</t>
  </si>
  <si>
    <t>A0A6I9RKV0_ELAGV SubName: Full=transcription factor MYB80 {ECO:0000313|RefSeq:XP_010928123.1};</t>
  </si>
  <si>
    <t>At5g56110</t>
  </si>
  <si>
    <t>GO:0005634,nucleus; GO:0003682,chromatin binding; GO:0003700,DNA-binding transcription factor activity; GO:0043565,sequence-specific DNA binding; GO:0048658,anther wall tapetum development; GO:0009555,pollen development; GO:0010090,trichome morphogenesis; GO:0003674,molecular_function; GO:0005488,binding; GO:0140110,transcription regulator activity; GO:0003676,nucleic acid binding; GO:0003677,DNA binding; GO:0097159,organic cyclic compound binding; GO:1901363,heterocyclic compound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653,anther development; GO:0048731,system development; GO:0048827,phyllome development; GO:0048856,anatomical structure development; GO:0061458,reproductive system development; GO:0090567,reproductive shoot system development; GO:0099402,plant organ development; GO:0048229,gametophyte development; GO:0000902,cell morphogenesis; GO:0000904,cell morphogenesis involved in differentiation; GO:0009653,anatomical structure morphogenesis; GO:0009888,tissue development; GO:0009987,cellular process; GO:0010026,trichome differentiation; GO:0030154,cell differentiation; GO:0048468,cell development; GO:0048869,cellular developmental process; GO:0090558,plant epidermis development; GO:0090626,plant epidermis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1G007580</t>
  </si>
  <si>
    <t>sucrose responsive element-binding protein [Elaeis guineensis]</t>
  </si>
  <si>
    <t>MYB44_ARATH RecName: Full=Transcription factor MYB44 {ECO:0000303|PubMed:11597504}; AltName: Full=Myb-related protein 44 {ECO:0000303|PubMed:11597504}; Short=AtMYB44 {ECO:0000303|PubMed:11597504}; AltName: Full=Myb-related protein R1 {ECO:0000303|PubMed:9678577}; Short=AtMYBR1 {ECO:0000303|PubMed:9678577};</t>
  </si>
  <si>
    <t>A0A6I9RLR5_ELAGV SubName: Full=transcription factor MYB44 {ECO:0000313|RefSeq:XP_010928389.1};</t>
  </si>
  <si>
    <t>At5g67300</t>
  </si>
  <si>
    <t>GO:0005634,nucleus; GO:0003700,DNA-binding transcription factor activity; GO:0000981,DNA-binding transcription factor activity, RNA polymerase II-specific; GO:0042802,identical protein binding; GO:0000978,RNA polymerase II cis-regulatory region sequence-specific DNA binding; GO:0043565,sequence-specific DNA binding; GO:0000976,transcription regulatory region sequence-specific DNA binding; GO:0009738,abscisic acid-activated signaling pathway; GO:0042742,defense response to bacterium; GO:0050832,defense response to fungus; GO:0010929,positive regulation of auxin mediated signaling pathway; GO:1900150,regulation of defense response to fungus; GO:2000022,regulation of jasmonic acid mediated signaling pathway; GO:2000031,regulation of salicylic acid mediated signaling pathway; GO:0006355,regulation of transcription, DNA-templated; GO:0009737,response to abscisic acid; GO:0010200,response to chitin; GO:0009753,response to jasmonic acid; GO:0009751,response to salicylic acid; GO:0009651,response to salt stress; GO:0009414,response to water deprivation; GO:0003674,molecular_function; GO:0140110,transcription regulator activity; GO:0005488,binding; GO:0005515,protein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97159,organic cyclic compound binding; GO:1901363,heterocyclic compound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6952,defense response; GO:0009605,response to external stimulus; GO:0009607,response to biotic stimulus; GO:0009617,response to bacterium; GO:0043207,response to external biotic stimulus; GO:0044419,biological process involved in interspecies interaction between organisms; GO:0051707,response to other organism; GO:0098542,defense response to other organism; GO:0009620,response to fungus; GO:0009733,response to auxin; GO:0009734,auxin-activated signaling pathway; GO:0009966,regulation of signal transduction; GO:0009967,positive regulation of signal transduction; GO:0010646,regulation of cell communication; GO:0010647,positive regulation of cell communication; GO:0010928,regulation of auxin mediated signaling pathway; GO:0023051,regulation of signaling; GO:0023056,positive regulation of signaling; GO:0048518,positive regulation of biological process; GO:0048522,positive regulation of cellular process; GO:0048583,regulation of response to stimulus; GO:0048584,positive regulation of response to stimulus; GO:0071365,cellular response to auxin stimulus; GO:0002831,regulation of response to biotic stimulus; GO:0031347,regulation of defense response; GO:0032101,regulation of response to external stimulus; GO:0080134,regulation of response to stress; GO:0009867,jasmonic acid mediated signaling pathway; GO:0070542,response to fatty acid; GO:0071395,cellular response to jasmonic acid stimulus; GO:0071398,cellular response to fatty acid; GO:0009863,salicylic acid mediated signaling pathway; GO:0014070,response to organic cyclic compound; GO:0071407,cellular response to organic cyclic compound; GO:0071446,cellular response to salicylic acid stimulu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10243,response to organonitrogen compound; GO:1901698,response to nitrogen compound; GO:0006970,response to osmotic stress; GO:0009628,response to abiotic stimulus; GO:0001101,response to acid chemical; GO:0009415,response to water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2G005830</t>
  </si>
  <si>
    <t>K09422 transcription factor MYB, plant | (RefSeq) transcription factor MYB35-like (A)</t>
  </si>
  <si>
    <t>PREDICTED: transcription factor MYB35-like [Elaeis guineensis]</t>
  </si>
  <si>
    <t>A0A6I9RRZ1_ELAGV SubName: Full=transcription factor CSA {ECO:0000313|RefSeq:XP_010931451.1};</t>
  </si>
  <si>
    <t>At1g69560</t>
  </si>
  <si>
    <t>PREDICTED: uncharacterized protein LOC105052225 isoform X1 [Elaeis guineensis]</t>
  </si>
  <si>
    <t>MB3R5_ARATH RecName: Full=Transcription factor MYB3R-5 {ECO:0000303|PubMed:11597504}; AltName: Full=Myb-related protein 3R-5 {ECO:0000303|PubMed:11597504};</t>
  </si>
  <si>
    <t>A0A6I9S0E3_ELAGV SubName: Full=transcription factor MYB3R-3 isoform X1 {ECO:0000313|RefSeq:XP_010931265.1, ECO:0000313|RefSeq:XP_010931266.1};</t>
  </si>
  <si>
    <t>GO:0005634,nucleus; GO:0003700,DNA-binding transcription factor activity; GO:0000981,DNA-binding transcription factor activity, RNA polymerase II-specific; GO:0000978,RNA polymerase II cis-regulatory region sequence-specific DNA binding; GO:0043565,sequence-specific DNA binding; GO:0008285,negative regulation of cell population proliferation; GO:0045892,negative regulation of transcription, DNA-templated; GO:0006355,regulation of transcription, DNA-templated; GO:0009723,response to ethylene; GO:0009751,response to salicylic acid; GO:0003674,molecular_function; GO:0140110,transcription regulator activity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97159,organic cyclic compound binding; GO:1901363,heterocyclic compound binding; GO:1990837,sequence-specific double-stranded DNA binding; GO:0008150,biological_process; GO:0008283,cell population proliferation; GO:0009987,cellular process; GO:0042127,regulation of cell population proliferation; GO:0048519,negative regulation of biological process; GO:0048523,negative regulation of cellular process; GO:0050789,regulation of biological process; GO:0050794,regulation of cellular process; GO:0065007,biological regulation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719,response to endogenous stimulus; GO:0009725,response to hormone; GO:0010033,response to organic substance; GO:0042221,response to chemical; GO:0050896,response to stimulus; GO:0014070,response to organic cyclic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2G007830</t>
  </si>
  <si>
    <t>A0A6J0PNT5_ELAGV SubName: Full=transcription factor AS1 {ECO:0000313|RefSeq:XP_010931269.1, ECO:0000313|RefSeq:XP_010931270.1};</t>
  </si>
  <si>
    <t>COCNU_12G008260</t>
  </si>
  <si>
    <t>K09422 transcription factor MYB, plant | (RefSeq) trichome differentiation protein GL1-like (A)</t>
  </si>
  <si>
    <t>PREDICTED: trichome differentiation protein GL1-like [Elaeis guineensis]</t>
  </si>
  <si>
    <t>MYB1_ARATH RecName: Full=Transcription factor MYB1 {ECO:0000303|PubMed:11597504}; AltName: Full=Myb-related protein 1 {ECO:0000303|PubMed:11597504}; Short=AtMYB1 {ECO:0000303|PubMed:11597504};</t>
  </si>
  <si>
    <t>A0A6I9RRD9_ELAGV SubName: Full=transcription factor MYB1 {ECO:0000313|RefSeq:XP_010931159.1};</t>
  </si>
  <si>
    <t>At3g09230</t>
  </si>
  <si>
    <t>GO:0005634,nucleus; GO:0003700,DNA-binding transcription factor activity; GO:0000981,DNA-binding transcription factor activity, RNA polymerase II-specific; GO:0000978,RNA polymerase II cis-regulatory region sequence-specific DNA binding; GO:0000976,transcription regulatory region sequence-specific DNA binding; GO:0006355,regulation of transcription, DNA-templated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2G008670</t>
  </si>
  <si>
    <t>A0A6I9QDN4_ELAGV SubName: Full=transcription factor DIVARICATA {ECO:0000313|RefSeq:XP_010907625.1};</t>
  </si>
  <si>
    <t>COCNU_13G001160</t>
  </si>
  <si>
    <t>K09422 transcription factor MYB, plant | (RefSeq) myb-related protein B-like (A)</t>
  </si>
  <si>
    <t>PREDICTED: myb-related protein B-like [Elaeis guineensis]</t>
  </si>
  <si>
    <t>MYB52_ARATH RecName: Full=Transcription factor MYB52 {ECO:0000303|PubMed:9839469}; AltName: Full=Myb-related protein 52 {ECO:0000303|PubMed:9839469}; Short=AtMYB52 {ECO:0000303|PubMed:9839469}; AltName: Full=Protein ABA-HYPERSENSITIVE 1 {ECO:0000303|PubMed:21399993};</t>
  </si>
  <si>
    <t>A0A6I9S9K9_ELAGV SubName: Full=transcription factor MYB52 {ECO:0000313|RefSeq:XP_010939961.1};</t>
  </si>
  <si>
    <t>At1g17950</t>
  </si>
  <si>
    <t>GO:0005634,nucleus; GO:0003700,DNA-binding transcription factor activity; GO:0000981,DNA-binding transcription factor activity, RNA polymerase II-specific; GO:0000978,RNA polymerase II cis-regulatory region sequence-specific DNA binding; GO:0000976,transcription regulatory region sequence-specific DNA binding; GO:0071555,cell wall organization; GO:1901347,negative regulation of secondary cell wall biogenesis; GO:0009834,plant-type secondary cell wall biogenesis; GO:1901348,positive regulation of secondary cell wall biogenesis; GO:2000652,regulation of secondary cell wall biogenesis; GO:0006355,regulation of transcription, DNA-templated; GO:0009737,response to abscisic acid; GO:1902074,response to salt; GO:0009414,response to water deprivation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16043,cellular component organization; GO:0045229,external encapsulating structure organization; GO:0071554,cell wall organization or biogenesis; GO:0071840,cellular component organization or biogenesis; GO:0009832,plant-type cell wall biogenesis; GO:0042546,cell wall biogenesis; GO:0044085,cellular component biogenesis; GO:0044087,regulation of cellular component biogenesis; GO:0048519,negative regulation of biological process; GO:0048523,negative regulation of cellular process; GO:0050789,regulation of biological process; GO:0050794,regulation of cellular process; GO:0065007,biological regulation; GO:0071669,plant-type cell wall organization or biogenesis; GO:1903338,regulation of cell wall organization or biogenesis; GO:1903339,negative regulation of cell wall organization or biogenesis; GO:0044089,positive regulation of cellular component biogenesis; GO:0048518,positive regulation of biological process; GO:0048522,positive regulation of cellular process; GO:1903340,positive regulation of cell wall organization or biogenesi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1101,response to acid chemical; GO:0006950,response to stress; GO:0009415,response to water; GO:0009628,response to abiotic stimulus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4G007960</t>
  </si>
  <si>
    <t>K09422 transcription factor MYB, plant | (RefSeq) transcription factor MYB97 (A)</t>
  </si>
  <si>
    <t>A0A6I9RBM1_ELAGV SubName: Full=transcription factor MYB97 {ECO:0000313|RefSeq:XP_010923867.1};</t>
  </si>
  <si>
    <t>COCNU_14G008150</t>
  </si>
  <si>
    <t>K09422 transcription factor MYB, plant | (RefSeq) uncharacterized protein LOC103709816 isoform X1 (A)</t>
  </si>
  <si>
    <t>PREDICTED: uncharacterized protein LOC103709816 isoform X2 [Phoenix dactylifera]</t>
  </si>
  <si>
    <t>MB3R3_ARATH RecName: Full=Transcription factor MYB3R-3 {ECO:0000303|PubMed:11597504}; AltName: Full=Myb-related protein 3R-3 {ECO:0000303|PubMed:11597504};</t>
  </si>
  <si>
    <t>A0A6I9RV98_ELAGV SubName: Full=uncharacterized protein LOC105053113 isoform X1 {ECO:0000313|RefSeq:XP_010932454.1};</t>
  </si>
  <si>
    <t>At3g18100</t>
  </si>
  <si>
    <t>GO:0005634,nucleus; GO:0003700,DNA-binding transcription factor activity; GO:0000981,DNA-binding transcription factor activity, RNA polymerase II-specific; GO:0000978,RNA polymerase II cis-regulatory region sequence-specific DNA binding; GO:0043565,sequence-specific DNA binding; GO:0000976,transcription regulatory region sequence-specific DNA binding; GO:0006974,cellular response to DNA damage stimulus; GO:0008285,negative regulation of cell population proliferation; GO:0045892,negative regulation of transcription, DNA-templated; GO:0006355,regulation of transcription, DNA-templated; GO:0009733,response to auxin; GO:0009723,response to ethylene; GO:0009753,response to jasmonic acid; GO:0009751,response to salicylic acid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97159,organic cyclic compound binding; GO:1901363,heterocyclic compound binding; GO:1990837,sequence-specific double-stranded DNA binding; GO:0006950,response to stress; GO:0008150,biological_process; GO:0009987,cellular process; GO:0033554,cellular response to stress; GO:0050896,response to stimulus; GO:0051716,cellular response to stimulus; GO:0008283,cell population proliferation; GO:0042127,regulation of cell population proliferation; GO:0048519,negative regulation of biological process; GO:0048523,negative regulation of cellular process; GO:0050789,regulation of biological process; GO:0050794,regulation of cellular process; GO:0065007,biological regulation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719,response to endogenous stimulus; GO:0009725,response to hormone; GO:0010033,response to organic substance; GO:0042221,response to chemical; GO:0033993,response to lipid; GO:0070542,response to fatty acid; GO:1901700,response to oxygen-containing compound; GO:0014070,response to organic cyclic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6G004220</t>
  </si>
  <si>
    <t>K09422 transcription factor MYB, plant | (RefSeq) myb-related protein P-like (A)</t>
  </si>
  <si>
    <t>PREDICTED: myb-related protein P-like [Elaeis guineensis]</t>
  </si>
  <si>
    <t>MYBP_MAIZE RecName: Full=Myb-related protein P;</t>
  </si>
  <si>
    <t>A0A6I9S6C8_ELAGV SubName: Full=myb-related protein P {ECO:0000313|RefSeq:XP_010938309.1};</t>
  </si>
  <si>
    <t>At2g47460</t>
  </si>
  <si>
    <t>COCNU_16G005280</t>
  </si>
  <si>
    <t>K09422 transcription factor MYB, plant | (RefSeq) uncharacterized protein LOC105057270 isoform X1 (A)</t>
  </si>
  <si>
    <t>PREDICTED: myb-like protein AA isoform X2 [Elaeis guineensis]</t>
  </si>
  <si>
    <t>A0A6I9S617_ELAGV SubName: Full=transcription factor CSA isoform X2 {ECO:0000313|RefSeq:XP_010938133.1, ECO:0000313|RefSeq:XP_010938134.1};</t>
  </si>
  <si>
    <t>COCNU_scaffold000119G000010</t>
  </si>
  <si>
    <t>VOII01000107.1</t>
  </si>
  <si>
    <t>K09422 transcription factor MYB, plant | (RefSeq) transcription factor MYB61-like (A)</t>
  </si>
  <si>
    <t>PREDICTED: transcription factor MYB86-like [Phoenix dactylifera]</t>
  </si>
  <si>
    <t>A0A6I9SCG9_ELAGV SubName: Full=transcription factor MYB61 isoform X2 {ECO:0000313|RefSeq:XP_010941462.1};</t>
  </si>
  <si>
    <t>VOII01000381.1</t>
  </si>
  <si>
    <t>PREDICTED: myb-related protein MYBAS1 [Elaeis guineensis]</t>
  </si>
  <si>
    <t>MYBA2_ORYSJ RecName: Full=Myb-related protein MYBAS2;</t>
  </si>
  <si>
    <t>COCNU_scaffold002638G000010</t>
  </si>
  <si>
    <t>VOII01002246.1</t>
  </si>
  <si>
    <t>K09422 transcription factor MYB, plant | (RefSeq) myb-related protein P (A)</t>
  </si>
  <si>
    <t>PREDICTED: myb-related protein P [Elaeis guineensis]</t>
  </si>
  <si>
    <t>A0A6I9R8H0_ELAGV SubName: Full=transcription factor MYB111 {ECO:0000313|RefSeq:XP_010921536.1};</t>
  </si>
  <si>
    <t>COCNU_scaffold003371G000040</t>
  </si>
  <si>
    <t>VOII01002828.1</t>
  </si>
  <si>
    <t>K09422 transcription factor MYB, plant | (RefSeq) protein ODORANT1 (A)</t>
  </si>
  <si>
    <t>PREDICTED: protein ODORANT1 [Elaeis guineensis]</t>
  </si>
  <si>
    <t>MYB20_ARATH RecName: Full=Transcription factor MYB20 {ECO:0000305}; AltName: Full=Myb-related protein 20 {ECO:0000303|PubMed:16463103}; Short=AtMYB20 {ECO:0000303|PubMed:11597504};</t>
  </si>
  <si>
    <t>A0A6I9QXQ0_ELAGV SubName: Full=transcription factor MYB20 {ECO:0000313|RefSeq:XP_010916181.1};</t>
  </si>
  <si>
    <t>At5g16600</t>
  </si>
  <si>
    <t>GO:0005634,nucleus; GO:0000987,cis-regulatory region sequence-specific DNA binding; GO:0003700,DNA-binding transcription factor activity; GO:0000976,transcription regulatory region sequence-specific DNA binding; GO:0030154,cell differentiation; GO:0009094,L-phenylalanine biosynthetic process; GO:0045892,negative regulation of transcription, DNA-templated; GO:1901002,positive regulation of response to salt stress; GO:0045893,positive regulation of transcription, DNA-templated; GO:1901141,regulation of lignin biosynthetic process; GO:2000762,regulation of phenylpropanoid metabolic process; GO:2000652,regulation of secondary cell wall biogenesis; GO:0001067,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140110,transcription regulator activity; GO:0008150,biological_process; GO:0009987,cellular process; GO:0032502,developmental process; GO:0048869,cellular developmental process; GO:0006082,organic acid metabolic process; GO:0006520,cellular amino acid metabolic process; GO:0006558,L-phenylalanine metabolic process; GO:0006725,cellular aromatic compound metabolic process; GO:0006807,nitrogen compound metabolic process; GO:0008152,metabolic process; GO:0008652,cellular amino acid biosynthetic process; GO:0009058,biosynthetic process; GO:0009072,aromatic amino acid family metabolic process; GO:0009073,aromatic amino acid family biosynthetic process; GO:0009095,aromatic amino acid family biosynthetic process, prephenate pathway; GO:0016053,organic acid biosynthetic process; GO:0019438,aromatic compoun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1901605,alpha-amino acid metabolic process; GO:1901607,alpha-amino acid biosynthetic process; GO:1902221,erythrose 4-phosphate/phosphoenolpyruvate family amino acid metabolic process; GO:1902223,erythrose 4-phosphate/phosphoenolpyruvate family amino acid biosynthetic process; GO:0006139,nucleobase-containing compound metabolic process; GO:0006351,transcription, DNA-templated; GO:0006355,regulation of transcription, DNA-templated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80090,regulation of primary metabolic process; GO:0090304,nucleic acid metabolic process; GO:0097659,nucleic acid-templated transcription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6950,response to stress; GO:0006970,response to osmotic stress; GO:0009628,response to abiotic stimulus; GO:0009651,response to salt stress; GO:0047484,regulation of response to osmotic stress; GO:0048518,positive regulation of biological process; GO:0048583,regulation of response to stimulus; GO:0048584,positive regulation of response to stimulus; GO:0050896,response to stimulus; GO:0080134,regulation of response to stress; GO:1901000,regulation of response to salt stress; GO:0009891,positive regulation of biosynthetic process; GO:0009893,positive regulation of metabolic process; GO:0010557,positive regulation of macromolecule biosynthetic process; GO:0010604,positive regulation of macromolecule metabolic process; GO:0031325,positive regulation of cellular metabolic process; GO:0031328,positive regulation of cellular biosynthetic process; GO:0045935,positive regulation of nucleobase-containing compound metabolic process; GO:0048522,positive regulation of cellular process; GO:0051173,positive regulation of nitrogen compound metabolic process; GO:0051254,positive regulation of RNA metabolic process; GO:1902680,positive regulation of RNA biosynthetic process; GO:1903508,positive regulation of nucleic acid-templated transcription; GO:0009698,phenylpropanoid metabolic process; GO:0009699,phenylpropanoid biosynthetic process; GO:0009808,lignin metabolic process; GO:0009809,lignin biosynthetic process; GO:0019748,secondary metabolic process; GO:0043455,regulation of secondary metabolic process; GO:0044550,secondary metabolite biosynthetic process; GO:1900376,regulation of secondary metabolite biosynthetic process; GO:0009832,plant-type cell wall biogenesis; GO:0009834,plant-type secondary cell wall biogenesis; GO:0042546,cell wall biogenesis; GO:0044085,cellular component biogenesis; GO:0044087,regulation of cellular component biogenesis; GO:0071554,cell wall organization or biogenesis; GO:0071669,plant-type cell wall organization or biogenesis; GO:0071840,cellular component organization or biogenesis; GO:1903338,regulation of cell wall organization or bi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07470G000030</t>
  </si>
  <si>
    <t>VOII01005886.1</t>
  </si>
  <si>
    <t>A0A6I9S2V0_ELAGV SubName: Full=transcription factor TT2-like {ECO:0000313|RefSeq:XP_010932428.1};</t>
  </si>
  <si>
    <t>A0A6I9RTR1_ELAGV SubName: Full=transcription factor TT2 {ECO:0000313|RefSeq:XP_010932431.1};</t>
  </si>
  <si>
    <t>VOII01022262.1</t>
  </si>
  <si>
    <t>RAX2_ARATH RecName: Full=Transcription factor RAX2; AltName: Full=Myb-related protein 38; Short=AtMYB38; AltName: Full=Protein REGULATOR OF AXILLARY MERISTEMS 2;</t>
  </si>
  <si>
    <t>A0A6I9QHQ8_ELAGV SubName: Full=transcription factor RAX2 {ECO:0000313|RefSeq:XP_010909695.1};</t>
  </si>
  <si>
    <t>At2g36890</t>
  </si>
  <si>
    <t>GO:0005634,nucleus; GO:0003677,DNA binding; GO:0003700,DNA-binding transcription factor activity; GO:0009785,blue light signaling pathway; GO:0007275,multicellular organism development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314,response to radiation; GO:0009416,response to light stimulus; GO:0009628,response to abiotic stimulus; GO:0009637,response to blue light; GO:0009987,cellular process; GO:0023052,signaling; GO:0030522,intracellular receptor signaling pathway; GO:0050789,regulation of biological process; GO:0050794,regulation of cellular process; GO:0050896,response to stimulus; GO:0051716,cellular response to stimulus; GO:0065007,biological regulation; GO:0071214,cellular response to abiotic stimulus; GO:0071478,cellular response to radiation; GO:0071482,cellular response to light stimulus; GO:0071483,cellular response to blue light; GO:0104004,cellular response to environmental stimulus; GO:0032501,multicellular organismal process; GO:0032502,developmental process; GO:0048856,anatomical structure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77020G000020</t>
  </si>
  <si>
    <t>VOII01038556.1</t>
  </si>
  <si>
    <t>K09422 transcription factor MYB, plant | (RefSeq) transcription factor MYB13-like (A)</t>
  </si>
  <si>
    <t>PREDICTED: myb-related protein 315-like [Phoenix dactylifera]</t>
  </si>
  <si>
    <t>A0A6I9SEE4_ELAGV SubName: Full=transcription factor MYB36 {ECO:0000313|RefSeq:XP_010941964.2};</t>
  </si>
  <si>
    <t>novel.7319</t>
  </si>
  <si>
    <t>VOII01002310.1</t>
  </si>
  <si>
    <t>A0A6I9QYY2_ELAGV SubName: Full=transcription factor MYB20 {ECO:0000313|RefSeq:XP_010917650.1};</t>
  </si>
  <si>
    <t>COCNU_01G020220</t>
  </si>
  <si>
    <t>PREDICTED: NAC domain-containing protein 48 [Elaeis guineensis]</t>
  </si>
  <si>
    <t>NAC48_ORYSJ RecName: Full=NAC domain-containing protein 48 {ECO:0000303|PubMed:15029955}; Short=ONAC048 {ECO:0000303|PubMed:15029955}; AltName: Full=OsNAC6 {ECO:0000303|PubMed:10660065}; AltName: Full=Protein STRESS-RESPONSIVE NAC 2 {ECO:0000303|PubMed:18273684};</t>
  </si>
  <si>
    <t>A0A6I9QNS1_ELAGV SubName: Full=NAC domain-containing protein 48 {ECO:0000313|RefSeq:XP_010911124.1};</t>
  </si>
  <si>
    <t>At1g01720</t>
  </si>
  <si>
    <t>GO:0005634,nucleus; GO:0043565,sequence-specific DNA binding; GO:1901002,positive regulation of response to salt stress; GO:1902584,positive regulation of response to water deprivation; GO:0045893,positive regulation of transcription, DNA-templated; GO:1900150,regulation of defense response to fungus; GO:0040008,regulation of growth; GO:0009409,response to cold; GO:0048364,root development; GO:0003674,molecular_function; GO:0003676,nucleic acid binding; GO:0003677,DNA binding; GO:0005488,binding; GO:0097159,organic cyclic compound binding; GO:1901363,heterocyclic compound binding; GO:0006950,response to stress; GO:0006970,response to osmotic stress; GO:0008150,biological_process; GO:0009628,response to abiotic stimulus; GO:0009651,response to salt stress; GO:0047484,regulation of response to osmotic stress; GO:0048518,positive regulation of biological process; GO:0048583,regulation of response to stimulus; GO:0048584,positive regulation of response to stimulus; GO:0050789,regulation of biological process; GO:0050896,response to stimulus; GO:0065007,biological regulation; GO:0080134,regulation of response to stress; GO:1901000,regulation of response to salt stress; GO:0001101,response to acid chemical; GO:0009414,response to water deprivation; GO:0009415,response to water; GO:0010035,response to inorganic substance; GO:0042221,response to chemical; GO:1901700,response to oxygen-containing compound; GO:2000070,regulation of response to water deprivation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2831,regulation of response to biotic stimulus; GO:0006952,defense response; GO:0009605,response to external stimulus; GO:0009607,response to biotic stimulus; GO:0009620,response to fungus; GO:0031347,regulation of defense response; GO:0032101,regulation of response to external stimulus; GO:0043207,response to external biotic stimulus; GO:0044419,biological process involved in interspecies interaction between organisms; GO:0050832,defense response to fungus; GO:0051707,response to other organism; GO:0098542,defense response to other organism; GO:0040007,growth; GO:0009266,response to temperature stimulus; GO:0007275,multicellular organism development; GO:0022622,root system development; GO:0032501,multicellular organismal process; GO:0032502,developmental process; GO:0048731,system development; GO:0048856,anatomical structure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2365.15:No apical meristem (NAM) protein</t>
  </si>
  <si>
    <t>COCNU_01G020840</t>
  </si>
  <si>
    <t>PREDICTED: protein CUP-SHAPED COTYLEDON 3 isoform X1 [Elaeis guineensis]</t>
  </si>
  <si>
    <t>NAC78_ARATH RecName: Full=NAC domain-containing protein 78 {ECO:0000303|PubMed:15029955}; Short=ANAC078 {ECO:0000303|PubMed:15029955}; AltName: Full=Protein NTM1-like 11 {ECO:0000303|PubMed:17158162};</t>
  </si>
  <si>
    <t>A0A6I9QM98_ELAGV SubName: Full=protein CUP-SHAPED COTYLEDON 3 isoform X1 {ECO:0000313|RefSeq:XP_010911657.1};</t>
  </si>
  <si>
    <t>At5g04410</t>
  </si>
  <si>
    <t>GO:0005737,cytoplasm; GO:0016021,integral component of membrane; GO:0005634,nucleus; GO:0003677,DNA binding; GO:0003700,DNA-binding transcription factor activity; GO:0045893,positive regulation of transcription, DNA-templated; GO:0009962,regulation of flavonoid biosynthetic process; GO:0009644,response to high light intensity; GO:0003674,molecular_function; GO:0003676,nucleic acid binding; GO:0005488,binding; GO:0097159,organic cyclic compound binding; GO:1901363,heterocyclic compound binding; GO:0140110,transcription regulator activity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812,flavonoid metabolic process; GO:0009813,flavonoid biosynthetic process; GO:0009314,response to radiation; GO:0009416,response to light stimulus; GO:0009628,response to abiotic stimulus; GO:0009642,response to light intensity; GO:0050896,response to stimulus; GO:0005575,cellular_component; GO:0005622,intracellular anatomical structure; GO:0110165,cellular anatomical entity; GO:0016020,membrane; GO:0031224,intrinsic component of membrane; GO:0043226,organelle; GO:0043227,membrane-bounded organelle; GO:0043229,intracellular organelle; GO:0043231,intracellular membrane-bounded organelle</t>
  </si>
  <si>
    <t>COCNU_01G021560</t>
  </si>
  <si>
    <t>PREDICTED: NAC domain-containing protein 35-like [Elaeis guineensis]</t>
  </si>
  <si>
    <t>NAC35_ARATH RecName: Full=NAC domain-containing protein 35 {ECO:0000303|PubMed:15029955}; Short=ANAC035 {ECO:0000303|PubMed:15029955}; AltName: Full=Protein LONG VEGETATIVE PHASE 1 {ECO:0000303|PubMed:17653269}; Short=AtLOV1 {ECO:0000303|PubMed:17653269};</t>
  </si>
  <si>
    <t>A0A6I9QFH1_ELAGV SubName: Full=NAC domain-containing protein 35 {ECO:0000313|RefSeq:XP_010908290.1};</t>
  </si>
  <si>
    <t>At2g02450</t>
  </si>
  <si>
    <t>GO:0005634,nucleus; GO:0003677,DNA binding; GO:0003700,DNA-binding transcription factor activity; GO:0009908,flower development; GO:0003674,molecular_function; GO:0003676,nucleic acid binding; GO:0005488,binding; GO:0097159,organic cyclic compound binding; GO:1901363,heterocyclic compound binding; GO:0140110,transcription regulator activity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1150</t>
  </si>
  <si>
    <t>PREDICTED: uncharacterized protein LOC105048021 isoform X3 [Elaeis guineensis]</t>
  </si>
  <si>
    <t>NAC75_ARATH RecName: Full=NAC domain-containing protein 75 {ECO:0000303|PubMed:15029955}; Short=ANAC075 {ECO:0000303|PubMed:15029955};</t>
  </si>
  <si>
    <t>A0A6J0PK42_ELAGV SubName: Full=NAC domain-containing protein 75 isoform X3 {ECO:0000313|RefSeq:XP_019707315.1};</t>
  </si>
  <si>
    <t>At4g29230</t>
  </si>
  <si>
    <t>GO:0005634,nucleus; GO:0003700,DNA-binding transcription factor activity; GO:0000976,transcription regulatory region sequence-specific DNA binding; GO:0071555,cell wall organization; GO:0007275,multicellular organism development; GO:0045893,positive regulation of transcription, DNA-templated; GO:0006355,regulation of transcription, DNA-templated; GO:0010321,regulation of vegetative phase change; GO:1905177,tracheary element differentiatio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16043,cellular component organization; GO:0045229,external encapsulating structure organization; GO:0071554,cell wall organization or biogenesis; GO:0071840,cellular component organization or biogenesis; GO:0032501,multicellular organismal process; GO:0032502,developmental process; GO:0048856,anatomical structure development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791,post-embryonic development; GO:0010050,vegetative phase change; GO:0048580,regulation of post-embryonic development; GO:0050793,regulation of developmental process; GO:0051239,regulation of multicellular organismal process; GO:2000026,regulation of multicellular organismal development; GO:0030154,cell differentiation; GO:0048869,cellular developmental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02860</t>
  </si>
  <si>
    <t>PREDICTED: protein SOMBRERO-like [Elaeis guineensis]</t>
  </si>
  <si>
    <t>SMB_ARATH RecName: Full=Protein SOMBRERO; AltName: Full=NAC domain-containing protein 33; Short=ANAC033;</t>
  </si>
  <si>
    <t>A0A6I9RFC4_ELAGV SubName: Full=protein SOMBRERO {ECO:0000313|RefSeq:XP_010925709.1};</t>
  </si>
  <si>
    <t>At1g79580</t>
  </si>
  <si>
    <t>GO:0005634,nucleus; GO:0003677,DNA binding; GO:0003700,DNA-binding transcription factor activity; GO:0009834,plant-type secondary cell wall biogenesis; GO:0010455,positive regulation of cell fate commitment; GO:0003002,regionalization; GO:0006355,regulation of transcription, DNA-templated; GO:0048829,root cap development; GO:0003674,molecular_function; GO:0003676,nucleic acid binding; GO:0005488,binding; GO:0097159,organic cyclic compound binding; GO:1901363,heterocyclic compound binding; GO:0140110,transcription regulator activity; GO:0008150,biological_process; GO:0009832,plant-type cell wall biogenesis; GO:0009987,cellular process; GO:0042546,cell wall biogenesis; GO:0044085,cellular component biogenesis; GO:0071554,cell wall organization or biogenesis; GO:0071669,plant-type cell wall organization or biogenesis; GO:0071840,cellular component organization or biogenesis; GO:0010453,regulation of cell fate commitment; GO:0030154,cell differentiation; GO:0032502,developmental process; GO:0045165,cell fate commitment; GO:0045595,regulation of cell differentiation; GO:0045597,positive regulation of cell differentiation; GO:0048518,positive regulation of biological process; GO:0048522,positive regulation of cellular process; GO:0048869,cellular developmental process; GO:0050789,regulation of biological process; GO:0050793,regulation of developmental process; GO:0050794,regulation of cellular process; GO:0051094,positive regulation of developmental process; GO:0065007,biological regulation; GO:0007275,multicellular organism development; GO:0007389,pattern specification process; GO:0032501,multicellular organismal process; GO:0048856,anatomical structure development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22622,root system development; GO:0048364,root development; GO:0048731,system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11110</t>
  </si>
  <si>
    <t>PREDICTED: NAC domain-containing protein 48-like isoform X1 [Elaeis guineensis]</t>
  </si>
  <si>
    <t>A0A6I9QSC2_ELAGV SubName: Full=NAC domain-containing protein 48 isoform X1 {ECO:0000313|RefSeq:XP_010912541.1};</t>
  </si>
  <si>
    <t>A0A6I9QP27_ELAGV SubName: Full=NAC domain-containing protein 35 {ECO:0000313|RefSeq:XP_010912730.1};</t>
  </si>
  <si>
    <t>PREDICTED: SUPPRESSOR OF GAMMA RESPONSE 1 [Elaeis guineensis]</t>
  </si>
  <si>
    <t>NAC8_ARATH RecName: Full=SUPPRESSOR OF GAMMA RESPONSE 1 {ECO:0000303|PubMed:19549833}; AltName: Full=NAC domain-containing protein 8 {ECO:0000303|PubMed:15029955}; Short=ANAC008 {ECO:0000303|PubMed:15029955}; AltName: Full=Protein SOG1; AltName: Full=SUPPRESSOR OF GAMMA RADIATION 1;</t>
  </si>
  <si>
    <t>A0A6I9QRJ7_ELAGV SubName: Full=SUPPRESSOR OF GAMMA RESPONSE 1 {ECO:0000313|RefSeq:XP_010912974.1};</t>
  </si>
  <si>
    <t>At3g01600</t>
  </si>
  <si>
    <t>GO:0005634,nucleus; GO:0003700,DNA-binding transcription factor activity; GO:0000976,transcription regulatory region sequence-specific DNA binding; GO:0000077,DNA damage checkpoint; GO:0040020,regulation of meiotic nuclear division; GO:0006355,regulation of transcription, DNA-templated; GO:0010332,response to gamma radiatio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075,cell cycle checkpoint; GO:0006950,response to stress; GO:0006974,cellular response to DNA damage stimulus; GO:0007049,cell cycle; GO:0008150,biological_process; GO:0009987,cellular process; GO:0031570,DNA integrity checkpoint; GO:0033554,cellular response to stress; GO:0045786,negative regulation of cell cycle; GO:0048519,negative regulation of biological process; GO:0048523,negative regulation of cellular process; GO:0050789,regulation of biological process; GO:0050794,regulation of cellular process; GO:0050896,response to stimulus; GO:0051716,cellular response to stimulus; GO:0051726,regulation of cell cycle; GO:0065007,biological regulation; GO:0000003,reproduction; GO:0000280,nuclear division; GO:0006996,organelle organization; GO:0010564,regulation of cell cycle process; GO:0016043,cellular component organization; GO:0022402,cell cycle process; GO:0022414,reproductive process; GO:0033043,regulation of organelle organization; GO:0048285,organelle fission; GO:0051128,regulation of cellular component organization; GO:0051321,meiotic cell cycle; GO:0051445,regulation of meiotic cell cycle; GO:0051783,regulation of nuclear division; GO:0071840,cellular component organization or biogenesis; GO:0140013,meiotic nuclear division; GO:1903046,meiotic cell cycle process; GO:2000241,regulation of reproductive proces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314,response to radiation; GO:0009628,response to abiotic stimulus; GO:0010212,response to ionizing radi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2G018190</t>
  </si>
  <si>
    <t>K14016 ubiquitin fusion degradation protein 1 | (RefSeq) LOW QUALITY PROTEIN: ubiquitin fusion degradation protein 1 homolog (A)</t>
  </si>
  <si>
    <t>PREDICTED: NAC domain-containing protein 21/22-like [Elaeis guineensis]</t>
  </si>
  <si>
    <t>NAC22_ARATH RecName: Full=NAC domain-containing protein 21/22; Short=ANAC021/ANAC022;</t>
  </si>
  <si>
    <t>A0A6I9RIN6_ELAGV SubName: Full=NAC domain-containing protein 21/22 {ECO:0000313|RefSeq:XP_010926910.2};</t>
  </si>
  <si>
    <t>At1g56010</t>
  </si>
  <si>
    <t>GO:0005634,nucleus; GO:0003677,DNA binding; GO:0003700,DNA-binding transcription factor activity; GO:0009734,auxin-activated signaling pathway; GO:0048527,lateral root development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7275,multicellular organism development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14470</t>
  </si>
  <si>
    <t>PREDICTED: uncharacterized protein LOC103713437 isoform X2 [Phoenix dactylifera]</t>
  </si>
  <si>
    <t>A0A2Z2BEM2_9LILI SubName: Full=No apical meristem protein {ECO:0000313|EMBL:AOS51489.1};</t>
  </si>
  <si>
    <t>COCNU_04G005160</t>
  </si>
  <si>
    <t>PREDICTED: NAC domain-containing protein 68 [Elaeis guineensis]</t>
  </si>
  <si>
    <t>NAC68_ORYSJ RecName: Full=NAC domain-containing protein 68 {ECO:0000303|PubMed:15029955}; Short=ONAC068 {ECO:0000303|PubMed:15029955}; AltName: Full=OsNAC4 {ECO:0000303|PubMed:10660065};</t>
  </si>
  <si>
    <t>A0A6I9R9P7_ELAGV SubName: Full=NAC domain-containing protein 68 {ECO:0000313|RefSeq:XP_010922868.2};</t>
  </si>
  <si>
    <t>At1g77450</t>
  </si>
  <si>
    <t>GO:0005634,nucleus; GO:0003677,DNA binding; GO:0006355,regulation of transcription, DNA-templated; GO:0003674,molecular_function; GO:0003676,nucleic acid binding; GO:0005488,binding; GO:0097159,organic cyclic compound binding; GO:1901363,heterocyclic compound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NAC transcription factor 29 [Elaeis guineensis]</t>
  </si>
  <si>
    <t>NAC47_ARATH RecName: Full=NAC transcription factor 47 {ECO:0000305}; AltName: Full=NAC domain-containing protein 47 {ECO:0000305}; Short=ANAC047 {ECO:0000305}; AltName: Full=Protein SPEEDY HYPONASTIC GROWTH {ECO:0000303|PubMed:24363315};</t>
  </si>
  <si>
    <t>A0A6I9RA48_ELAGV SubName: Full=NAC domain-containing protein 2 {ECO:0000313|RefSeq:XP_010922870.1};</t>
  </si>
  <si>
    <t>At3g04070</t>
  </si>
  <si>
    <t>GO:0005634,nucleus; GO:0003700,DNA-binding transcription factor activity; GO:0000976,transcription regulatory region sequence-specific DNA binding; GO:0009793,embryo development ending in seed dormancy; GO:0010365,positive regulation of ethylene biosynthetic process; GO:0009413,response to flooding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0,embryo development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0096,sulfur amino acid metabolic process; GO:0006082,organic acid metabolic process; GO:0006790,sulfur compound metabolic process; GO:0006807,nitrogen compound metabolic process; GO:0008152,metabolic process; GO:0009058,biosynthetic process; GO:0009692,ethylene metabolic process; GO:0009693,ethylene biosynthetic process; GO:0009889,regulation of biosynthetic process; GO:0009891,positive regulation of biosynthetic process; GO:0009893,positive regulation of metabolic process; GO:0009987,cellular process; GO:0010364,regulation of ethylene biosynthetic process; GO:0019222,regulation of metabolic process; GO:0031323,regulation of cellular metabolic process; GO:0031325,positive regulation of cellular metabolic process; GO:0031326,regulation of cellular biosynthetic process; GO:0031328,positive regulation of cellular biosynthetic process; GO:0031335,regulation of sulfur amino acid metabolic process; GO:0031337,positive regulation of sulfur amino acid metabolic process; GO:0042762,regulation of sulfur metabolic process; GO:0043449,cellular alkene metabolic process; GO:0043450,alkene biosynthetic process; GO:0044237,cellular metabolic process; GO:0044249,cellular biosynthetic process; GO:0044281,small molecu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176,positive regulation of sulfur metabolic process; GO:0062012,regulation of small molecule metabolic process; GO:0062013,positive regulation of small molecule metabolic process; GO:0065007,biological regulation; GO:0071704,organic substance metabolic process; GO:0120251,hydrocarbon biosynthetic process; GO:0120252,hydrocarbon metabolic process; GO:0120254,olefinic compound metabolic process; GO:0120255,olefinic compound biosynthetic process; GO:1900673,olefin metabolic process; GO:1900674,olefin biosynthetic process; GO:1900908,regulation of olefin metabolic process; GO:1900910,positive regulation of olefin metabolic process; GO:1900911,regulation of olefin biosynthetic process; GO:1900913,positive regulation of olefin biosynthetic process; GO:1901564,organonitrogen compound metabolic process; GO:1901576,organic substance biosynthetic process; GO:0001101,response to acid chemical; GO:0006950,response to stress; GO:0009415,response to water; GO:0009628,response to abiotic stimulus; GO:0010035,response to inorganic substance; GO:0042221,response to chemical; GO:0050896,response to stimulus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4G011930</t>
  </si>
  <si>
    <t>PREDICTED: NAC domain-containing protein 100-like [Elaeis guineensis]</t>
  </si>
  <si>
    <t>NC100_ARATH RecName: Full=NAC domain-containing protein 100 {ECO:0000303|PubMed:15029955}; Short=ANAC100 {ECO:0000303|PubMed:15029955}; Short=AtNAC5;</t>
  </si>
  <si>
    <t>A0A6I9RCU5_ELAGV SubName: Full=NAC domain-containing protein 100 {ECO:0000313|RefSeq:XP_010921292.1};</t>
  </si>
  <si>
    <t>At5g61430</t>
  </si>
  <si>
    <t>COCNU_04G011960</t>
  </si>
  <si>
    <t>PREDICTED: NAC transcription factor 47-like [Elaeis guineensis]</t>
  </si>
  <si>
    <t>A0A6I9R6F1_ELAGV SubName: Full=NAC domain-containing protein 2 {ECO:0000313|RefSeq:XP_010921289.1};</t>
  </si>
  <si>
    <t>A0A6I9RCU0_ELAGV SubName: Full=NAC domain-containing protein 68 {ECO:0000313|RefSeq:XP_010921285.1};</t>
  </si>
  <si>
    <t>COCNU_05G003500</t>
  </si>
  <si>
    <t>PREDICTED: NAC domain-containing protein 41 isoform X1 [Elaeis guineensis]</t>
  </si>
  <si>
    <t>JA2_SOLLC RecName: Full=NAC domain-containing protein JA2 {ECO:0000305}; AltName: Full=Protein JASMONIC ACID 2 {ECO:0000303|PubMed:25005917};</t>
  </si>
  <si>
    <t>A0A6I9SG08_ELAGV SubName: Full=NAC domain-containing protein 41 isoform X1 {ECO:0000313|RefSeq:XP_010943149.1};</t>
  </si>
  <si>
    <t>At3g17730</t>
  </si>
  <si>
    <t>COCNU_05G007310</t>
  </si>
  <si>
    <t>K00799 glutathione S-transferase [EC:2.5.1.18] | (RefSeq) glutathione S-transferase U10-like (A)</t>
  </si>
  <si>
    <t>PREDICTED: putative NAC domain-containing protein 94 [Elaeis guineensis]</t>
  </si>
  <si>
    <t>FEZ_ARATH RecName: Full=Protein FEZ; AltName: Full=NAC domain-containing protein 9; Short=ANAC009;</t>
  </si>
  <si>
    <t>A0A6I9S490_ELAGV SubName: Full=putative NAC domain-containing protein 94 {ECO:0000313|RefSeq:XP_010937354.1};</t>
  </si>
  <si>
    <t>At1g26870</t>
  </si>
  <si>
    <t>GO:0005634,nucleus; GO:0003677,DNA binding; GO:0003700,DNA-binding transcription factor activity; GO:0045770,positive regulation of asymmetric cell division; GO:0009733,response to auxin; GO:0048829,root cap development; GO:0048103,somatic stem cell division; GO:0003674,molecular_function; GO:0003676,nucleic acid binding; GO:0005488,binding; GO:0097159,organic cyclic compound binding; GO:1901363,heterocyclic compound binding; GO:0140110,transcription regulator activity; GO:0008150,biological_process; GO:0008356,asymmetric cell division; GO:0009786,regulation of asymmetric cell division; GO:0009987,cellular process; GO:0048518,positive regulation of biological process; GO:0048522,positive regulation of cellular process; GO:0050789,regulation of biological process; GO:0050794,regulation of cellular process; GO:0051301,cell division; GO:0051302,regulation of cell division; GO:0051781,positive regulation of cell division; GO:0065007,biological regulation; GO:0009719,response to endogenous stimulus; GO:0009725,response to hormone; GO:0010033,response to organic substance; GO:0042221,response to chemical; GO:0050896,response to stimulus; GO:0007275,multicellular organism development; GO:0022622,root system development; GO:0032501,multicellular organismal process; GO:0032502,developmental process; GO:0048364,root development; GO:0048731,system development; GO:0048856,anatomical structure development; GO:0099402,plant organ development; GO:0017145,stem cell divis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5G007700</t>
  </si>
  <si>
    <t>PREDICTED: NAC domain-containing protein 100 [Elaeis guineensis]</t>
  </si>
  <si>
    <t>A0A6I9S3Q0_ELAGV SubName: Full=NAC domain-containing protein 100 {ECO:0000313|RefSeq:XP_010937197.1, ECO:0000313|RefSeq:XP_010937198.1};</t>
  </si>
  <si>
    <t>COCNU_06G009570</t>
  </si>
  <si>
    <t>PREDICTED: NAC transcription factor NAM-B2 [Elaeis guineensis]</t>
  </si>
  <si>
    <t>NAC56_ARATH RecName: Full=NAC transcription factor 56 {ECO:0000303|PubMed:15029955}; Short=AtNAC056 {ECO:0000303|PubMed:15029955}; AltName: Full=NAC domain-containing protein 2 {ECO:0000303|PubMed:11245578}; Short=AtNAC2 {ECO:0000303|PubMed:11245578}; AltName: Full=Protein NAC-REGULATED SEED MORPHOLOGY 1 {ECO:0000303|PubMed:18849494};</t>
  </si>
  <si>
    <t>A0A6I9R647_ELAGV SubName: Full=NAC transcription factor NAM-B2 {ECO:0000313|RefSeq:XP_010921105.1};</t>
  </si>
  <si>
    <t>At3g15510</t>
  </si>
  <si>
    <t>GO:0005634,nucleus; GO:0003700,DNA-binding transcription factor activity; GO:0000976,transcription regulatory region sequence-specific DNA binding; GO:0080060,integument development; GO:0045995,regulation of embryonic development; GO:0009753,response to jasmonic acid; GO:0048317,seed morphogenesis; GO:0048731,system development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003,reproduction; GO:0003006,developmental process involved in reproduction; GO:0007275,multicellular organism development; GO:0008150,biological_process; GO:0009791,post-embryonic development; GO:0009888,tissue development; GO:0009908,flower development; GO:0022414,reproductive process; GO:0032501,multicellular organismal process; GO:0032502,developmental process; GO:0035670,plant-type ovary development; GO:0048367,shoot system development; GO:0048437,floral organ development; GO:0048438,floral whorl development; GO:0048440,carpel development; GO:0048467,gynoecium development; GO:0048481,plant ovule development; GO:0048608,reproductive structure development; GO:0048827,phyllome development; GO:0048856,anatomical structure development; GO:0061458,reproductive system development; GO:0090567,reproductive shoot system development; GO:0099402,plant organ development; GO:0009790,embryo development; GO:0050789,regulation of biological process; GO:0050793,regulation of developmental process; GO:0051239,regulation of multicellular organismal process; GO:0065007,biological regulation; GO:2000026,regulation of multicellular organismal development; GO:0009719,response to endogenous stimulus; GO:0009725,response to hormone; GO:0010033,response to organic substance; GO:0033993,response to lipid; GO:0042221,response to chemical; GO:0050896,response to stimulus; GO:0070542,response to fatty acid; GO:1901700,response to oxygen-containing compound; GO:0009653,anatomical structure morphogenesis; GO:0010154,fruit development; GO:0048316,seed development; GO:0090698,post-embryonic plant morph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6G019070</t>
  </si>
  <si>
    <t>PREDICTED: transcription factor JUNGBRUNNEN 1-like [Elaeis guineensis]</t>
  </si>
  <si>
    <t>NAC42_ARATH RecName: Full=Transcription factor JUNGBRUNNEN 1; AltName: Full=NAC domain-containing protein 42; Short=ANAC042;</t>
  </si>
  <si>
    <t>A0A6I9SGK1_ELAGV SubName: Full=transcription factor JUNGBRUNNEN 1-like {ECO:0000313|RefSeq:XP_010942594.1};</t>
  </si>
  <si>
    <t>At2g43000</t>
  </si>
  <si>
    <t>GO:0005634,nucleus; GO:0003677,DNA binding; GO:0003700,DNA-binding transcription factor activity; GO:0009718,anthocyanin-containing compound biosynthetic process; GO:0010120,camalexin biosynthetic process; GO:0042538,hyperosmotic salinity response; GO:0010150,leaf senescence; GO:1900056,negative regulation of leaf senescence; GO:0006561,proline biosynthetic process; GO:0005992,trehalose biosynthetic process; GO:0003674,molecular_function; GO:0003676,nucleic acid binding; GO:0005488,binding; GO:0097159,organic cyclic compound binding; GO:1901363,heterocyclic compound binding; GO:0140110,transcription regulator activity; GO:0008150,biological_process; GO:0008152,metabolic process; GO:0009058,biosynthetic process; GO:0009812,flavonoid metabolic process; GO:0009813,flavonoid biosynthetic process; GO:0042440,pigment metabolic process; GO:0046148,pigment biosynthetic process; GO:0046283,anthocyanin-containing compound metabolic process; GO:0071704,organic substance metabolic process; GO:1901576,organic substance biosynthetic process; GO:0006725,cellular aromatic compound metabolic process; GO:0006790,sulfur compound metabolic process; GO:0006807,nitrogen compound metabolic process; GO:0009403,toxin biosynthetic process; GO:0009404,toxin metabolic process; GO:0009700,indole phytoalexin biosynthetic process; GO:0009987,cellular process; GO:0018130,heterocycle biosynthetic process; GO:0019438,aromatic compound biosynthetic process; GO:0019748,secondary metabolic process; GO:0034641,cellular nitrogen compound metabolic process; GO:0042430,indole-containing compound metabolic process; GO:0042435,indole-containing compound biosynthetic process; GO:0044237,cellular metabolic process; GO:0044249,cellular biosynthetic process; GO:0044271,cellular nitrogen compound biosynthetic process; GO:0044272,sulfur compound biosynthetic process; GO:0044550,secondary metabolite biosynthetic process; GO:0046217,indole phytoalexin metabolic process; GO:0046483,heterocycle metabolic process; GO:0052314,phytoalexin metabolic process; GO:0052315,phytoalexin biosynthetic process; GO:0052317,camalexin metabolic process; GO:1901360,organic cyclic compound metabolic process; GO:1901362,organic cyclic compound biosynthetic process; GO:1901564,organonitrogen compound metabolic process; GO:1901566,organonitrogen compound biosynthetic process; GO:0006950,response to stress; GO:0006970,response to osmotic stress; GO:0006972,hyperosmotic response; GO:0009628,response to abiotic stimulus; GO:0009651,response to salt stress; GO:0050896,response to stimulus; GO:0007275,multicellular organism development; GO:0007568,aging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48519,negative regulation of biological process; GO:0050789,regulation of biological process; GO:0050793,regulation of developmental process; GO:0051093,negative regulation of developmental process; GO:0065007,biological regulation; GO:1900055,regulation of leaf senescence; GO:0006082,organic acid metabolic process; GO:0006520,cellular amino acid metabolic process; GO:0006560,proline metabolic process; GO:0008652,cellular amino acid biosynthetic process; GO:0009064,glutamine family amino acid metabolic process; GO:0009084,glutamine family amino acid biosynthetic process; GO:0016053,organic acid biosynthetic process; GO:0019752,carboxylic acid metabolic process; GO:0043436,oxoacid metabolic process; GO:0044238,primary metabolic process; GO:0044281,small molecule metabolic process; GO:0044283,small molecule biosynthetic process; GO:0046394,carboxylic acid biosynthetic process; GO:1901605,alpha-amino acid metabolic process; GO:1901607,alpha-amino acid biosynthetic process; GO:0005975,carbohydrate metabolic process; GO:0005984,disaccharide metabolic process; GO:0005991,trehalose metabolic process; GO:0009311,oligosaccharide metabolic process; GO:0009312,oligosaccharide biosynthetic process; GO:0016051,carbohydrate biosynthetic process; GO:0034637,cellular carbohydrate biosynthetic process; GO:0044262,cellular carbohydrate metabolic process; GO:0046351,disaccharide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7G004110</t>
  </si>
  <si>
    <t>PREDICTED: NAC domain-containing protein 72 isoform X1 [Elaeis guineensis]</t>
  </si>
  <si>
    <t>NAC71_ARATH RecName: Full=NAC domain-containing protein 71 {ECO:0000303|PubMed:15029955}; Short=ANAC071 {ECO:0000303|PubMed:15029955};</t>
  </si>
  <si>
    <t>A0A6I9R3I8_ELAGV SubName: Full=NAC domain-containing protein 71 isoform X1 {ECO:0000313|RefSeq:XP_010919872.1};</t>
  </si>
  <si>
    <t>At4g17980</t>
  </si>
  <si>
    <t>GO:0005634,nucleus; GO:0003700,DNA-binding transcription factor activity; GO:0043565,sequence-specific DNA binding; GO:0051301,cell division; GO:0071365,cellular response to auxin stimulus; GO:0003674,molecular_function; GO:0140110,transcription regulator activity; GO:0003676,nucleic acid binding; GO:0003677,DNA binding; GO:0005488,binding; GO:0097159,organic cyclic compound binding; GO:1901363,heterocyclic compound binding; GO:0008150,biological_process; GO:0009987,cellular process; GO:0009719,response to endogenous stimulus; GO:0009725,response to hormone; GO:0009733,response to auxin; GO:0010033,response to organic substance; GO:0032870,cellular response to hormone stimulus; GO:0042221,response to chemical; GO:0050896,response to stimulus; GO:0051716,cellular response to stimulus; GO:0070887,cellular response to chemical stimulus; GO:0071310,cellular response to organic substance; GO:0071495,cellular response to endogenous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8G010730</t>
  </si>
  <si>
    <t>PREDICTED: NAC domain-containing protein 53 [Elaeis guineensis]</t>
  </si>
  <si>
    <t>A0A6I9SC31_ELAGV SubName: Full=NAC domain-containing protein 53 {ECO:0000313|RefSeq:XP_010940544.1};</t>
  </si>
  <si>
    <t>At3g10500</t>
  </si>
  <si>
    <t>COCNU_09G005040</t>
  </si>
  <si>
    <t>NAC22_ORYSJ RecName: Full=NAC domain-containing protein 22 {ECO:0000303|PubMed:15029955}; Short=ONAC022 {ECO:0000303|PubMed:15029955};</t>
  </si>
  <si>
    <t>A0A6I9RZS6_ELAGV SubName: Full=NAC domain-containing protein 22 {ECO:0000313|RefSeq:XP_010935230.2};</t>
  </si>
  <si>
    <t>At2g17040</t>
  </si>
  <si>
    <t>GO:0005634,nucleus; GO:0043565,sequence-specific DNA binding; GO:1901002,positive regulation of response to salt stress; GO:1902584,positive regulation of response to water deprivation; GO:0045893,positive regulation of transcription, DNA-templated; GO:0003674,molecular_function; GO:0003676,nucleic acid binding; GO:0003677,DNA binding; GO:0005488,binding; GO:0097159,organic cyclic compound binding; GO:1901363,heterocyclic compound binding; GO:0006950,response to stress; GO:0006970,response to osmotic stress; GO:0008150,biological_process; GO:0009628,response to abiotic stimulus; GO:0009651,response to salt stress; GO:0047484,regulation of response to osmotic stress; GO:0048518,positive regulation of biological process; GO:0048583,regulation of response to stimulus; GO:0048584,positive regulation of response to stimulus; GO:0050789,regulation of biological process; GO:0050896,response to stimulus; GO:0065007,biological regulation; GO:0080134,regulation of response to stress; GO:1901000,regulation of response to salt stress; GO:0001101,response to acid chemical; GO:0009414,response to water deprivation; GO:0009415,response to water; GO:0010035,response to inorganic substance; GO:0042221,response to chemical; GO:1901700,response to oxygen-containing compound; GO:2000070,regulation of response to water deprivation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9G009950</t>
  </si>
  <si>
    <t>PREDICTED: protein CUP-SHAPED COTYLEDON 3-like [Elaeis guineensis]</t>
  </si>
  <si>
    <t>NAC31_ARATH RecName: Full=Protein CUP-SHAPED COTYLEDON 3; AltName: Full=NAC domain-containing protein 31; Short=ANAC031; AltName: Full=NAC domain-containing protein CUC3;</t>
  </si>
  <si>
    <t>A0A6I9S2E3_ELAGV SubName: Full=protein CUP-SHAPED COTYLEDON 3-like {ECO:0000313|RefSeq:XP_010935925.1};</t>
  </si>
  <si>
    <t>At1g76420</t>
  </si>
  <si>
    <t>GO:0005634,nucleus; GO:0003700,DNA-binding transcription factor activity; GO:0000976,transcription regulatory region sequence-specific DNA binding; GO:0010014,meristem initiation; GO:0007275,multicellular organism development; GO:0010199,organ boundary specification between lateral organs and the meristem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653,anatomical structure morphogenesis; GO:0009888,tissue development; GO:0009933,meristem structural organization; GO:0032502,developmental process; GO:0048507,meristem development; GO:0048532,anatomical structure arrangement; GO:0048856,anatomical structure development; GO:0032501,multicellular organismal process; GO:0048646,anatomical structure formation involved in morphogenesis; GO:0048859,formation of anatomical boundary; GO:0090691,formation of plant organ boundary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0G000530</t>
  </si>
  <si>
    <t>K11446 [histone H3]-trimethyl-L-lysine4 demethylase [EC:1.14.11.67] | (RefSeq) putative lysine-specific demethylase JMJ16 isoform X1 (A)</t>
  </si>
  <si>
    <t>PREDICTED: lysine-specific demethylase JMJ18 [Elaeis guineensis]</t>
  </si>
  <si>
    <t>JMJ16_ARATH RecName: Full=Putative lysine-specific demethylase JMJ16; EC=1.14.11.-; AltName: Full=Jumonji domain-containing protein 16; AltName: Full=Lysine-specific histone demethylase JMJ16; AltName: Full=Protein JUMONJI 16;</t>
  </si>
  <si>
    <t>A0A5J5C9I9_9ASTE SubName: Full=Uncharacterized protein {ECO:0000313|EMBL:KAA8550742.1};</t>
  </si>
  <si>
    <t>At1g08620</t>
  </si>
  <si>
    <t>GO:0005634,nucleus; GO:0051213,dioxygenase activity; GO:0032452,histone demethylase activity; GO:0034647,histone demethylase activity (H3-trimethyl-K4 specific); GO:0046872,metal ion binding; GO:0006338,chromatin remodeling; GO:0006355,regulation of transcription, DNA-templated; GO:0003674,molecular_function; GO:0003824,catalytic activity; GO:0016491,oxidoreductase activity; GO:0032451,demethylase activity; GO:0140096,catalytic activity, acting on a protein; GO:0140457,protein demethylase activity; GO:0032453,histone demethylase activity (H3-K4 specific); GO:0005488,binding; GO:0043167,ion binding; GO:0043169,cation binding; GO:0006325,chromatin organization; GO:0006996,organelle organization; GO:0008150,biological_process; GO:0009987,cellular process; GO:0016043,cellular component organization; GO:0051276,chromosome organization; GO:0071840,cellular component organization or biogenesi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5965.14:F/Y rich C-terminus</t>
  </si>
  <si>
    <t>COCNU_10G002840</t>
  </si>
  <si>
    <t>PREDICTED: NAC domain-containing protein 45-like [Elaeis guineensis]</t>
  </si>
  <si>
    <t>A0A6I9RWF4_ELAGV SubName: Full=NAC domain-containing protein 71 isoform X2 {ECO:0000313|RefSeq:XP_010933505.1};</t>
  </si>
  <si>
    <t>At1g32510_2</t>
  </si>
  <si>
    <t>COCNU_10G006410</t>
  </si>
  <si>
    <t>PREDICTED: protein NTM1-like 9 isoform X2 [Elaeis guineensis]</t>
  </si>
  <si>
    <t>NTL9_ARATH RecName: Full=Protein NTM1-like 9 {ECO:0000303|PubMed:17158162}; AltName: Full=Calmodulin-binding NAC protein {ECO:0000303|PubMed:17947243};</t>
  </si>
  <si>
    <t>A0A6I9RXV5_ELAGV SubName: Full=protein NTM1-like 9 isoform X2 {ECO:0000313|RefSeq:XP_010934041.1};</t>
  </si>
  <si>
    <t>At4g35580</t>
  </si>
  <si>
    <t>GO:0005789,endoplasmic reticulum membrane; GO:0016021,integral component of membrane; GO:0005634,nucleus; GO:0005886,plasma membrane; GO:0005516,calmodulin binding; GO:0003700,DNA-binding transcription factor activity; GO:0000976,transcription regulatory region sequence-specific DNA binding; GO:0071470,cellular response to osmotic stress; GO:0045892,negative regulation of transcription, DNA-templated; GO:1900426,positive regulation of defense response to bacterium; GO:0031347,regulation of defense response; GO:0006355,regulation of transcription, DNA-templated; GO:0003674,molecular_function; GO:0005488,binding; GO:0005515,protein binding; GO:0140110,transcription regulator activity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6970,response to osmotic stress; GO:0008150,biological_process; GO:0009628,response to abiotic stimulus; GO:0009987,cellular process; GO:0033554,cellular response to stress; GO:0042221,response to chemical; GO:0050896,response to stimulus; GO:0051716,cellular response to stimulus; GO:0062197,cellular response to chemical stress; GO:0070887,cellular response to chemical stimulus; GO:0071214,cellular response to abiotic stimulus; GO:0104004,cellular response to environmental stimulu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2831,regulation of response to biotic stimulus; GO:0002833,positive regulation of response to biotic stimulus; GO:0006952,defense response; GO:0009605,response to external stimulus; GO:0009607,response to biotic stimulus; GO:0009617,response to bacterium; GO:0031349,positive regulation of defense response; GO:0032101,regulation of response to external stimulus; GO:0032103,positive regulation of response to external stimulus; GO:0042742,defense response to bacterium; GO:0043207,response to external biotic stimulus; GO:0044419,biological process involved in interspecies interaction between organisms; GO:0048518,positive regulation of biological process; GO:0048583,regulation of response to stimulus; GO:0048584,positive regulation of response to stimulus; GO:0051707,response to other organism; GO:0080134,regulation of response to stress; GO:0098542,defense response to other organism; GO:1900424,regulation of defense response to bacterium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; GO:0071944,cell periphery</t>
  </si>
  <si>
    <t>COCNU_11G001420</t>
  </si>
  <si>
    <t>PREDICTED: LOW QUALITY PROTEIN: NAC domain-containing protein 17-like [Elaeis guineensis]</t>
  </si>
  <si>
    <t>NAC17_ARATH RecName: Full=NAC domain-containing protein 17 {ECO:0000303|PubMed:15029955}; Short=ANAC017 {ECO:0000303|PubMed:15029955}; AltName: Full=Protein NTM1-like 7 {ECO:0000303|PubMed:17158162}; AltName: Full=Protein REGULATORS OF AOX1A 2 {ECO:0000303|PubMed:24045017};</t>
  </si>
  <si>
    <t>A0A6I9RJT0_ELAGV SubName: Full=LOW QUALITY PROTEIN: NAC domain-containing protein 17-like {ECO:0000313|RefSeq:XP_010927489.1};</t>
  </si>
  <si>
    <t>At1g34190</t>
  </si>
  <si>
    <t>GO:0005789,endoplasmic reticulum membrane; GO:0016021,integral component of membrane; GO:0005634,nucleus; GO:0003700,DNA-binding transcription factor activity; GO:0000976,transcription regulatory region sequence-specific DNA binding; GO:0070301,cellular response to hydrogen peroxide; GO:0010150,leaf senescence; GO:0031930,mitochondria-nucleus signaling pathway; GO:0045893,positive regulation of transcription, DNA-templated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0302,response to reactive oxygen species; GO:0006950,response to stress; GO:0006979,response to oxidative stress; GO:0008150,biological_process; GO:0009987,cellular process; GO:0010035,response to inorganic substance; GO:0033554,cellular response to stress; GO:0034599,cellular response to oxidative stress; GO:0034614,cellular response to reactive oxygen species; GO:0042221,response to chemical; GO:0042542,response to hydrogen peroxide; GO:0050896,response to stimulus; GO:0051716,cellular response to stimulus; GO:0062197,cellular response to chemical stress; GO:0070887,cellular response to chemical stimulus; GO:1901700,response to oxygen-containing compound; GO:1901701,cellular response to oxygen-containing compound; GO:0007275,multicellular organism development; GO:0007568,aging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7154,cell communication; GO:0007165,signal transduction; GO:0023052,signaling; GO:0050789,regulation of biological process; GO:0050794,regulation of cellular process; GO:0065007,biological regulation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</t>
  </si>
  <si>
    <t>COCNU_11G004930</t>
  </si>
  <si>
    <t>PREDICTED: NAC domain-containing protein 35 [Elaeis guineensis]</t>
  </si>
  <si>
    <t>A0A6I9QDI1_ELAGV SubName: Full=NAC domain-containing protein 35 {ECO:0000313|RefSeq:XP_010907545.3};</t>
  </si>
  <si>
    <t>COCNU_11G008280</t>
  </si>
  <si>
    <t>PREDICTED: NAC domain-containing protein 48-like isoform X2 [Elaeis guineensis]</t>
  </si>
  <si>
    <t>NAC41_ARATH RecName: Full=NAC domain-containing protein 41 {ECO:0000303|PubMed:15029955}; Short=ANAC041 {ECO:0000303|PubMed:15029955};</t>
  </si>
  <si>
    <t>A0A6J0PLW7_ELAGV SubName: Full=NAC domain-containing protein 2 {ECO:0000313|RefSeq:XP_019707826.1};</t>
  </si>
  <si>
    <t>At2g33480</t>
  </si>
  <si>
    <t>COCNU_11G013410</t>
  </si>
  <si>
    <t>PREDICTED: protein CUP-SHAPED COTYLEDON 3-like isoform X2 [Elaeis guineensis]</t>
  </si>
  <si>
    <t>NAC98_ARATH RecName: Full=Protein CUP-SHAPED COTYLEDON 2; AltName: Full=NAC domain-containing protein 98; Short=ANAC098; AltName: Full=NAC domain-containing protein CUC2;</t>
  </si>
  <si>
    <t>A0A6I9RNN6_ELAGV SubName: Full=protein CUP-SHAPED COTYLEDON 3 isoform X2 {ECO:0000313|RefSeq:XP_010929381.1};</t>
  </si>
  <si>
    <t>At2g24430</t>
  </si>
  <si>
    <t>GO:0005634,nucleus; GO:0003700,DNA-binding transcription factor activity; GO:0000976,transcription regulatory region sequence-specific DNA binding; GO:0090691,formation of plant organ boundary; GO:0048366,leaf development; GO:0010072,primary shoot apical meristem specification; GO:0090709,regulation of timing of plant organ formation; GO:0010223,secondary shoot formatio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653,anatomical structure morphogenesis; GO:0032502,developmental process; GO:0048646,anatomical structure formation involved in morphogenesis; GO:0048856,anatomical structure development; GO:0048859,formation of anatomical boundary; GO:0007275,multicellular organism development; GO:0032501,multicellular organismal process; GO:0048367,shoot system development; GO:0048731,system development; GO:0048827,phyllome development; GO:0099402,plant organ development; GO:0000003,reproduction; GO:0003006,developmental process involved in reproduction; GO:0009790,embryo development; GO:0009791,post-embryonic development; GO:0009793,embryo development ending in seed dormancy; GO:0009888,tissue development; GO:0009933,meristem structural organization; GO:0010014,meristem initiation; GO:0010016,shoot system morphogenesis; GO:0010154,fruit development; GO:0022414,reproductive process; GO:0048316,seed development; GO:0048507,meristem development; GO:0048508,embryonic meristem development; GO:0048532,anatomical structure arrangement; GO:0048608,reproductive structure development; GO:0061458,reproductive system development; GO:0090421,embryonic meristem initiation; GO:0022603,regulation of anatomical structure morphogenesis; GO:0040034,regulation of development, heterochronic; GO:0050789,regulation of biological process; GO:0050793,regulation of developmental process; GO:0065007,biological regulation; GO:1905393,plant organ formation; GO:1905428,regulation of plant organ formation; GO:0001763,morphogenesis of a branching structure; GO:0010346,shoot axis format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2G000590</t>
  </si>
  <si>
    <t>A0A6I9SEA4_ELAGV SubName: Full=NAC domain-containing protein 21/22 {ECO:0000313|RefSeq:XP_010941568.1};</t>
  </si>
  <si>
    <t>COCNU_12G005770</t>
  </si>
  <si>
    <t>PREDICTED: NAC domain-containing protein 68 isoform X2 [Elaeis guineensis]</t>
  </si>
  <si>
    <t>A0A6I9RSM3_ELAGV SubName: Full=NAC domain-containing protein 68 isoform X1 {ECO:0000313|RefSeq:XP_010931441.1};</t>
  </si>
  <si>
    <t>COCNU_12G005780</t>
  </si>
  <si>
    <t>A0A6I9RS24_ELAGV SubName: Full=NAC domain-containing protein 2 {ECO:0000313|RefSeq:XP_010931442.1};</t>
  </si>
  <si>
    <t>COCNU_12G005790</t>
  </si>
  <si>
    <t>PREDICTED: NAC domain-containing protein 92-like [Elaeis guineensis]</t>
  </si>
  <si>
    <t>A0A6I9S0U5_ELAGV SubName: Full=NAC domain-containing protein 100 isoform X1 {ECO:0000313|RefSeq:XP_010931444.1};</t>
  </si>
  <si>
    <t>COCNU_13G007350</t>
  </si>
  <si>
    <t>PREDICTED: NAC transcription factor 25-like isoform X3 [Phoenix dactylifera]</t>
  </si>
  <si>
    <t>JA2L_SOLLC RecName: Full=NAC domain-containing protein JA2L {ECO:0000305}; AltName: Full=Protein JASMONIC ACID 2-LIKE {ECO:0000303|PubMed:25005917}; Short=Protein JA2-LIKE {ECO:0000303|PubMed:25005917};</t>
  </si>
  <si>
    <t>A0A6I9S8R9_ELAGV SubName: Full=NAC domain-containing protein 96 isoform X3 {ECO:0000313|RefSeq:XP_010939029.1};</t>
  </si>
  <si>
    <t>At1g52890</t>
  </si>
  <si>
    <t>GO:0005634,nucleus; GO:0003677,DNA binding; GO:0006952,defense response; GO:0006355,regulation of transcription, DNA-templated; GO:0003674,molecular_function; GO:0003676,nucleic acid binding; GO:0005488,binding; GO:0097159,organic cyclic compound binding; GO:1901363,heterocyclic compound binding; GO:0006950,response to stress; GO:0008150,biological_process; GO:0050896,response to stimulu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4G006320</t>
  </si>
  <si>
    <t>PREDICTED: NAC domain-containing protein 72 [Elaeis guineensis]</t>
  </si>
  <si>
    <t>NAC55_ARATH RecName: Full=NAC domain-containing protein 55; Short=ANAC055; AltName: Full=NAC domain-containing protein 3; Short=AtNAC3;</t>
  </si>
  <si>
    <t>A0A6I9RCH4_ELAGV SubName: Full=LOW QUALITY PROTEIN: NAC domain-containing protein 72 {ECO:0000313|RefSeq:XP_010924067.3};</t>
  </si>
  <si>
    <t>At3g15500</t>
  </si>
  <si>
    <t>GO:0005634,nucleus; GO:0003677,DNA binding; GO:0003700,DNA-binding transcription factor activity; GO:0009867,jasmonic acid mediated signaling pathway; GO:0009414,response to water deprivation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719,response to endogenous stimulus; GO:0009725,response to hormone; GO:0009753,response to jasmon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1101,response to acid chemical; GO:0006950,response to stress; GO:0009415,response to water; GO:0009628,response to abiotic stimulus; GO:0010035,response to inorganic sub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4G006470</t>
  </si>
  <si>
    <t>PREDICTED: NAC domain-containing protein 18 [Elaeis guineensis]</t>
  </si>
  <si>
    <t>A0A6I9RBU6_ELAGV SubName: Full=NAC domain-containing protein 18 {ECO:0000313|RefSeq:XP_010924066.1};</t>
  </si>
  <si>
    <t>PREDICTED: NAC domain-containing protein 21/22 [Elaeis guineensis]</t>
  </si>
  <si>
    <t>A0A6I9Q864_ELAGV SubName: Full=NAC domain-containing protein 21/22 {ECO:0000313|RefSeq:XP_010904650.1};</t>
  </si>
  <si>
    <t>COCNU_14G009400</t>
  </si>
  <si>
    <t>A0A6I9RBU8_ELAGV SubName: Full=transcription factor JUNGBRUNNEN 1 {ECO:0000313|RefSeq:XP_010923739.1};</t>
  </si>
  <si>
    <t>COCNU_15G002970</t>
  </si>
  <si>
    <t>A0A6I9RQC8_ELAGV SubName: Full=NAC domain-containing protein 48 {ECO:0000313|RefSeq:XP_010930725.1};</t>
  </si>
  <si>
    <t>COCNU_15G005450</t>
  </si>
  <si>
    <t>PREDICTED: NAC domain-containing protein 83 [Elaeis guineensis]</t>
  </si>
  <si>
    <t>NAC83_ARATH RecName: Full=NAC domain-containing protein 83 {ECO:0000303|PubMed:15029955}; Short=ANAC083 {ECO:0000303|PubMed:15029955}; AltName: Full=Protein VND-INTERACTING 2 {ECO:0000303|PubMed:20388856};</t>
  </si>
  <si>
    <t>B3TLL0_ELAGV SubName: Full=ANAC083 transcription factor {ECO:0000313|EMBL:ACF06441.1}; SubName: Full=NAC domain-containing protein 83 {ECO:0000313|RefSeq:XP_010929607.1};</t>
  </si>
  <si>
    <t>At5g13180</t>
  </si>
  <si>
    <t>GO:0005634,nucleus; GO:0003677,DNA binding; GO:0003700,DNA-binding transcription factor activity; GO:0010150,leaf senescence; GO:0045892,negative regulation of transcription, DNA-templated; GO:0009737,response to abscisic acid; GO:0009651,response to salt stress; GO:0016032,viral process; GO:0010089,xylem development; GO:0003674,molecular_function; GO:0003676,nucleic acid binding; GO:0005488,binding; GO:0097159,organic cyclic compound binding; GO:1901363,heterocyclic compound binding; GO:0140110,transcription regulator activity; GO:0007275,multicellular organism development; GO:0007568,aging; GO:0008150,biological_process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6950,response to stress; GO:0006970,response to osmotic stress; GO:0009628,response to abiotic stimulus; GO:0044403,biological process involved in symbiotic interaction; GO:0044419,biological process involved in interspecies interaction between organisms; GO:0009888,tissue development; GO:0010087,phloem or xylem histogenesi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6G005180</t>
  </si>
  <si>
    <t>PREDICTED: NAC domain-containing protein 68-like [Elaeis guineensis]</t>
  </si>
  <si>
    <t>A0A6I9S601_ELAGV SubName: Full=NAC domain-containing protein 68 {ECO:0000313|RefSeq:XP_010938113.1};</t>
  </si>
  <si>
    <t>COCNU_16G005200</t>
  </si>
  <si>
    <t>PREDICTED: NAC transcription factor 29-like [Elaeis guineensis]</t>
  </si>
  <si>
    <t>A0A6I9S6T0_ELAGV SubName: Full=NAC domain-containing protein 2 {ECO:0000313|RefSeq:XP_010938117.1};</t>
  </si>
  <si>
    <t>COCNU_16G005210</t>
  </si>
  <si>
    <t>PREDICTED: LOW QUALITY PROTEIN: NAC domain-containing protein 79 [Elaeis guineensis]</t>
  </si>
  <si>
    <t>A0A6I9S701_ELAGV SubName: Full=LOW QUALITY PROTEIN: NAC domain-containing protein 79 {ECO:0000313|RefSeq:XP_010938118.2};</t>
  </si>
  <si>
    <t>COCNU_contig69318957G000010</t>
  </si>
  <si>
    <t>VOII01107605.1</t>
  </si>
  <si>
    <t>PREDICTED: NAC domain-containing protein 79 [Elaeis guineensis]</t>
  </si>
  <si>
    <t>NAC79_ARATH RecName: Full=NAC domain-containing protein 79 {ECO:0000303|PubMed:15029955}; Short=ANAC79 {ECO:0000303|PubMed:15029955}; Short=ANAC80 {ECO:0000303|PubMed:15029955}; Short=AtNAC79 {ECO:0000303|PubMed:15029955}; Short=AtNAC80 {ECO:0000303|PubMed:15029955};</t>
  </si>
  <si>
    <t>A0A6I9QZH2_ELAGV SubName: Full=NAC domain-containing protein 79 {ECO:0000313|RefSeq:XP_010917080.1, ECO:0000313|RefSeq:XP_010917082.1};</t>
  </si>
  <si>
    <t>At5g07680</t>
  </si>
  <si>
    <t>COCNU_scaffold001319G000010</t>
  </si>
  <si>
    <t>VOII01001141.1</t>
  </si>
  <si>
    <t>PREDICTED: NAC domain-containing protein 48-like [Elaeis guineensis]</t>
  </si>
  <si>
    <t>A0A6I9QK32_ELAGV SubName: Full=NAC domain-containing protein 48 {ECO:0000313|RefSeq:XP_010910754.1};</t>
  </si>
  <si>
    <t>COCNU_scaffold002930G000020</t>
  </si>
  <si>
    <t>VOII01002472.1</t>
  </si>
  <si>
    <t>A0A6I9QF73_ELAGV SubName: Full=NAC domain-containing protein 83 {ECO:0000313|RefSeq:XP_010907664.1};</t>
  </si>
  <si>
    <t>COCNU_scaffold003371G000030</t>
  </si>
  <si>
    <t>PREDICTED: uncharacterized protein LOC105041085 isoform X1 [Elaeis guineensis]</t>
  </si>
  <si>
    <t>A0A6I9QW48_ELAGV SubName: Full=uncharacterized protein LOC105041085 isoform X1 {ECO:0000313|RefSeq:XP_010916182.1};</t>
  </si>
  <si>
    <t>At1g25580</t>
  </si>
  <si>
    <t>COCNU_scaffold006828G000030</t>
  </si>
  <si>
    <t>VOII01005428.1</t>
  </si>
  <si>
    <t>A0A6I9QIM3_ELAGV SubName: Full=NAC domain-containing protein 83 {ECO:0000313|RefSeq:XP_010909195.1};</t>
  </si>
  <si>
    <t>COCNU_scaffold006850G000030</t>
  </si>
  <si>
    <t>VOII01005439.1</t>
  </si>
  <si>
    <t>A0A6I9SCC7_ELAGV SubName: Full=NAC domain-containing protein 22 {ECO:0000313|RefSeq:XP_010941405.1};</t>
  </si>
  <si>
    <t>VOII01005536.1</t>
  </si>
  <si>
    <t>PREDICTED: calmodulin-like [Phoenix dactylifera]</t>
  </si>
  <si>
    <t>CALM1_ARATH RecName: Full=Calmodulin-1; Short=CaM-1;</t>
  </si>
  <si>
    <t>A0A6I9QZF7_ELAGV SubName: Full=calmodulin {ECO:0000313|RefSeq:XP_010917630.2};</t>
  </si>
  <si>
    <t>At1g66410</t>
  </si>
  <si>
    <t>GO:0005737,cytoplasm; GO:0005886,plasma membrane; GO:0005509,calcium ion binding; GO:0003674,molecular_function; GO:0005488,binding; GO:0043167,ion binding; GO:0043169,cation binding; GO:0046872,metal ion binding; GO:0005575,cellular_component; GO:0005622,intracellular anatomical structure; GO:0110165,cellular anatomical entity; GO:0016020,membrane; GO:0071944,cell periphery</t>
  </si>
  <si>
    <t>PF00036.32:EF hand</t>
  </si>
  <si>
    <t>COCNU_scaffold009298G000100</t>
  </si>
  <si>
    <t>VOII01007164.1</t>
  </si>
  <si>
    <t>PREDICTED: protein ATAF2 isoform X1 [Elaeis guineensis]</t>
  </si>
  <si>
    <t>A0A6I9RQK1_ELAGV SubName: Full=NAC domain-containing protein 35 isoform X2 {ECO:0000313|RefSeq:XP_010930341.1};</t>
  </si>
  <si>
    <t>COCNU_scaffold010157G000010</t>
  </si>
  <si>
    <t>VOII01007745.1</t>
  </si>
  <si>
    <t>PREDICTED: NAC domain-containing protein 43-like [Elaeis guineensis]</t>
  </si>
  <si>
    <t>NAC43_ARATH RecName: Full=NAC domain-containing protein 43; Short=ANAC043; AltName: Full=Protein EMBRYO DEFECTIVE 2301; AltName: Full=Protein NAC SECONDARY WALL THICKENING PROMOTING FACTOR 1;</t>
  </si>
  <si>
    <t>A0A6I9QGD7_ELAGV SubName: Full=NAC domain-containing protein 43-like {ECO:0000313|RefSeq:XP_010908127.2};</t>
  </si>
  <si>
    <t>At2g46770</t>
  </si>
  <si>
    <t>GO:0005634,nucleus; GO:0003677,DNA binding; GO:0003700,DNA-binding transcription factor activity; GO:0010047,fruit dehiscence; GO:0009834,plant-type secondary cell wall biogenesis; GO:0045893,positive regulation of transcription, DNA-templated; GO:0003674,molecular_function; GO:0003676,nucleic acid binding; GO:0005488,binding; GO:0097159,organic cyclic compound binding; GO:1901363,heterocyclic compound binding; GO:0140110,transcription regulator activity; GO:0000003,reproduction; GO:0008150,biological_process; GO:0009900,dehiscence; GO:0022414,reproductive process; GO:0032501,multicellular organismal process; GO:0032504,multicellular organism reproduction; GO:0048609,multicellular organismal reproductive process; GO:0009832,plant-type cell wall biogenesis; GO:0009987,cellular process; GO:0042546,cell wall biogenesis; GO:0044085,cellular component biogenesis; GO:0071554,cell wall organization or biogenesis; GO:0071669,plant-type cell wall organization or biogenesis; GO:0071840,cellular component organization or biogenesi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11937G000050</t>
  </si>
  <si>
    <t>VOII01008884.1</t>
  </si>
  <si>
    <t>A0A6I9SI82_ELAGV SubName: Full=NAC domain-containing protein 83 {ECO:0000313|RefSeq:XP_010943745.1};</t>
  </si>
  <si>
    <t>VOII01009377.1</t>
  </si>
  <si>
    <t>PREDICTED: NAC domain-containing protein 26-like [Elaeis guineensis]</t>
  </si>
  <si>
    <t>NAC2_ORYSJ RecName: Full=NAC domain-containing protein 2 {ECO:0000303|PubMed:15029955}; Short=ONAC002 {ECO:0000303|PubMed:15029955}; AltName: Full=OsNAC19 {ECO:0000303|Ref.1}; AltName: Full=Protein STRESS-RESPONSIVE NAC 1 {ECO:0000303|PubMed:16924117};</t>
  </si>
  <si>
    <t>A0A6I9QBS3_ELAGV SubName: Full=NAC domain-containing protein 68 {ECO:0000313|RefSeq:XP_010906173.2};</t>
  </si>
  <si>
    <t>GO:0005634,nucleus; GO:0042803,protein homodimerization activity; GO:0043565,sequence-specific DNA binding; GO:1901002,positive regulation of response to salt stress; GO:1902584,positive regulation of response to water deprivation; GO:0006355,regulation of transcription, DNA-templated; GO:0003674,molecular_function; GO:0005488,binding; GO:0005515,protein binding; GO:0042802,identical protein binding; GO:0046983,protein dimerization activity; GO:0003676,nucleic acid binding; GO:0003677,DNA binding; GO:0097159,organic cyclic compound binding; GO:1901363,heterocyclic compound binding; GO:0006950,response to stress; GO:0006970,response to osmotic stress; GO:0008150,biological_process; GO:0009628,response to abiotic stimulus; GO:0009651,response to salt stress; GO:0047484,regulation of response to osmotic stress; GO:0048518,positive regulation of biological process; GO:0048583,regulation of response to stimulus; GO:0048584,positive regulation of response to stimulus; GO:0050789,regulation of biological process; GO:0050896,response to stimulus; GO:0065007,biological regulation; GO:0080134,regulation of response to stress; GO:1901000,regulation of response to salt stress; GO:0001101,response to acid chemical; GO:0009414,response to water deprivation; GO:0009415,response to water; GO:0010035,response to inorganic substance; GO:0042221,response to chemical; GO:1901700,response to oxygen-containing compound; GO:2000070,regulation of response to water deprivation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15618G000020</t>
  </si>
  <si>
    <t>VOII01011186.1</t>
  </si>
  <si>
    <t>A0A6I9SJ04_ELAGV SubName: Full=NAC domain-containing protein 22 {ECO:0000313|RefSeq:XP_010943933.2};</t>
  </si>
  <si>
    <t>COCNU_scaffold016682G000030</t>
  </si>
  <si>
    <t>VOII01011805.1</t>
  </si>
  <si>
    <t>COCNU_scaffold019103G000010</t>
  </si>
  <si>
    <t>VOII01013201.1</t>
  </si>
  <si>
    <t>PREDICTED: NAC domain-containing protein 17-like isoform X1 [Elaeis guineensis]</t>
  </si>
  <si>
    <t>A0A6I9RTK6_ELAGV SubName: Full=NAC domain-containing protein 17 isoform X1 {ECO:0000313|RefSeq:XP_010932188.1};</t>
  </si>
  <si>
    <t>COCNU_scaffold026186G000010</t>
  </si>
  <si>
    <t>VOII01016989.1</t>
  </si>
  <si>
    <t>PREDICTED: NAC domain-containing protein 82-like [Elaeis guineensis]</t>
  </si>
  <si>
    <t>NAC82_ARATH RecName: Full=NAC domain-containing protein 82 {ECO:0000303|PubMed:15029955}; Short=ANAC082 {ECO:0000303|PubMed:15029955}; AltName: Full=Protein VND-INTERACTING 1 {ECO:0000303|PubMed:20388856};</t>
  </si>
  <si>
    <t>A0A6I9QK66_ELAGV SubName: Full=NAC domain-containing protein 82 {ECO:0000313|RefSeq:XP_010909880.1, ECO:0000313|RefSeq:XP_010909881.1};</t>
  </si>
  <si>
    <t>At5g64060</t>
  </si>
  <si>
    <t>PREDICTED: NAC domain-containing protein 90 [Elaeis guineensis]</t>
  </si>
  <si>
    <t>NAC90_ARATH RecName: Full=NAC domain-containing protein 90; Short=ANAC090;</t>
  </si>
  <si>
    <t>A0A6I9SHG0_ELAGV SubName: Full=NAC domain-containing protein 90 {ECO:0000313|RefSeq:XP_010943816.1};</t>
  </si>
  <si>
    <t>At5g22380</t>
  </si>
  <si>
    <t>novel.12791</t>
  </si>
  <si>
    <t>VOII01106346.1</t>
  </si>
  <si>
    <t>A0A6J0PI58_ELAGV SubName: Full=NAC domain-containing protein 21/22 {ECO:0000313|RefSeq:XP_019705747.1};</t>
  </si>
  <si>
    <t>novel.12850</t>
  </si>
  <si>
    <t>VOII01106919.1</t>
  </si>
  <si>
    <t>A0A6I9R5T1_ELAGV SubName: Full=NAC domain-containing protein 22 {ECO:0000313|RefSeq:XP_010918221.2};</t>
  </si>
  <si>
    <t>novel.5583</t>
  </si>
  <si>
    <t>K16292 KDEL-tailed cysteine endopeptidase [EC:3.4.22.-] | (RefSeq) vignain-like (A)</t>
  </si>
  <si>
    <t>PREDICTED: uncharacterized protein LOC109505143 [Elaeis guineensis]</t>
  </si>
  <si>
    <t>A0A6J0PEN1_ELAGV SubName: Full=uncharacterized protein LOC109505143 {ECO:0000313|RefSeq:XP_019702910.1};</t>
  </si>
  <si>
    <t>At1g61110</t>
  </si>
  <si>
    <t>PF03732.17:Retrotransposon gag protein</t>
  </si>
  <si>
    <t>novel.7850</t>
  </si>
  <si>
    <t>VOII01005364.1</t>
  </si>
  <si>
    <t>PREDICTED: uncharacterized protein LOC105966930 [Erythranthe guttata]</t>
  </si>
  <si>
    <t>RRPO_OENBE RecName: Full=RNA-directed DNA polymerase homolog; EC=2.7.7.48; AltName: Full=Reverse transcriptase homolog;</t>
  </si>
  <si>
    <t>A0A2N9GED7_FAGSY RecName: Full=Reverse transcriptase {ECO:0000256|ARBA:ARBA00021271}; AltName: Full=Ribonuclease H {ECO:0000256|ARBA:ARBA00017721};</t>
  </si>
  <si>
    <t>At1g20390</t>
  </si>
  <si>
    <t>GO:0005739,mitochondrion; GO:0003968,RNA-directed 5'-3' RNA polymerase activity; GO:0003964,RNA-directed DNA polymerase activity; GO:0003674,molecular_function; GO:0003824,catalytic activity; GO:0016740,transferase activity; GO:0016772,transferase activity, transferring phosphorus-containing groups; GO:0016779,nucleotidyltransferase activity; GO:0034062,5'-3' RNA polymerase activity; GO:0097747,RNA polymerase activity; GO:0140098,catalytic activity, acting on RNA; GO:0034061,DNA polymerase activity; GO:0140097,catalytic activity, acting on DNA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PF13456.6:Reverse transcriptase-like</t>
  </si>
  <si>
    <t>COCNU_01G005050</t>
  </si>
  <si>
    <t>K13424 WRKY transcription factor 33 | (RefSeq) NtWRKY1; probable WRKY transcription factor 26 (A)</t>
  </si>
  <si>
    <t>PREDICTED: probable WRKY transcription factor 32 [Elaeis guineensis]</t>
  </si>
  <si>
    <t>WRKY4_ARATH RecName: Full=Probable WRKY transcription factor 4; AltName: Full=WRKY DNA-binding protein 4;</t>
  </si>
  <si>
    <t>A0A6I9SDW1_ELAGV SubName: Full=probable WRKY transcription factor 32 {ECO:0000313|RefSeq:XP_010942092.1};</t>
  </si>
  <si>
    <t>At1g13960</t>
  </si>
  <si>
    <t>GO:0005634,nucleus; GO:0003677,DNA binding; GO:0003700,DNA-binding transcription factor activity; GO:0046872,metal ion binding; GO:0043565,sequence-specific DNA binding; GO:0000976,transcription regulatory region sequence-specific DNA binding; GO:0006952,defense response; GO:1900425,negative regulation of defense response to bacterium; GO:1900150,regulation of defense response to fungus; GO:0009723,response to ethylene; GO:0009753,response to jasmonic acid; GO:0009751,response to salicylic acid; GO:0003674,molecular_function; GO:0003676,nucleic acid binding; GO:0005488,binding; GO:0097159,organic cyclic compound binding; GO:1901363,heterocyclic compound binding; GO:0140110,transcription regulator activity; GO:0043167,ion binding; GO:0043169,cation binding; GO:0001067,regulatory region nucleic acid binding; GO:0003690,double-stranded DNA binding; GO:1990837,sequence-specific double-stranded DNA binding; GO:0006950,response to stress; GO:0008150,biological_process; GO:0050896,response to stimulus; GO:0002831,regulation of response to biotic stimulus; GO:0002832,negative regulation of response to biotic stimulus; GO:0009605,response to external stimulus; GO:0009607,response to biotic stimulus; GO:0009617,response to bacterium; GO:0031347,regulation of defense response; GO:0031348,negative regulation of defense response; GO:0032101,regulation of response to external stimulus; GO:0032102,negative regulation of response to external stimulus; GO:0042742,defense response to bacterium; GO:0043207,response to external biotic stimulus; GO:0044419,biological process involved in interspecies interaction between organisms; GO:0048519,negative regulation of biological process; GO:0048583,regulation of response to stimulus; GO:0048585,negative regulation of response to stimulus; GO:0050789,regulation of biological process; GO:0051707,response to other organism; GO:0065007,biological regulation; GO:0080134,regulation of response to stress; GO:0098542,defense response to other organism; GO:1900424,regulation of defense response to bacterium; GO:0009620,response to fungus; GO:0050832,defense response to fungus; GO:0009719,response to endogenous stimulus; GO:0009725,response to hormone; GO:0010033,response to organic substance; GO:0042221,response to chemical; GO:0033993,response to lipid; GO:0070542,response to fatty acid; GO:1901700,response to oxygen-containing compound; GO:0014070,response to organic cyclic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WRKY transcription factor WRKY76 [Elaeis guineensis]</t>
  </si>
  <si>
    <t>WRK76_ORYSJ RecName: Full=WRKY transcription factor WRKY76 {ECO:0000303|PubMed:15618416}; Short=OsWRKY76 {ECO:0000303|PubMed:15618416};</t>
  </si>
  <si>
    <t>A0A6I9SEN9_ELAGV SubName: Full=WRKY transcription factor WRKY76 {ECO:0000313|RefSeq:XP_010942101.1};</t>
  </si>
  <si>
    <t>At1g80840</t>
  </si>
  <si>
    <t>GO:0005634,nucleus; GO:0003700,DNA-binding transcription factor activity; GO:0043565,sequence-specific DNA binding; GO:0009617,response to bacterium; GO:0010200,response to chitin; GO:0009620,response to fungus; GO:0009751,response to salicylic acid; GO:0003674,molecular_function; GO:0140110,transcription regulator activity; GO:0003676,nucleic acid binding; GO:0003677,DNA binding; GO:0005488,binding; GO:0097159,organic cyclic compound binding; GO:1901363,heterocyclic compound binding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10033,response to organic substance; GO:0010243,response to organonitrogen compound; GO:0042221,response to chemical; GO:1901698,response to nitrogen compound; GO:1901700,response to oxygen-containing compound; GO:0014070,response to organic cyclic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WRKY transcription factor WRKY51 [Elaeis guineensis]</t>
  </si>
  <si>
    <t>WRK51_ORYSJ RecName: Full=WRKY transcription factor WRKY51 {ECO:0000303|PubMed:15618416}; Short=OsWRKY51 {ECO:0000303|PubMed:15618416};</t>
  </si>
  <si>
    <t>A0A6I9QQM9_ELAGV SubName: Full=WRKY transcription factor WRKY51 {ECO:0000313|RefSeq:XP_010913713.1};</t>
  </si>
  <si>
    <t>At4g31550</t>
  </si>
  <si>
    <t>GO:0005634,nucleus; GO:0003700,DNA-binding transcription factor activity; GO:1990841,promoter-specific chromatin binding; GO:0043565,sequence-specific DNA binding; GO:0009938,negative regulation of gibberellic acid mediated signaling pathway; GO:0009737,response to abscisic acid; GO:0009739,response to gibberellin; GO:0003674,molecular_function; GO:0140110,transcription regulator activity; GO:0003682,chromatin binding; GO:0005488,binding; GO:0003676,nucleic acid binding; GO:0003677,DNA binding; GO:0097159,organic cyclic compound binding; GO:1901363,heterocyclic compound binding; GO:0007154,cell communication; GO:0007165,signal transduction; GO:0008150,biological_process; GO:0009719,response to endogenous stimulus; GO:0009725,response to hormone; GO:0009740,gibberellic acid mediated signaling pathway; GO:0009755,hormone-mediated signaling pathway; GO:0009937,regulation of gibberellic acid mediated signaling pathway; GO:0009966,regulation of signal transduction; GO:0009968,negative regulation of signal transduction; GO:0009987,cellular process; GO:0010033,response to organic substance; GO:0010476,gibberellin mediated signaling pathway; GO:0010646,regulation of cell communication; GO:0010648,negative regulation of cell communication; GO:0023051,regulation of signaling; GO:0023052,signaling; GO:0023057,negative regulation of signaling; GO:0032870,cellular response to hormone stimulus; GO:0033993,response to lipid; GO:0042221,response to chemical; GO:0048519,negative regulation of biological process; GO:0048523,negative regulation of cellular process; GO:0048583,regulation of response to stimulus; GO:0048585,negative regulation of response to stimulus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97305,response to alcohol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15080</t>
  </si>
  <si>
    <t>PREDICTED: WRKY transcription factor WRKY71 [Elaeis guineensis]</t>
  </si>
  <si>
    <t>WRK71_ORYSI RecName: Full=WRKY transcription factor WRKY71 {ECO:0000303|PubMed:15047897}; Short=OsWRKY71 {ECO:0000303|PubMed:15047897};</t>
  </si>
  <si>
    <t>A0A6I9QQ13_ELAGV SubName: Full=WRKY transcription factor WRKY71 {ECO:0000313|RefSeq:XP_010912156.1};</t>
  </si>
  <si>
    <t>GO:0005634,nucleus; GO:0003700,DNA-binding transcription factor activity; GO:1990841,promoter-specific chromatin binding; GO:0043565,sequence-specific DNA binding; GO:0006952,defense response; GO:0009740,gibberellic acid mediated signaling pathway; GO:0009685,gibberellin metabolic process; GO:0009938,negative regulation of gibberellic acid mediated signaling pathway; GO:0031347,regulation of defense response; GO:0006355,regulation of transcription, DNA-templated; GO:0009737,response to abscisic acid; GO:0009617,response to bacterium; GO:0010200,response to chitin; GO:0009723,response to ethylene; GO:0009739,response to gibberellin; GO:0009753,response to jasmonic acid; GO:0009751,response to salicylic acid; GO:0009611,response to wounding; GO:0003674,molecular_function; GO:0140110,transcription regulator activity; GO:0003682,chromatin binding; GO:0005488,binding; GO:0003676,nucleic acid binding; GO:0003677,DNA binding; GO:0097159,organic cyclic compound binding; GO:1901363,heterocyclic compound binding; GO:0006950,response to stress; GO:0008150,biological_process; GO:0050896,response to stimulus; GO:0007154,cell communication; GO:0007165,signal transduction; GO:0009719,response to endogenous stimulus; GO:0009725,response to hormone; GO:0009755,hormone-mediated signaling pathway; GO:0009987,cellular process; GO:0010033,response to organic substance; GO:0010476,gibberellin mediated signaling pathway; GO:0023052,signaling; GO:0032870,cellular response to hormone stimulus; GO:0033993,response to lipid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6082,organic acid metabolic process; GO:0006629,lipid metabolic process; GO:0006720,isoprenoid metabolic process; GO:0006721,terpenoid metabolic process; GO:0008152,metabolic process; GO:0016101,diterpenoid metabolic process; GO:0044237,cellular metabolic process; GO:0044238,primary metabolic process; GO:0044255,cellular lipid metabolic process; GO:0044281,small molecule metabolic process; GO:0071704,organic substance metabolic process; GO:0009937,regulation of gibberellic acid medi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0080134,regulation of response to str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97305,response to alcohol; GO:0009605,response to external stimulus; GO:0009607,response to biotic stimulus; GO:0043207,response to external biotic stimulus; GO:0044419,biological process involved in interspecies interaction between organisms; GO:0051707,response to other organism; GO:0010243,response to organonitrogen compound; GO:1901698,response to nitrogen compound; GO:0070542,response to fatty acid; GO:0014070,response to organic cyclic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1G022400</t>
  </si>
  <si>
    <t>PREDICTED: probable WRKY transcription factor 47 [Elaeis guineensis]</t>
  </si>
  <si>
    <t>WRKY6_ARATH RecName: Full=WRKY transcription factor 6 {ECO:0000303|PubMed:11722756}; AltName: Full=WRKY DNA-binding protein 6 {ECO:0000303|PubMed:11722756}; Short=AtWRKY6 {ECO:0000303|PubMed:11722756};</t>
  </si>
  <si>
    <t>A0A6I9QJH0_ELAGV SubName: Full=probable WRKY transcription factor 47 {ECO:0000313|RefSeq:XP_010909377.1};</t>
  </si>
  <si>
    <t>At4g01720</t>
  </si>
  <si>
    <t>GO:0005634,nucleus; GO:0003700,DNA-binding transcription factor activity; GO:0000976,transcription regulatory region sequence-specific DNA binding; GO:0080169,cellular response to boron-containing substance deprivation; GO:0016036,cellular response to phosphate starvation; GO:0009873,ethylene-activated signaling pathway; GO:0045892,negative regulation of transcription, DNA-templated; GO:0010200,response to chiti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7154,cell communication; GO:0008150,biological_process; GO:0009267,cellular response to starvation; GO:0009605,response to external stimulus; GO:0009987,cellular process; GO:0009991,response to extracellular stimulus; GO:0010036,response to boron-containing substance; GO:0031667,response to nutrient levels; GO:0031668,cellular response to extracellular stimulus; GO:0031669,cellular response to nutrient levels; GO:0033554,cellular response to stress; GO:0042221,response to chemical; GO:0042594,response to starvation; GO:0050896,response to stimulus; GO:0051716,cellular response to stimulus; GO:0062197,cellular response to chemical stress; GO:0070887,cellular response to chemical stimulus; GO:0071496,cellular response to external stimulus; GO:0080029,cellular response to boron-containing substance levels; GO:0000160,phosphorelay signal transduction system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10243,response to organonitrogen compound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probable WRKY transcription factor 65 [Elaeis guineensis]</t>
  </si>
  <si>
    <t>WRK65_ARATH RecName: Full=Probable WRKY transcription factor 65; AltName: Full=WRKY DNA-binding protein 65;</t>
  </si>
  <si>
    <t>A0A6I9RF96_ELAGV SubName: Full=probable WRKY transcription factor 65 {ECO:0000313|RefSeq:XP_010925600.1};</t>
  </si>
  <si>
    <t>At1g29280</t>
  </si>
  <si>
    <t>COCNU_02G004760</t>
  </si>
  <si>
    <t>PREDICTED: probable WRKY transcription factor 31 isoform X1 [Elaeis guineensis]</t>
  </si>
  <si>
    <t>WRK31_ARATH RecName: Full=Probable WRKY transcription factor 31; AltName: Full=WRKY DNA-binding protein 31;</t>
  </si>
  <si>
    <t>A0A6I9RP93_ELAGV SubName: Full=probable WRKY transcription factor 31 isoform X1 {ECO:0000313|RefSeq:XP_010926194.1};</t>
  </si>
  <si>
    <t>At4g04450</t>
  </si>
  <si>
    <t>GO:0005634,nucleus; GO:0003700,DNA-binding transcription factor activity; GO:0043565,sequence-specific DNA binding; GO:0003674,molecular_function; GO:0140110,transcription regulator activity; GO:0003676,nucleic acid binding; GO:0003677,DNA binding; GO:0005488,binding; GO:0097159,organic cyclic compound binding; GO:1901363,heterocyclic compound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WRKY transcription factor WRKY51-like [Elaeis guineensis]</t>
  </si>
  <si>
    <t>WRK17_ARATH RecName: Full=Probable WRKY transcription factor 17; AltName: Full=WRKY DNA-binding protein 17;</t>
  </si>
  <si>
    <t>A0A6I9RJC9_ELAGV SubName: Full=WRKY transcription factor WRKY51 {ECO:0000313|RefSeq:XP_010927275.1};</t>
  </si>
  <si>
    <t>At2g24570</t>
  </si>
  <si>
    <t>GO:0005634,nucleus; GO:0005516,calmodulin binding; GO:0003700,DNA-binding transcription factor activity; GO:0000976,transcription regulatory region sequence-specific DNA binding; GO:0042742,defense response to bacterium; GO:0010200,response to chitin; GO:0003674,molecular_function; GO:0005488,binding; GO:0005515,protein binding; GO:0140110,transcription regulator activity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09617,response to bacterium; GO:0043207,response to external biotic stimulus; GO:0044419,biological process involved in interspecies interaction between organisms; GO:0050896,response to stimulus; GO:0051707,response to other organism; GO:0098542,defense response to other organism; GO:0010033,response to organic substance; GO:0010243,response to organonitrogen compound; GO:0042221,response to chemical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3G010610</t>
  </si>
  <si>
    <t>PREDICTED: probable WRKY transcription factor 31 [Elaeis guineensis]</t>
  </si>
  <si>
    <t>A0A6I9R0Q9_ELAGV SubName: Full=probable WRKY transcription factor 31 {ECO:0000313|RefSeq:XP_010916103.2};</t>
  </si>
  <si>
    <t>PREDICTED: WRKY transcription factor 22-like [Elaeis guineensis]</t>
  </si>
  <si>
    <t>WRK22_ARATH RecName: Full=WRKY transcription factor 22; AltName: Full=WRKY DNA-binding protein 22;</t>
  </si>
  <si>
    <t>A0A6I9QZY2_ELAGV SubName: Full=WRKY transcription factor 22 {ECO:0000313|RefSeq:XP_010915790.1};</t>
  </si>
  <si>
    <t>At4g01250</t>
  </si>
  <si>
    <t>GO:0005634,nucleus; GO:0003700,DNA-binding transcription factor activity; GO:0000976,transcription regulatory region sequence-specific DNA binding; GO:0071456,cellular response to hypoxia; GO:0006952,defense response; GO:0010150,leaf senescence; GO:0010200,response to chiti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1666,response to hypoxia; GO:0006950,response to stress; GO:0008150,biological_process; GO:0009628,response to abiotic stimulus; GO:0009987,cellular process; GO:0033554,cellular response to stress; GO:0036293,response to decreased oxygen levels; GO:0036294,cellular response to decreased oxygen levels; GO:0042221,response to chemical; GO:0050896,response to stimulus; GO:0051716,cellular response to stimulus; GO:0070482,response to oxygen levels; GO:0070887,cellular response to chemical stimulus; GO:0071453,cellular response to oxygen levels; GO:0007275,multicellular organism development; GO:0007568,aging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10033,response to organic substance; GO:0010243,response to organonitrogen compound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13459 disease resistance protein RPS2 | (RefSeq) disease resistance protein At4g27190 (A)</t>
  </si>
  <si>
    <t>A0A6I9QZQ8_ELAGV SubName: Full=probable WRKY transcription factor 41 isoform X2 {ECO:0000313|RefSeq:XP_010915679.1};</t>
  </si>
  <si>
    <t>COCNU_03G013900</t>
  </si>
  <si>
    <t>PREDICTED: probable WRKY transcription factor 65 [Phoenix dactylifera]</t>
  </si>
  <si>
    <t>K18834 WRKY transcription factor 1 | (RefSeq) WRKY transcription factor 1-like (A)</t>
  </si>
  <si>
    <t>A0A6I9QVU9_ELAGV SubName: Full=probable WRKY transcription factor 51 {ECO:0000313|RefSeq:XP_010915168.3};</t>
  </si>
  <si>
    <t>COCNU_03G015970</t>
  </si>
  <si>
    <t>K03847 alpha-1,6-mannosyltransferase [EC:2.4.1.260] | (RefSeq) dol-P-Man:Man(7)GlcNAc(2)-PP-Dol alpha-1,6-mannosyltransferase-like (A)</t>
  </si>
  <si>
    <t>PREDICTED: probable WRKY transcription factor 13 [Elaeis guineensis]</t>
  </si>
  <si>
    <t>WRK13_ARATH RecName: Full=Probable WRKY transcription factor 13; AltName: Full=WRKY DNA-binding protein 13;</t>
  </si>
  <si>
    <t>A0A6I9QTK7_ELAGV SubName: Full=probable WRKY transcription factor 13 {ECO:0000313|RefSeq:XP_010915067.1};</t>
  </si>
  <si>
    <t>At4g39410</t>
  </si>
  <si>
    <t>GO:0005634,nucleus; GO:0003700,DNA-binding transcription factor activity; GO:0000978,RNA polymerase II cis-regulatory region sequence-specific DNA binding; GO:1904369,positive regulation of sclerenchyma cell differentiation; GO:0045893,positive regulation of transcription, DNA-templated; GO:1901141,regulation of lignin biosynthetic process; GO:1990170,stress response to cadmium ion; GO:0003674,molecular_function; GO:0140110,transcription regulator activity; GO:0000976,transcription regulatory region sequence-specific DNA binding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8150,biological_process; GO:0009987,cellular process; GO:0014001,sclerenchyma cell differentiation; GO:0030154,cell differentiation; GO:0032502,developmental process; GO:0045595,regulation of cell differentiation; GO:0045597,positive regulation of cell differentiation; GO:0048518,positive regulation of biological process; GO:0048522,positive regulation of cellular process; GO:0048869,cellular developmental process; GO:0050789,regulation of biological process; GO:0050793,regulation of developmental process; GO:0050794,regulation of cellular process; GO:0051094,positive regulation of developmental process; GO:0065007,biological regulation; GO:1904368,regulation of sclerenchyma cell differentiation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698,phenylpropanoid metabolic process; GO:0009699,phenylpropanoid biosynthetic process; GO:0009808,lignin metabolic process; GO:0009809,lignin biosynthetic process; GO:0019748,secondary metabolic process; GO:0043455,regulation of secondary metabolic process; GO:0044550,secondary metabolite biosynthetic process; GO:1900376,regulation of secondary metabolite biosynthetic process; GO:2000762,regulation of phenylpropanoid metabolic process; GO:0006950,response to stress; GO:0010035,response to inorganic substance; GO:0010038,response to metal ion; GO:0042221,response to chemical; GO:0046686,response to cadmium ion; GO:0050896,response to stimulus; GO:0097501,stress response to metal ion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4G003930</t>
  </si>
  <si>
    <t>K13424 WRKY transcription factor 33 | (RefSeq) WRKY transcription factor WRKY24-like (A)</t>
  </si>
  <si>
    <t>PREDICTED: WRKY transcription factor WRKY24-like [Elaeis guineensis]</t>
  </si>
  <si>
    <t>WRK24_ORYSI RecName: Full=WRKY transcription factor WRKY24 {ECO:0000303|PubMed:16919842}; Short=OsWRKY24 {ECO:0000303|PubMed:16919842};</t>
  </si>
  <si>
    <t>A0A6J0PIF8_ELAGV SubName: Full=WRKY transcription factor WRKY24 isoform X1 {ECO:0000313|RefSeq:XP_019706087.1};</t>
  </si>
  <si>
    <t>At2g38470</t>
  </si>
  <si>
    <t>GO:0005634,nucleus; GO:0003700,DNA-binding transcription factor activity; GO:0043565,sequence-specific DNA binding; GO:0009738,abscisic acid-activated signaling pathway; GO:0009740,gibberellic acid mediated signaling pathway; GO:0009788,negative regulation of abscisic acid-activated signaling pathway; GO:0009938,negative regulation of gibberellic acid mediated signaling pathway; GO:0045893,positive regulation of transcription, DNA-templated; GO:0009737,response to abscisic acid; GO:0009753,response to jasmonic acid; GO:0003674,molecular_function; GO:0140110,transcription regulator activity; GO:0003676,nucleic acid binding; GO:0003677,DNA binding; GO:0005488,binding; GO:0097159,organic cyclic compound binding; GO:1901363,heterocyclic compound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9739,response to gibberellin; GO:0010476,gibberellin mediated signaling pathway; GO:0071370,cellular response to gibberellin stimulus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09937,regulation of gibberellic acid mediated signaling pathway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70542,response to fatty aci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probable WRKY transcription factor 54 [Elaeis guineensis]</t>
  </si>
  <si>
    <t>WRK70_ARATH RecName: Full=Probable WRKY transcription factor 70 {ECO:0000303|Ref.1}; AltName: Full=WRKY DNA-binding protein 70 {ECO:0000303|Ref.1};</t>
  </si>
  <si>
    <t>A0A6I9RG89_ELAGV SubName: Full=WRKY DNA-binding transcription factor 70 {ECO:0000313|RefSeq:XP_010922757.2};</t>
  </si>
  <si>
    <t>At3g56400</t>
  </si>
  <si>
    <t>GO:0005634,nucleus; GO:0003700,DNA-binding transcription factor activity; GO:0043565,sequence-specific DNA binding; GO:0000976,transcription regulatory region sequence-specific DNA binding; GO:0009742,brassinosteroid mediated signaling pathway; GO:0071456,cellular response to hypoxia; GO:0042742,defense response to bacterium; GO:0050832,defense response to fungus; GO:0002229,defense response to oomycetes; GO:0009873,ethylene-activated signaling pathway; GO:0080187,floral organ senescence; GO:0009682,induced systemic resistance; GO:0009864,induced systemic resistance, jasmonic acid mediated signaling pathway; GO:0010150,leaf senescence; GO:1900056,negative regulation of leaf senescence; GO:0045892,negative regulation of transcription, DNA-templated; GO:0080151,positive regulation of salicylic acid mediated signaling pathway; GO:1900457,regulation of brassinosteroid mediated signaling pathway; GO:0031347,regulation of defense response; GO:0010104,regulation of ethylene-activated signaling pathway; GO:2000022,regulation of jasmonic acid mediated signaling pathway; GO:0047484,regulation of response to osmotic stress; GO:2000070,regulation of response to water deprivation; GO:2000031,regulation of salicylic acid mediated signaling pathway; GO:0090333,regulation of stomatal closure; GO:0006355,regulation of transcription, DNA-templated; GO:0009617,response to bacterium; GO:0010200,response to chitin; GO:0009625,response to insect; GO:0009753,response to jasmonic acid; GO:0006970,response to osmotic stress; GO:0000302,response to reactive oxygen species; GO:0009751,response to salicylic acid; GO:0009862,systemic acquired resistance, salicylic acid mediated signaling pathway; GO:0003674,molecular_function; GO:0140110,transcription regulator activity; GO:0003676,nucleic acid binding; GO:0003677,DNA binding; GO:0005488,binding; GO:0097159,organic cyclic compound binding; GO:1901363,heterocyclic compound binding; GO:0001067,regulatory region nucleic acid binding; GO:0003690,double-stranded DNA binding; GO:1990837,sequence-specific double-stranded DNA binding; GO:0007154,cell communication; GO:0007165,signal transduction; GO:0008150,biological_process; GO:0009719,response to endogenous stimulus; GO:0009725,response to hormone; GO:0009741,response to brassinosteroid; GO:0009755,hormone-mediated signaling pathway; GO:0009987,cellular process; GO:0010033,response to organic substance; GO:0014070,response to organic cyclic compound; GO:0023052,signaling; GO:0032870,cellular response to hormone stimulus; GO:0033993,response to lipid; GO:0042221,response to chemical; GO:0043401,steroid hormone mediated signaling pathway; GO:0048545,response to steroid hormone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7,cellular response to brassinosteroid stimulus; GO:0071383,cellular response to steroid hormone stimulus; GO:0071396,cellular response to lipid; GO:0071407,cellular response to organic cyclic compound; GO:0071495,cellular response to endogenous stimulus; GO:1901700,response to oxygen-containing compound; GO:1901701,cellular response to oxygen-containing compound; GO:0001666,response to hypoxia; GO:0006950,response to stress; GO:0009628,response to abiotic stimulus; GO:0033554,cellular response to stress; GO:0036293,response to decreased oxygen levels; GO:0036294,cellular response to decreased oxygen levels; GO:0070482,response to oxygen levels; GO:0071453,cellular response to oxygen levels; GO:0006952,defense response; GO:0009605,response to external stimulus; GO:0009607,response to biotic stimulus; GO:0043207,response to external biotic stimulus; GO:0044419,biological process involved in interspecies interaction between organisms; GO:0051707,response to other organism; GO:0098542,defense response to other organism; GO:0009620,response to fungus; GO:0002239,response to oomycetes; GO:0000160,phosphorelay signal transduction system; GO:0009723,response to ethylene; GO:0035556,intracellular signal transduction; GO:0071369,cellular response to ethylene stimulus; GO:0000003,reproduction; GO:0003006,developmental process involved in reproduction; GO:0007275,multicellular organism development; GO:0007568,aging; GO:0009791,post-embryonic development; GO:0009908,flower development; GO:0022414,reproductive process; GO:0032501,multicellular organismal process; GO:0032502,developmental process; GO:0048367,shoot system development; GO:0048437,floral organ development; GO:0048608,reproductive structure development; GO:0048731,system development; GO:0048856,anatomical structure development; GO:0061458,reproductive system development; GO:0090567,reproductive shoot system development; GO:0090693,plant organ senescence; GO:0099402,plant organ development; GO:0002376,immune system process; GO:0006955,immune response; GO:0045087,innate immune response; GO:0002218,activation of innate immune response; GO:0002252,immune effector process; GO:0002253,activation of immune response; GO:0002682,regulation of immune system process; GO:0002684,positive regulation of immune system process; GO:0002831,regulation of response to biotic stimulus; GO:0002833,positive regulation of response to biotic stimulus; GO:0009867,jasmonic acid mediated signaling pathway; GO:0031349,positive regulation of defense response; GO:0032101,regulation of response to external stimulus; GO:0032103,positive regulation of response to external stimulus; GO:0045088,regulation of innate immune response; GO:0045089,positive regulation of innate immune response; GO:0048518,positive regulation of biological process; GO:0048583,regulation of response to stimulus; GO:0048584,positive regulation of response to stimulus; GO:0050776,regulation of immune response; GO:0050778,positive regulation of immune response; GO:0070542,response to fatty acid; GO:0071395,cellular response to jasmonic acid stimulus; GO:0071398,cellular response to fatty acid; GO:0080134,regulation of response to stress; GO:0048366,leaf development; GO:0048827,phyllome development; GO:0048519,negative regulation of biological process; GO:0050793,regulation of developmental process; GO:0051093,negative regulation of developmental process; GO:1900055,regulation of leaf senescence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863,salicylic acid mediated signaling pathway; GO:0009966,regulation of signal transduction; GO:0009967,positive regulation of signal transduction; GO:0010646,regulation of cell communication; GO:0010647,positive regulation of cell communication; GO:0023051,regulation of signaling; GO:0023056,positive regulation of signaling; GO:0035690,cellular response to drug; GO:0042493,response to drug; GO:0048522,positive regulation of cellular process; GO:0071446,cellular response to salicylic acid stimulus; GO:2001023,regulation of response to drug; GO:2001025,positive regulation of response to drug; GO:2001038,regulation of cellular response to drug; GO:2001040,positive regulation of cellular response to drug; GO:0070297,regulation of phosphorelay signal transduction system; GO:1902531,regulation of intracellular signal transduction; GO:0001101,response to acid chemical; GO:0009414,response to water deprivation; GO:0009415,response to water; GO:0010035,response to inorganic substance; GO:0010118,stomatal movement; GO:0010119,regulation of stomatal movement; GO:0090332,stomatal closure; GO:0010243,response to organonitrogen compound; GO:1901698,response to nitrogen compound; GO:0006979,response to oxidative stress; GO:0009627,systemic acquired resistanc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A0A6I9R8T7_ELAGV SubName: Full=probable WRKY transcription factor 70 {ECO:0000313|RefSeq:XP_010922758.1};</t>
  </si>
  <si>
    <t>PREDICTED: probable WRKY transcription factor 48 [Elaeis guineensis]</t>
  </si>
  <si>
    <t>WRK48_ARATH RecName: Full=Probable WRKY transcription factor 48; AltName: Full=WRKY DNA-binding protein 48;</t>
  </si>
  <si>
    <t>A0A6I9R6X7_ELAGV SubName: Full=probable WRKY transcription factor 48 {ECO:0000313|RefSeq:XP_010921433.1};</t>
  </si>
  <si>
    <t>At5g49520</t>
  </si>
  <si>
    <t>GO:0005634,nucleus; GO:0003677,DNA binding; GO:0003700,DNA-binding transcription factor activity; GO:0000976,transcription regulatory region sequence-specific DNA binding; GO:0042742,defense response to bacterium; GO:0045893,positive regulation of transcription, DNA-templated; GO:0009617,response to bacterium; GO:0010200,response to chitin; GO:0003674,molecular_function; GO:0003676,nucleic acid binding; GO:0005488,binding; GO:0097159,organic cyclic compound binding; GO:1901363,heterocyclic compound binding; GO:0140110,transcription regulator activity; GO:0001067,regulatory region nucleic acid binding; GO:0003690,double-stranded DNA binding; GO:0043565,sequence-specific DNA binding; GO:1990837,sequence-specific double-stranded DNA binding; GO:0006950,response to stress; GO:0006952,defens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10033,response to organic substance; GO:0010243,response to organonitrogen compound; GO:0042221,response to chemical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A0A6J0PHV2_ELAGV SubName: Full=probable WRKY transcription factor 70 {ECO:0000313|RefSeq:XP_019706049.1};</t>
  </si>
  <si>
    <t>COCNU_05G002490</t>
  </si>
  <si>
    <t>K08819 cyclin-dependent kinase 12/13 [EC:2.7.11.22 2.7.11.23] | (RefSeq) WRKY58; probable WRKY transcription factor 58 (A)</t>
  </si>
  <si>
    <t>PREDICTED: probable WRKY transcription factor 4 [Phoenix dactylifera]</t>
  </si>
  <si>
    <t>A0A6I9S8T9_ELAGV SubName: Full=probable WRKY transcription factor 3 {ECO:0000313|RefSeq:XP_010939060.1};</t>
  </si>
  <si>
    <t>K18834 WRKY transcription factor 1 | (RefSeq) probable WRKY transcription factor 58 (A)</t>
  </si>
  <si>
    <t>PREDICTED: probable WRKY transcription factor 50 [Elaeis guineensis]</t>
  </si>
  <si>
    <t>WRK50_ARATH RecName: Full=Probable WRKY transcription factor 50; AltName: Full=WRKY DNA-binding protein 50;</t>
  </si>
  <si>
    <t>A0A6I9S080_ELAGV SubName: Full=probable WRKY transcription factor 50 {ECO:0000313|RefSeq:XP_010935437.1};</t>
  </si>
  <si>
    <t>GO:0005634,nucleus; GO:0003700,DNA-binding transcription factor activity; GO:0043565,sequence-specific DNA binding; GO:0050832,defense response to fungus; GO:0009867,jasmonic acid mediated signaling pathway; GO:0003674,molecular_function; GO:0140110,transcription regulator activity; GO:0003676,nucleic acid binding; GO:0003677,DNA binding; GO:0005488,binding; GO:0097159,organic cyclic compound binding; GO:1901363,heterocyclic compound binding; GO:0006950,response to stress; GO:0006952,defense response; GO:0008150,biological_process; GO:0009605,response to external stimulus; GO:0009607,response to biotic stimulus; GO:0009620,response to fungus; GO:0043207,response to external biotic stimulus; GO:0044419,biological process involved in interspecies interaction between organisms; GO:0050896,response to stimulus; GO:0051707,response to other organism; GO:0098542,defense response to other organism; GO:0007154,cell communication; GO:0007165,signal transduction; GO:0009719,response to endogenous stimulus; GO:0009725,response to hormone; GO:0009753,response to jasmon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1716,cellular response to stimulus; GO:0065007,biological regulation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06G001230</t>
  </si>
  <si>
    <t>hypothetical protein LR48_Vigan643s001300 [Vigna angularis]</t>
  </si>
  <si>
    <t>KINGL_ARATH RecName: Full=SNF1-related protein kinase regulatory subunit gamma-1-like; AltName: Full=AKIN subunit gamma-1-like; AltName: Full=CBS domain-containing protein CBSCBS2;</t>
  </si>
  <si>
    <t>A0A6A1V6I3_9ROSI SubName: Full=SNF1-related protein kinase regulatory subunit gamma-1-like {ECO:0000313|EMBL:KAB1208015.1};</t>
  </si>
  <si>
    <t>At1g69800</t>
  </si>
  <si>
    <t>GO:0005739,mitochondrion; GO:0005975,carbohydrate metabolic process; GO:0008150,biological_process; GO:0008152,metabolic process; GO:0044238,primary metabolic process; GO:0071704,organic substance me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PF00571.28:CBS domain</t>
  </si>
  <si>
    <t>PREDICTED: probable WRKY transcription factor 53 [Elaeis guineensis]</t>
  </si>
  <si>
    <t>A0A6I9QRZ6_ELAGV SubName: Full=probable WRKY transcription factor 53 {ECO:0000313|RefSeq:XP_010913954.1};</t>
  </si>
  <si>
    <t>COCNU_06G003710</t>
  </si>
  <si>
    <t>A0A6I9QYV5_ELAGV SubName: Full=probable WRKY transcription factor 65 {ECO:0000313|RefSeq:XP_010916734.1};</t>
  </si>
  <si>
    <t>PREDICTED: probable WRKY transcription factor 28 [Elaeis guineensis]</t>
  </si>
  <si>
    <t>WRK28_ARATH RecName: Full=WRKY transcription factor 28; AltName: Full=WRKY DNA-binding protein 28;</t>
  </si>
  <si>
    <t>A0A6I9RQW2_ELAGV SubName: Full=WRKY transcription factor 28 {ECO:0000313|RefSeq:XP_010926916.1};</t>
  </si>
  <si>
    <t>At4g18170</t>
  </si>
  <si>
    <t>GO:0005634,nucleus; GO:0003700,DNA-binding transcription factor activity; GO:0043565,sequence-specific DNA binding; GO:1900057,positive regulation of leaf senescence; GO:0042659,regulation of cell fate specification; GO:0003674,molecular_function; GO:0140110,transcription regulator activity; GO:0003676,nucleic acid binding; GO:0003677,DNA binding; GO:0005488,binding; GO:0097159,organic cyclic compound binding; GO:1901363,heterocyclic compound binding; GO:0007275,multicellular organism development; GO:0007568,aging; GO:0008150,biological_process; GO:0010150,leaf senescence; GO:0032501,multicellular organismal process; GO:0032502,developmental process; GO:0048366,leaf development; GO:0048367,shoot system development; GO:0048518,positive regulation of biological process; GO:0048731,system development; GO:0048827,phyllome development; GO:0048856,anatomical structure development; GO:0050789,regulation of biological process; GO:0050793,regulation of developmental process; GO:0051094,positive regulation of developmental process; GO:0065007,biological regulation; GO:0090693,plant organ senescence; GO:0099402,plant organ development; GO:1900055,regulation of leaf senescence; GO:0001708,cell fate specification; GO:0009987,cellular process; GO:0010453,regulation of cell fate commitment; GO:0030154,cell differentiation; GO:0045165,cell fate commitment; GO:0048869,cellular developmental process; GO:0050794,regulation of cellular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protein WRKY1-like [Elaeis guineensis]</t>
  </si>
  <si>
    <t>WRKY1_MAIZE RecName: Full=Protein WRKY1; AltName: Full=WRKY DNA-binding protein 1;</t>
  </si>
  <si>
    <t>A0A6J0PND2_ELAGV SubName: Full=protein WRKY1 {ECO:0000313|RefSeq:XP_019708802.1};</t>
  </si>
  <si>
    <t>At3g04670</t>
  </si>
  <si>
    <t>COCNU_06G016870</t>
  </si>
  <si>
    <t>K18835 WRKY transcription factor 2 | (RefSeq) LOW QUALITY PROTEIN: probable WRKY transcription factor 2 (A)</t>
  </si>
  <si>
    <t>PREDICTED: probable WRKY transcription factor 4 [Elaeis guineensis]</t>
  </si>
  <si>
    <t>A0A6J0PDQ1_ELAGV SubName: Full=probable WRKY transcription factor 4 {ECO:0000313|RefSeq:XP_019703691.1};</t>
  </si>
  <si>
    <t>COCNU_06G020750</t>
  </si>
  <si>
    <t>K13424 WRKY transcription factor 33 | (RefSeq) LOW QUALITY PROTEIN: WRKY transcription factor WRKY24-like (A)</t>
  </si>
  <si>
    <t>COCNU_07G002900</t>
  </si>
  <si>
    <t>PREDICTED: probable WRKY transcription factor 14 [Elaeis guineensis]</t>
  </si>
  <si>
    <t>WRK14_ARATH RecName: Full=Probable WRKY transcription factor 14; AltName: Full=AR411; AltName: Full=WRKY DNA-binding protein 14;</t>
  </si>
  <si>
    <t>A0A6I9R3U9_ELAGV SubName: Full=probable WRKY transcription factor 14 {ECO:0000313|RefSeq:XP_010920047.1};</t>
  </si>
  <si>
    <t>At1g30650</t>
  </si>
  <si>
    <t>A0A6I9RW59_ELAGV SubName: Full=probable WRKY transcription factor 14 {ECO:0000313|RefSeq:XP_010933393.1};</t>
  </si>
  <si>
    <t>COCNU_11G009680</t>
  </si>
  <si>
    <t>WRK11_ARATH RecName: Full=Probable WRKY transcription factor 11; AltName: Full=WRKY DNA-binding protein 11;</t>
  </si>
  <si>
    <t>A0A6I9RLA1_ELAGV SubName: Full=WRKY transcription factor WRKY51 {ECO:0000313|RefSeq:XP_010928698.1};</t>
  </si>
  <si>
    <t>GO:0005634,nucleus; GO:0005516,calmodulin binding; GO:0003700,DNA-binding transcription factor activity; GO:0000976,transcription regulatory region sequence-specific DNA binding; GO:0042742,defense response to bacterium; GO:0009682,induced systemic resistance; GO:2000022,regulation of jasmonic acid mediated signaling pathway; GO:0009617,response to bacterium; GO:0010200,response to chitin; GO:0003674,molecular_function; GO:0005488,binding; GO:0005515,protein binding; GO:0140110,transcription regulator activity; GO:0001067,regulatory region nucleic acid binding; GO:0003676,nucleic acid binding; GO:0003677,DNA binding; GO:0003690,double-stranded DNA 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2376,immune system process; GO:0006955,immune response; GO:0045087,innate immune response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09987,cellular process; GO:0010033,response to organic substance; GO:0010646,regulation of cell communication; GO:0023051,regulation of signaling; GO:0023052,signaling; GO:0032870,cellular response to hormone stimulus; GO:0033993,response to lipid; GO:0042221,response to chemical; GO:0048583,regulation of response to stimulus; GO:0050789,regulation of biological process; GO:0050794,regulation of cellular process; GO:0051716,cellular response to stimulus; GO:0065007,biological regulation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10243,response to organonitrogen compound; GO:1901698,response to nitrogen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WRKY transcription factor WRKY76-like isoform X2 [Elaeis guineensis]</t>
  </si>
  <si>
    <t>A0A6I9RW10_ELAGV SubName: Full=probable WRKY transcription factor 40 isoform X1 {ECO:0000313|RefSeq:XP_010929156.1};</t>
  </si>
  <si>
    <t>COCNU_11G012050</t>
  </si>
  <si>
    <t>K13424 WRKY transcription factor 33 | (RefSeq) probable WRKY transcription factor 33 (A)</t>
  </si>
  <si>
    <t>A0A6I9RN93_ELAGV SubName: Full=probable WRKY transcription factor 4 {ECO:0000313|RefSeq:XP_010929160.1};</t>
  </si>
  <si>
    <t>COCNU_11G013110</t>
  </si>
  <si>
    <t>A0A6I9RNI9_ELAGV SubName: Full=WRKY transcription factor WRKY51 {ECO:0000313|RefSeq:XP_010929316.1};</t>
  </si>
  <si>
    <t>WRK69_ARATH RecName: Full=Probable WRKY transcription factor 69; AltName: Full=WRKY DNA-binding protein 69;</t>
  </si>
  <si>
    <t>A0A6I9RTS8_ELAGV SubName: Full=probable WRKY transcription factor 65 {ECO:0000313|RefSeq:XP_010931747.1};</t>
  </si>
  <si>
    <t>At2g34830</t>
  </si>
  <si>
    <t>PREDICTED: probable WRKY transcription factor 67 [Elaeis guineensis]</t>
  </si>
  <si>
    <t>WRK70_SOLLC RecName: Full=WRKY DNA-binding transcription factor 70 {ECO:0000303|PubMed:21898085}; Short=SlWRKY70 {ECO:0000303|PubMed:21898085};</t>
  </si>
  <si>
    <t>A0A6I9RSH7_ELAGV SubName: Full=WRKY DNA-binding transcription factor 70 {ECO:0000313|RefSeq:XP_010931380.1};</t>
  </si>
  <si>
    <t>GO:0005634,nucleus; GO:0003700,DNA-binding transcription factor activity; GO:0043565,sequence-specific DNA binding; GO:0002215,defense response to nematode; GO:2000068,regulation of defense response to insect; GO:0009625,response to insect; GO:0009753,response to jasmonic acid; GO:0009624,response to nematode; GO:0009751,response to salicylic acid; GO:0003674,molecular_function; GO:0140110,transcription regulator activity; GO:0003676,nucleic acid binding; GO:0003677,DNA binding; GO:0005488,binding; GO:0097159,organic cyclic compound binding; GO:1901363,heterocyclic compound binding; GO:0006950,response to stress; GO:0006952,defens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2213,defense response to insect; GO:0002831,regulation of response to biotic stimulus; GO:0031347,regulation of defense response; GO:0032101,regulation of response to external stimulus; GO:0048583,regulation of response to stimulus; GO:0050789,regulation of biological process; GO:0065007,biological regulation; GO:0080134,regulation of response to stress; GO:0009719,response to endogenous stimulus; GO:0009725,response to hormone; GO:0010033,response to organic substance; GO:0033993,response to lipid; GO:0042221,response to chemical; GO:0070542,response to fatty acid; GO:1901700,response to oxygen-containing compound; GO:0014070,response to organic cyclic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2G006560</t>
  </si>
  <si>
    <t>PREDICTED: protein SCAR2-like isoform X2 [Elaeis guineensis]</t>
  </si>
  <si>
    <t>WRK24_ORYSJ RecName: Full=WRKY transcription factor WRKY24 {ECO:0000303|PubMed:15047897}; Short=OsWRKY24 {ECO:0000303|PubMed:15047897};</t>
  </si>
  <si>
    <t>A0A6J0PNS5_ELAGV SubName: Full=protein SCAR2 isoform X1 {ECO:0000313|RefSeq:XP_019709007.1};</t>
  </si>
  <si>
    <t>GO:0005634,nucleus; GO:0003700,DNA-binding transcription factor activity; GO:0043565,sequence-specific DNA binding; GO:0009738,abscisic acid-activated signaling pathway; GO:0009740,gibberellic acid mediated signaling pathway; GO:0009788,negative regulation of abscisic acid-activated signaling pathway; GO:0009938,negative regulation of gibberellic acid mediated signaling pathway; GO:0045893,positive regulation of transcription, DNA-templated; GO:0009737,response to abscisic acid; GO:0009739,response to gibberellin; GO:0003674,molecular_function; GO:0140110,transcription regulator activity; GO:0003676,nucleic acid binding; GO:0003677,DNA binding; GO:0005488,binding; GO:0097159,organic cyclic compound binding; GO:1901363,heterocyclic compound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10476,gibberellin mediated signaling pathway; GO:0071370,cellular response to gibberellin stimulus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09937,regulation of gibberellic acid mediated signaling pathway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4G000490</t>
  </si>
  <si>
    <t>K18834 WRKY transcription factor 1 | (RefSeq) WRKY transcription factor 1 (A)</t>
  </si>
  <si>
    <t>PREDICTED: probable WRKY transcription factor 45 [Elaeis guineensis]</t>
  </si>
  <si>
    <t>A0A6I9S471_ELAGV SubName: Full=probable WRKY transcription factor 45 {ECO:0000313|RefSeq:XP_010936886.1};</t>
  </si>
  <si>
    <t>A0A6I9RE27_ELAGV SubName: Full=probable WRKY transcription factor 51 {ECO:0000313|RefSeq:XP_010925052.1};</t>
  </si>
  <si>
    <t>A0A6I9RET8_ELAGV SubName: Full=probable WRKY transcription factor 53 {ECO:0000313|RefSeq:XP_010924840.1};</t>
  </si>
  <si>
    <t>COCNU_14G002130</t>
  </si>
  <si>
    <t>A0A6I9RE06_ELAGV SubName: Full=WRKY transcription factor 22 {ECO:0000313|RefSeq:XP_010924759.1};</t>
  </si>
  <si>
    <t>COCNU_14G002350</t>
  </si>
  <si>
    <t>PREDICTED: probable WRKY transcription factor 65 isoform X1 [Elaeis guineensis]</t>
  </si>
  <si>
    <t>A0A6I9RKM7_ELAGV SubName: Full=probable WRKY transcription factor 65 isoform X1 {ECO:0000313|RefSeq:XP_010924726.1};</t>
  </si>
  <si>
    <t>PREDICTED: probable WRKY transcription factor 71 [Elaeis guineensis]</t>
  </si>
  <si>
    <t>WRK71_ARATH RecName: Full=WRKY transcription factor 71; AltName: Full=WRKY DNA-binding protein 71;</t>
  </si>
  <si>
    <t>A0A6I9RJV4_ELAGV SubName: Full=WRKY transcription factor 71 {ECO:0000313|RefSeq:XP_010924354.1};</t>
  </si>
  <si>
    <t>At1g29860</t>
  </si>
  <si>
    <t>GO:0005634,nucleus; GO:0003700,DNA-binding transcription factor activity; GO:1990837,sequence-specific double-stranded DNA binding; GO:0045893,positive regulation of transcription, DNA-templated; GO:0010228,vegetative to reproductive phase transition of meristem; GO:0003674,molecular_function; GO:0140110,transcription regulator activity; GO:0003676,nucleic acid binding; GO:0003677,DNA binding; GO:0003690,double-stranded DNA binding; GO:0005488,binding; GO:0043565,sequence-specific DNA binding; GO:0097159,organic cyclic compound binding; GO:1901363,heterocyclic compound binding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608,reproductive structure development; GO:0048731,system development; GO:0048856,anatomical structure development; GO:0061458,reproductive system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REDICTED: probable WRKY transcription factor 31 [Phoenix dactylifera]</t>
  </si>
  <si>
    <t>WRK42_ARATH RecName: Full=WRKY transcription factor 42 {ECO:0000303|Ref.1}; AltName: Full=WRKY DNA-binding protein 42 {ECO:0000303|Ref.1};</t>
  </si>
  <si>
    <t>A0A6I9RCJ5_ELAGV SubName: Full=probable WRKY transcription factor 31 {ECO:0000313|RefSeq:XP_010924340.1};</t>
  </si>
  <si>
    <t>GO:0005634,nucleus; GO:0003700,DNA-binding transcription factor activity; GO:0043565,sequence-specific DNA binding; GO:0045892,negative regulation of transcription, DNA-templated; GO:0003674,molecular_function; GO:0140110,transcription regulator activity; GO:0003676,nucleic acid binding; GO:0003677,DNA binding; GO:0005488,binding; GO:0097159,organic cyclic compound binding; GO:1901363,heterocyclic compound binding; GO:0006139,nucleobase-containing compound metabolic process; GO:0006351,transcription, DNA-templated; GO:0006355,regulation of 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4G011020</t>
  </si>
  <si>
    <t>PREDICTED: probable WRKY transcription factor 57 [Elaeis guineensis]</t>
  </si>
  <si>
    <t>WRK57_ARATH RecName: Full=Probable WRKY transcription factor 57; AltName: Full=WRKY DNA-binding protein 57;</t>
  </si>
  <si>
    <t>A0A6J0PL08_ELAGV SubName: Full=probable WRKY transcription factor 57 {ECO:0000313|RefSeq:XP_010923591.1, ECO:0000313|RefSeq:XP_019706742.1};</t>
  </si>
  <si>
    <t>At1g69310</t>
  </si>
  <si>
    <t>GO:0005634,nucleus; GO:0003700,DNA-binding transcription factor activity; GO:0000976,transcription regulatory region sequence-specific DNA binding; GO:0006970,response to osmotic stress; GO:0009651,response to salt stress; GO:0009414,response to water deprivation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09628,response to abiotic stimulus; GO:0050896,response to stimulus; GO:0001101,response to acid chemical; GO:0009415,response to water; GO:0010035,response to inorganic substance; GO:0042221,response to chemical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4G011900</t>
  </si>
  <si>
    <t>PREDICTED: protein WRKY1 isoform X1 [Elaeis guineensis]</t>
  </si>
  <si>
    <t>A0A6I9RHS5_ELAGV SubName: Full=protein WRKY1 isoform X1 {ECO:0000313|RefSeq:XP_010923468.1, ECO:0000313|RefSeq:XP_019706573.1};</t>
  </si>
  <si>
    <t>At2g30590</t>
  </si>
  <si>
    <t>PF10533.9:Plant zinc cluster domain</t>
  </si>
  <si>
    <t>COCNU_15G004970</t>
  </si>
  <si>
    <t>K13424 WRKY transcription factor 33 | (RefSeq) WRKY; probable WRKY transcription factor 33 (A)</t>
  </si>
  <si>
    <t>PREDICTED: probable WRKY transcription factor 75 isoform X1 [Elaeis guineensis]</t>
  </si>
  <si>
    <t>WRK75_ARATH RecName: Full=Probable WRKY transcription factor 75; AltName: Full=WRKY DNA-binding protein 75;</t>
  </si>
  <si>
    <t>A0A6I9R0H3_ELAGV SubName: Full=probable WRKY transcription factor 75 isoform X1 {ECO:0000313|RefSeq:XP_010917544.2};</t>
  </si>
  <si>
    <t>At5g13080</t>
  </si>
  <si>
    <t>GO:0005634,nucleus; GO:0003700,DNA-binding transcription factor activity; GO:0000978,RNA polymerase II cis-regulatory region sequence-specific DNA binding; GO:0000976,transcription regulatory region sequence-specific DNA binding; GO:0010055,atrichoblast differentiation; GO:0048527,lateral root development; GO:0000122,negative regulation of transcription by RNA polymerase II; GO:0043620,regulation of DNA-templated transcription in response to stress; GO:0032107,regulation of response to nutrient levels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275,multicellular organism development; GO:0008150,biological_process; GO:0009653,anatomical structure morphogenesis; GO:0009888,tissue development; GO:0009987,cellular process; GO:0010015,root morphogenesis; GO:0010053,root epidermal cell differentiation; GO:0022622,root system development; GO:0030154,cell differentiation; GO:0032501,multicellular organismal process; GO:0032502,developmental process; GO:0048364,root development; GO:0048731,system development; GO:0048856,anatomical structure development; GO:0048869,cellular developmental process; GO:0090558,plant epidermis development; GO:0090627,plant epidermal cell differentiation; GO:0099402,plant organ development; GO:1905392,plant organ morphogenesis; GO:0009791,post-embryonic development; GO:0048528,post-embryonic root development; GO:0090696,post-embryonic plant organ development; GO:0006139,nucleobase-containing compound metabolic process; GO:0006351,transcription, DNA-templated; GO:0006355,regulation of transcription, DNA-templated; GO:0006357,regulation of transcription by RNA polymerase II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892,negative regulation of transcription, DNA-templated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6950,response to stress; GO:0033554,cellular response to stress; GO:0050896,response to stimulus; GO:0051716,cellular response to stimulus; GO:0009605,response to external stimulus; GO:0009991,response to extracellular stimulus; GO:0031667,response to nutrient levels; GO:0032101,regulation of response to external stimulus; GO:0032104,regulation of response to extracellular stimulus; GO:0048583,regulation of response to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16G004700</t>
  </si>
  <si>
    <t>A0A6I9S763_ELAGV SubName: Full=probable WRKY transcription factor 48 {ECO:0000313|RefSeq:XP_010938223.1, ECO:0000313|RefSeq:XP_010938224.1};</t>
  </si>
  <si>
    <t>PREDICTED: WRKY transcription factor 55-like [Phoenix dactylifera]</t>
  </si>
  <si>
    <t>WRK55_ARATH RecName: Full=WRKY transcription factor 55; AltName: Full=WRKY DNA-binding protein 55;</t>
  </si>
  <si>
    <t>A0A6I9S754_ELAGV SubName: Full=WRKY transcription factor 55 {ECO:0000313|RefSeq:XP_010938278.3};</t>
  </si>
  <si>
    <t>At2g40740_2</t>
  </si>
  <si>
    <t>GO:0005634,nucleus; GO:0003700,DNA-binding transcription factor activity; GO:0043565,sequence-specific DNA binding; GO:0000976,transcription regulatory region sequence-specific DNA binding; GO:0010468,regulation of gene expression; GO:0003674,molecular_function; GO:0140110,transcription regulator activity; GO:0003676,nucleic acid binding; GO:0003677,DNA binding; GO:0005488,binding; GO:0097159,organic cyclic compound binding; GO:1901363,heterocyclic compound binding; GO:0001067,regulatory region nucleic acid binding; GO:0003690,double-stranded DNA binding; GO:1990837,sequence-specific double-stranded DNA binding; GO:0008150,biological_process; GO:0008152,metabolic 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A0A6I9S5N1_ELAGV SubName: Full=WRKY transcription factor WRKY24 {ECO:0000313|RefSeq:XP_010937966.1};</t>
  </si>
  <si>
    <t>COCNU_scaffold000960G000030</t>
  </si>
  <si>
    <t>VOII01000830.1</t>
  </si>
  <si>
    <t>WRK40_ARATH RecName: Full=Probable WRKY transcription factor 40 {ECO:0000303|Ref.1}; AltName: Full=WRKY DNA-binding protein 40 {ECO:0000303|Ref.1};</t>
  </si>
  <si>
    <t>A0A6I9RZM5_ELAGV SubName: Full=WRKY transcription factor WRKY71 {ECO:0000313|RefSeq:XP_010930927.1};</t>
  </si>
  <si>
    <t>GO:0005634,nucleus; GO:0003700,DNA-binding transcription factor activity; GO:0000976,transcription regulatory region sequence-specific DNA binding; GO:0042742,defense response to bacterium; GO:0050832,defense response to fungus; GO:0045892,negative regulation of transcription, DNA-templated; GO:0031347,regulation of defense response; GO:0010200,response to chitin; GO:0002237,response to molecule of bacterial origin; GO:0009751,response to salicylic acid; GO:0009611,response to wounding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6952,defense response; GO:0008150,biological_process; GO:0009605,response to external stimulus; GO:0009607,response to biotic stimulus; GO:0009617,response to bacterium; GO:0043207,response to external biotic stimulus; GO:0044419,biological process involved in interspecies interaction between organisms; GO:0050896,response to stimulus; GO:0051707,response to other organism; GO:0098542,defense response to other organism; GO:0009620,response to fungus; GO:0006139,nucleobase-containing compound metabolic process; GO:0006351,transcription, DNA-templated; GO:0006355,regulation of 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48583,regulation of response to stimulus; GO:0080134,regulation of response to stress; GO:0010033,response to organic substance; GO:0010243,response to organonitrogen compound; GO:0042221,response to chemical; GO:1901698,response to nitrogen compound; GO:1901700,response to oxygen-containing compound; GO:0014070,response to organic cyclic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OCNU_scaffold003598G000020</t>
  </si>
  <si>
    <t>VOII01003021.1</t>
  </si>
  <si>
    <t>A0A6I9RFY7_ELAGV SubName: Full=probable WRKY transcription factor 57 {ECO:0000313|RefSeq:XP_010925385.1};</t>
  </si>
  <si>
    <t>COCNU_scaffold005294G000030</t>
  </si>
  <si>
    <t>VOII01004321.1</t>
  </si>
  <si>
    <t>PREDICTED: protein WRKY1 [Elaeis guineensis]</t>
  </si>
  <si>
    <t>A0A6I9RV65_ELAGV SubName: Full=protein WRKY1 {ECO:0000313|RefSeq:XP_010932879.1};</t>
  </si>
  <si>
    <t>COCNU_scaffold006234G000020</t>
  </si>
  <si>
    <t>VOII01005014.1</t>
  </si>
  <si>
    <t>PREDICTED: probable WRKY transcription factor 27 [Elaeis guineensis]</t>
  </si>
  <si>
    <t>A0A6I9RNH1_ELAGV SubName: Full=probable WRKY transcription factor 27 {ECO:0000313|RefSeq:XP_010925829.1};</t>
  </si>
  <si>
    <t>VOII01011751.1</t>
  </si>
  <si>
    <t>K01183 chitinase [EC:3.2.1.14] | (RefSeq) acidic endochitinase-like (A)</t>
  </si>
  <si>
    <t>PREDICTED: probable WRKY transcription factor 72 isoform X2 [Elaeis guineensis]</t>
  </si>
  <si>
    <t>CHLY_HEVBR RecName: Full=Hevamine-A; Includes: RecName: Full=Chitinase; EC=3.2.1.14; Includes: RecName: Full=Lysozyme; EC=3.2.1.17; Flags: Precursor;</t>
  </si>
  <si>
    <t>A0A6J0PHU7_ELAGV SubName: Full=probable WRKY transcription factor 72 isoform X2 {ECO:0000313|RefSeq:XP_019704746.1};</t>
  </si>
  <si>
    <t>At5g24090</t>
  </si>
  <si>
    <t>GO:0005773,vacuole; GO:0004568,chitinase activity; GO:0003796,lysozyme activity; GO:0006032,chitin catabolic process; GO:0000272,polysaccharide catabolic process; GO:0003674,molecular_function; GO:0003824,catalytic activity; GO:0004553,hydrolase activity, hydrolyzing O-glycosyl compounds; GO:0016787,hydrolase activity; GO:0016798,hydrolase activity, acting on glycosyl bonds; GO:0061783,peptidoglycan muralytic activity; GO:0006022,aminoglycan metabolic process; GO:0006026,aminoglycan catabolic process; GO:0006030,chitin metabolic process; GO:0006040,amino sugar metabolic process; GO:0006807,nitrogen compound metabolic process; GO:0008150,biological_process; GO:0008152,metabolic process; GO:0009056,catabolic process; GO:0009057,macromolecule catabolic process; GO:0043170,macromolecule metabolic process; GO:0046348,amino sugar catabolic process; GO:0071704,organic substance metabolic process; GO:1901071,glucosamine-containing compound metabolic process; GO:1901072,glucosamine-containing compound catabolic process; GO:1901135,carbohydrate derivative metabolic process; GO:1901136,carbohydrate derivative catabolic process; GO:1901564,organonitrogen compound metabolic process; GO:1901565,organonitrogen compound catabolic process; GO:1901575,organic substance catabolic process; GO:0005975,carbohydrate metabolic process; GO:0005976,polysaccharide metabolic process; GO:0016052,carbohydrate catabolic process; GO:0044238,primary me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novel.1097</t>
  </si>
  <si>
    <t>K13424 WRKY transcription factor 33 | (RefSeq) probable WRKY transcription factor 33 isoform X1 (A)</t>
  </si>
  <si>
    <t>PREDICTED: probable WRKY transcription factor 75 [Elaeis guineensis]</t>
  </si>
  <si>
    <t>A0A6I9QPM3_ELAGV SubName: Full=probable WRKY transcription factor 75 {ECO:0000313|RefSeq:XP_010913024.1};</t>
  </si>
  <si>
    <t>novel.12385</t>
  </si>
  <si>
    <t>VOII01102246.1</t>
  </si>
  <si>
    <t>K08597 sentrin-specific protease 8 [EC:3.4.22.68] | (RefSeq) WRKY transcription factor 44-like (A)</t>
  </si>
  <si>
    <t>PREDICTED: WRKY transcription factor 44-like isoform X2 [Elaeis guineensis]</t>
  </si>
  <si>
    <t>WRK44_ARATH RecName: Full=WRKY transcription factor 44; AltName: Full=Protein TRANSPARENT TESTA GLABRA 2; AltName: Full=WRKY DNA-binding protein 44;</t>
  </si>
  <si>
    <t>A0A6J0PJV8_ELAGV SubName: Full=WRKY transcription factor 44 isoform X2 {ECO:0000313|RefSeq:XP_019706026.1};</t>
  </si>
  <si>
    <t>At2g37260</t>
  </si>
  <si>
    <t>GO:0005634,nucleus; GO:0003700,DNA-binding transcription factor activity; GO:0046872,metal ion binding; GO:0043565,sequence-specific DNA binding; GO:0009957,epidermal cell fate specification; GO:0010214,seed coat development; GO:0003674,molecular_function; GO:0140110,transcription regulator activity; GO:0005488,binding; GO:0043167,ion binding; GO:0043169,cation binding; GO:0003676,nucleic acid binding; GO:0003677,DNA binding; GO:0097159,organic cyclic compound binding; GO:1901363,heterocyclic compound binding; GO:0001708,cell fate specification; GO:0008150,biological_process; GO:0008544,epidermis development; GO:0009888,tissue development; GO:0009913,epidermal cell differentiation; GO:0009987,cellular process; GO:0030154,cell differentiation; GO:0030855,epithelial cell differentiation; GO:0032502,developmental process; GO:0045165,cell fate commitment; GO:0048856,anatomical structure development; GO:0048869,cellular developmental process; GO:0060429,epithelium development; GO:0000003,reproduction; GO:0003006,developmental process involved in reproduction; GO:0007275,multicellular organism development; GO:0009791,post-embryonic development; GO:0010154,fruit development; GO:0022414,reproductive process; GO:0032501,multicellular organismal process; GO:0048316,seed development; GO:0048608,reproductive structure development; GO:0048731,system development; GO:0061458,reproductive system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novel.1841</t>
  </si>
  <si>
    <t>K13424 WRKY transcription factor 33 | (RefSeq) WRKY9; probable WRKY transcription factor 33 (A)</t>
  </si>
  <si>
    <t>A0A6I9QU46_ELAGV SubName: Full=probable WRKY transcription factor 51 {ECO:0000313|RefSeq:XP_010915169.1};</t>
  </si>
  <si>
    <t>K18835 WRKY transcription factor 2 | (RefSeq) probable WRKY transcription factor 2 (A)</t>
  </si>
  <si>
    <t>WRK58_ARATH RecName: Full=Probable WRKY transcription factor 58; AltName: Full=WRKY DNA-binding protein 58;</t>
  </si>
  <si>
    <t>At3g01080</t>
  </si>
  <si>
    <t>GO:0005634,nucleus; GO:0003700,DNA-binding transcription factor activity; GO:0043565,sequence-specific DNA binding; GO:0031347,regulation of defense response; GO:0003674,molecular_function; GO:0140110,transcription regulator activity; GO:0003676,nucleic acid binding; GO:0003677,DNA binding; GO:0005488,binding; GO:0097159,organic cyclic compound binding; GO:1901363,heterocyclic compound binding; GO:0006950,response to stress; GO:0006952,defense response; GO:0008150,biological_process; GO:0048583,regulation of response to stimulus; GO:0050789,regulation of biological process; GO:0050896,response to stimulus; GO:0065007,biological regulation; GO:0080134,regulation of response to str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novel.2316</t>
  </si>
  <si>
    <t>A0A6I9R4M9_ELAGV SubName: Full=probable WRKY transcription factor 49 {ECO:0000313|RefSeq:XP_010920544.1};</t>
  </si>
  <si>
    <t>novel.2404</t>
  </si>
  <si>
    <t>K18835 WRKY transcription factor 2 | (RefSeq) probable WRKY transcription factor 2 isoform X1 (A)</t>
  </si>
  <si>
    <t>WRKY transcription factor [Trifolium pratense]</t>
  </si>
  <si>
    <t>WRK46_HORVU RecName: Full=WRKY transcription factor SUSIBA2 {ECO:0000305|PubMed:12953112}; AltName: Full=Sugar signaling in barley 2 {ECO:0000303|PubMed:12953112}; AltName: Full=WRKY transcription factor 46;</t>
  </si>
  <si>
    <t>A0A2K3L713_TRIPR SubName: Full=WRKY transcription factor {ECO:0000313|EMBL:PNX74325.1};</t>
  </si>
  <si>
    <t>At2g03340</t>
  </si>
  <si>
    <t>GO:0005634,nucleus; GO:0003700,DNA-binding transcription factor activity; GO:0046872,metal ion binding; GO:0043565,sequence-specific DNA binding; GO:0003674,molecular_function; GO:0140110,transcription regulator activity; GO:0005488,binding; GO:0043167,ion binding; GO:0043169,cation binding; GO:0003676,nucleic acid binding; GO:0003677,DNA binding; GO:0097159,organic cyclic compound binding; GO:1901363,heterocyclic compound binding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VOII01002317.1</t>
  </si>
  <si>
    <t>PREDICTED: probable WRKY transcription factor 43 [Elaeis guineensis]</t>
  </si>
  <si>
    <t>A0A6I9RUV8_ELAGV SubName: Full=probable WRKY transcription factor 43 {ECO:0000313|RefSeq:XP_010932751.1};</t>
  </si>
  <si>
    <t>novel.7458</t>
  </si>
  <si>
    <t>K13424 WRKY transcription factor 33 | (RefSeq) probable WRKY transcription factor 26 isoform X1 (A)</t>
  </si>
  <si>
    <t>PREDICTED: probable WRKY transcription factor 51 isoform X1 [Elaeis guineensis]</t>
  </si>
  <si>
    <t>A0A6I9REU4_ELAGV SubName: Full=probable WRKY transcription factor 51 isoform X1 {ECO:0000313|RefSeq:XP_010925386.1};</t>
  </si>
  <si>
    <t>novel.9236</t>
  </si>
  <si>
    <t>VOII01020789.1</t>
  </si>
  <si>
    <t>K18834 WRKY transcription factor 1 | (RefSeq) WRKY transcription factor 1-like isoform X1 (A)</t>
  </si>
  <si>
    <t>Supplementary Table 5: Major transcription factor families detected at 5 days after inoculation (DAI) CK_vs_C; 5 DAI CK_vs_D, 20 DAI CK_vs_C and 20 DAI CK_vs_D. Two red weevil (RPW) densities (C and D) relative to the CK (no RPW). (CK=no RPW; C=15 males and 21 females; D=20 males and 28 fema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6" fillId="0" borderId="0" xfId="0" applyFont="1" applyAlignment="1">
      <alignment horizontal="left" vertical="center" wrapText="1"/>
    </xf>
    <xf numFmtId="0" fontId="0" fillId="0" borderId="0" xfId="0"/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C0964-0C4B-4C37-B913-8178BEECD714}">
  <dimension ref="A1:AG393"/>
  <sheetViews>
    <sheetView tabSelected="1" workbookViewId="0">
      <pane ySplit="2" topLeftCell="A3" activePane="bottomLeft" state="frozen"/>
      <selection pane="bottomLeft" activeCell="D11" sqref="D11"/>
    </sheetView>
  </sheetViews>
  <sheetFormatPr defaultRowHeight="15" x14ac:dyDescent="0.25"/>
  <cols>
    <col min="1" max="1" width="14.5703125" customWidth="1"/>
    <col min="15" max="15" width="6.7109375" customWidth="1"/>
    <col min="29" max="29" width="37.28515625" customWidth="1"/>
  </cols>
  <sheetData>
    <row r="1" spans="1:33" ht="30.75" customHeight="1" x14ac:dyDescent="0.25">
      <c r="A1" s="11" t="s">
        <v>201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9"/>
      <c r="AD1" s="10"/>
      <c r="AE1" s="10"/>
      <c r="AF1" s="10"/>
      <c r="AG1" s="10"/>
    </row>
    <row r="2" spans="1:33" ht="32.25" customHeight="1" x14ac:dyDescent="0.25">
      <c r="A2" s="6" t="s">
        <v>166</v>
      </c>
      <c r="B2" s="6" t="s">
        <v>167</v>
      </c>
      <c r="C2" s="8" t="s">
        <v>24</v>
      </c>
      <c r="D2" s="8" t="s">
        <v>25</v>
      </c>
      <c r="E2" s="8" t="s">
        <v>26</v>
      </c>
      <c r="F2" s="8" t="s">
        <v>110</v>
      </c>
      <c r="G2" s="8" t="s">
        <v>111</v>
      </c>
      <c r="H2" s="8" t="s">
        <v>112</v>
      </c>
      <c r="I2" s="8" t="s">
        <v>113</v>
      </c>
      <c r="J2" s="8" t="s">
        <v>27</v>
      </c>
      <c r="K2" s="8" t="s">
        <v>28</v>
      </c>
      <c r="L2" s="8" t="s">
        <v>29</v>
      </c>
      <c r="M2" s="8" t="s">
        <v>114</v>
      </c>
      <c r="N2" s="8" t="s">
        <v>115</v>
      </c>
      <c r="O2" s="7" t="s">
        <v>116</v>
      </c>
      <c r="P2" s="6" t="s">
        <v>117</v>
      </c>
      <c r="Q2" s="8" t="s">
        <v>168</v>
      </c>
      <c r="R2" s="8" t="s">
        <v>169</v>
      </c>
      <c r="S2" s="8" t="s">
        <v>170</v>
      </c>
      <c r="T2" s="8" t="s">
        <v>171</v>
      </c>
      <c r="U2" s="8" t="s">
        <v>172</v>
      </c>
      <c r="V2" s="8" t="s">
        <v>173</v>
      </c>
      <c r="W2" s="8" t="s">
        <v>20</v>
      </c>
      <c r="X2" s="8" t="s">
        <v>21</v>
      </c>
      <c r="Y2" s="8" t="s">
        <v>174</v>
      </c>
      <c r="Z2" s="8" t="s">
        <v>175</v>
      </c>
      <c r="AA2" s="8" t="s">
        <v>176</v>
      </c>
      <c r="AB2" s="8" t="s">
        <v>177</v>
      </c>
      <c r="AC2" s="7" t="s">
        <v>178</v>
      </c>
      <c r="AD2" s="6" t="s">
        <v>179</v>
      </c>
      <c r="AE2" s="8" t="s">
        <v>22</v>
      </c>
      <c r="AF2" s="8" t="s">
        <v>180</v>
      </c>
      <c r="AG2" s="8" t="s">
        <v>181</v>
      </c>
    </row>
    <row r="3" spans="1:33" ht="20.100000000000001" customHeight="1" x14ac:dyDescent="0.25">
      <c r="A3" s="6" t="s">
        <v>182</v>
      </c>
      <c r="B3" s="6" t="s">
        <v>183</v>
      </c>
      <c r="C3" s="6">
        <v>198.55893333333333</v>
      </c>
      <c r="D3" s="6">
        <v>366.2933666666666</v>
      </c>
      <c r="E3" s="6">
        <v>405.89180000000005</v>
      </c>
      <c r="F3" s="6">
        <f t="shared" ref="F3:F66" si="0">C3/E3</f>
        <v>0.48919178296613358</v>
      </c>
      <c r="G3" s="6">
        <f t="shared" ref="G3:G66" si="1">D3/E3</f>
        <v>0.90244091323516895</v>
      </c>
      <c r="H3" s="6">
        <f t="shared" ref="H3:I34" si="2">LOG(F3,2)</f>
        <v>-1.0315279240015636</v>
      </c>
      <c r="I3" s="6">
        <f t="shared" si="2"/>
        <v>-0.14809561936755181</v>
      </c>
      <c r="J3" s="6">
        <v>194.41346666666664</v>
      </c>
      <c r="K3" s="6">
        <v>248.61463333333336</v>
      </c>
      <c r="L3" s="6">
        <v>251.17766666666668</v>
      </c>
      <c r="M3" s="6">
        <f t="shared" ref="M3:M66" si="3">J3/L3</f>
        <v>0.7740077740457284</v>
      </c>
      <c r="N3" s="6">
        <f t="shared" ref="N3:N66" si="4">K3/L3</f>
        <v>0.9897959346173294</v>
      </c>
      <c r="O3" s="6">
        <f t="shared" ref="O3:P34" si="5">LOG(M3,2)</f>
        <v>-0.36958003818060203</v>
      </c>
      <c r="P3" s="6">
        <f t="shared" si="5"/>
        <v>-1.479697824262328E-2</v>
      </c>
      <c r="Q3" s="6" t="s">
        <v>184</v>
      </c>
      <c r="R3" s="6">
        <v>41876087</v>
      </c>
      <c r="S3" s="6">
        <v>41876665</v>
      </c>
      <c r="T3" s="6" t="s">
        <v>185</v>
      </c>
      <c r="U3" s="6" t="s">
        <v>183</v>
      </c>
      <c r="V3" s="6" t="s">
        <v>23</v>
      </c>
      <c r="W3" s="6" t="s">
        <v>186</v>
      </c>
      <c r="X3" s="6" t="s">
        <v>23</v>
      </c>
      <c r="Y3" s="6" t="s">
        <v>187</v>
      </c>
      <c r="Z3" s="6" t="s">
        <v>188</v>
      </c>
      <c r="AA3" s="6" t="s">
        <v>189</v>
      </c>
      <c r="AB3" s="6" t="s">
        <v>190</v>
      </c>
      <c r="AC3" s="6" t="s">
        <v>191</v>
      </c>
      <c r="AD3" s="6" t="s">
        <v>192</v>
      </c>
      <c r="AE3" s="6" t="s">
        <v>74</v>
      </c>
      <c r="AF3" s="6" t="s">
        <v>193</v>
      </c>
      <c r="AG3" s="6" t="s">
        <v>194</v>
      </c>
    </row>
    <row r="4" spans="1:33" ht="20.100000000000001" customHeight="1" x14ac:dyDescent="0.25">
      <c r="A4" s="6" t="s">
        <v>182</v>
      </c>
      <c r="B4" s="6" t="s">
        <v>195</v>
      </c>
      <c r="C4" s="6">
        <v>21.980033333333335</v>
      </c>
      <c r="D4" s="6">
        <v>83.874966666666666</v>
      </c>
      <c r="E4" s="6">
        <v>137.83293333333333</v>
      </c>
      <c r="F4" s="6">
        <f t="shared" si="0"/>
        <v>0.1594686610940588</v>
      </c>
      <c r="G4" s="6">
        <f t="shared" si="1"/>
        <v>0.60852631253101586</v>
      </c>
      <c r="H4" s="6">
        <f t="shared" si="2"/>
        <v>-2.6486551625993719</v>
      </c>
      <c r="I4" s="6">
        <f t="shared" si="2"/>
        <v>-0.71660844881395169</v>
      </c>
      <c r="J4" s="6">
        <v>13.225133333333332</v>
      </c>
      <c r="K4" s="6">
        <v>19.321100000000001</v>
      </c>
      <c r="L4" s="6">
        <v>61.550266666666666</v>
      </c>
      <c r="M4" s="6">
        <f t="shared" si="3"/>
        <v>0.21486719797585496</v>
      </c>
      <c r="N4" s="6">
        <f t="shared" si="4"/>
        <v>0.31390765704778967</v>
      </c>
      <c r="O4" s="6">
        <f t="shared" si="5"/>
        <v>-2.2184828398071659</v>
      </c>
      <c r="P4" s="6">
        <f t="shared" si="5"/>
        <v>-1.6715878743453445</v>
      </c>
      <c r="Q4" s="6" t="s">
        <v>184</v>
      </c>
      <c r="R4" s="6">
        <v>50026182</v>
      </c>
      <c r="S4" s="6">
        <v>50029033</v>
      </c>
      <c r="T4" s="6" t="s">
        <v>185</v>
      </c>
      <c r="U4" s="6" t="s">
        <v>195</v>
      </c>
      <c r="V4" s="6" t="s">
        <v>23</v>
      </c>
      <c r="W4" s="6" t="s">
        <v>196</v>
      </c>
      <c r="X4" s="6" t="s">
        <v>23</v>
      </c>
      <c r="Y4" s="6" t="s">
        <v>197</v>
      </c>
      <c r="Z4" s="6" t="s">
        <v>198</v>
      </c>
      <c r="AA4" s="6" t="s">
        <v>199</v>
      </c>
      <c r="AB4" s="6" t="s">
        <v>200</v>
      </c>
      <c r="AC4" s="6" t="s">
        <v>201</v>
      </c>
      <c r="AD4" s="6" t="s">
        <v>192</v>
      </c>
      <c r="AE4" s="6" t="s">
        <v>74</v>
      </c>
      <c r="AF4" s="6" t="s">
        <v>193</v>
      </c>
      <c r="AG4" s="6" t="s">
        <v>194</v>
      </c>
    </row>
    <row r="5" spans="1:33" ht="20.100000000000001" customHeight="1" x14ac:dyDescent="0.25">
      <c r="A5" s="6" t="s">
        <v>182</v>
      </c>
      <c r="B5" s="6" t="s">
        <v>202</v>
      </c>
      <c r="C5" s="6">
        <v>1.2482</v>
      </c>
      <c r="D5" s="6">
        <v>0.62413333333333343</v>
      </c>
      <c r="E5" s="6">
        <v>1.9033</v>
      </c>
      <c r="F5" s="6">
        <f t="shared" si="0"/>
        <v>0.65580833289549734</v>
      </c>
      <c r="G5" s="6">
        <f t="shared" si="1"/>
        <v>0.32792167988931509</v>
      </c>
      <c r="H5" s="6">
        <f t="shared" si="2"/>
        <v>-0.60865386172815816</v>
      </c>
      <c r="I5" s="6">
        <f t="shared" si="2"/>
        <v>-1.6085768090915662</v>
      </c>
      <c r="J5" s="6">
        <v>0.79856666666666676</v>
      </c>
      <c r="K5" s="6">
        <v>0.77683333333333338</v>
      </c>
      <c r="L5" s="6">
        <v>1.3492666666666668</v>
      </c>
      <c r="M5" s="6">
        <f t="shared" si="3"/>
        <v>0.59185236424724541</v>
      </c>
      <c r="N5" s="6">
        <f t="shared" si="4"/>
        <v>0.57574484905380696</v>
      </c>
      <c r="O5" s="6">
        <f t="shared" si="5"/>
        <v>-0.75669074999837171</v>
      </c>
      <c r="P5" s="6">
        <f t="shared" si="5"/>
        <v>-0.79649849599519995</v>
      </c>
      <c r="Q5" s="6" t="s">
        <v>203</v>
      </c>
      <c r="R5" s="6">
        <v>6821952</v>
      </c>
      <c r="S5" s="6">
        <v>6823409</v>
      </c>
      <c r="T5" s="6" t="s">
        <v>185</v>
      </c>
      <c r="U5" s="6" t="s">
        <v>202</v>
      </c>
      <c r="V5" s="6" t="s">
        <v>23</v>
      </c>
      <c r="W5" s="6" t="s">
        <v>204</v>
      </c>
      <c r="X5" s="6" t="s">
        <v>23</v>
      </c>
      <c r="Y5" s="6" t="s">
        <v>205</v>
      </c>
      <c r="Z5" s="6" t="s">
        <v>206</v>
      </c>
      <c r="AA5" s="6" t="s">
        <v>207</v>
      </c>
      <c r="AB5" s="6" t="s">
        <v>208</v>
      </c>
      <c r="AC5" s="6" t="s">
        <v>209</v>
      </c>
      <c r="AD5" s="6" t="s">
        <v>192</v>
      </c>
      <c r="AE5" s="6" t="s">
        <v>74</v>
      </c>
      <c r="AF5" s="6" t="s">
        <v>193</v>
      </c>
      <c r="AG5" s="6" t="s">
        <v>194</v>
      </c>
    </row>
    <row r="6" spans="1:33" ht="20.100000000000001" customHeight="1" x14ac:dyDescent="0.25">
      <c r="A6" s="6" t="s">
        <v>182</v>
      </c>
      <c r="B6" s="6" t="s">
        <v>210</v>
      </c>
      <c r="C6" s="6">
        <v>0.22429999999999997</v>
      </c>
      <c r="D6" s="6">
        <v>0.37329999999999997</v>
      </c>
      <c r="E6" s="6">
        <v>0.74136666666666662</v>
      </c>
      <c r="F6" s="6">
        <f t="shared" si="0"/>
        <v>0.30254934580279663</v>
      </c>
      <c r="G6" s="6">
        <f t="shared" si="1"/>
        <v>0.50352951755766373</v>
      </c>
      <c r="H6" s="6">
        <f t="shared" si="2"/>
        <v>-1.7247576297264258</v>
      </c>
      <c r="I6" s="6">
        <f t="shared" si="2"/>
        <v>-0.98985174150962818</v>
      </c>
      <c r="J6" s="6">
        <v>0.10336666666666668</v>
      </c>
      <c r="K6" s="6">
        <v>0.49456666666666665</v>
      </c>
      <c r="L6" s="6">
        <v>0.69263333333333321</v>
      </c>
      <c r="M6" s="6">
        <f t="shared" si="3"/>
        <v>0.14923721064536313</v>
      </c>
      <c r="N6" s="6">
        <f t="shared" si="4"/>
        <v>0.7140382116559989</v>
      </c>
      <c r="O6" s="6">
        <f t="shared" si="5"/>
        <v>-2.7443207944130443</v>
      </c>
      <c r="P6" s="6">
        <f t="shared" si="5"/>
        <v>-0.48592681294179685</v>
      </c>
      <c r="Q6" s="6" t="s">
        <v>211</v>
      </c>
      <c r="R6" s="6">
        <v>12478</v>
      </c>
      <c r="S6" s="6">
        <v>13573</v>
      </c>
      <c r="T6" s="6" t="s">
        <v>212</v>
      </c>
      <c r="U6" s="6" t="s">
        <v>210</v>
      </c>
      <c r="V6" s="6" t="s">
        <v>23</v>
      </c>
      <c r="W6" s="6" t="s">
        <v>213</v>
      </c>
      <c r="X6" s="6" t="s">
        <v>23</v>
      </c>
      <c r="Y6" s="6" t="s">
        <v>214</v>
      </c>
      <c r="Z6" s="6" t="s">
        <v>215</v>
      </c>
      <c r="AA6" s="6" t="s">
        <v>216</v>
      </c>
      <c r="AB6" s="6" t="s">
        <v>217</v>
      </c>
      <c r="AC6" s="6" t="s">
        <v>218</v>
      </c>
      <c r="AD6" s="6" t="s">
        <v>192</v>
      </c>
      <c r="AE6" s="6" t="s">
        <v>74</v>
      </c>
      <c r="AF6" s="6" t="s">
        <v>193</v>
      </c>
      <c r="AG6" s="6" t="s">
        <v>194</v>
      </c>
    </row>
    <row r="7" spans="1:33" ht="20.100000000000001" customHeight="1" x14ac:dyDescent="0.25">
      <c r="A7" s="6" t="s">
        <v>182</v>
      </c>
      <c r="B7" s="6" t="s">
        <v>11</v>
      </c>
      <c r="C7" s="6">
        <v>0.32806666666666667</v>
      </c>
      <c r="D7" s="6">
        <v>0.37806666666666661</v>
      </c>
      <c r="E7" s="6">
        <v>1.4882666666666668</v>
      </c>
      <c r="F7" s="6">
        <f t="shared" si="0"/>
        <v>0.22043540584124707</v>
      </c>
      <c r="G7" s="6">
        <f t="shared" si="1"/>
        <v>0.25403153556710262</v>
      </c>
      <c r="H7" s="6">
        <f t="shared" si="2"/>
        <v>-2.1815721299202067</v>
      </c>
      <c r="I7" s="6">
        <f t="shared" si="2"/>
        <v>-1.9769204900860002</v>
      </c>
      <c r="J7" s="6">
        <v>0.3</v>
      </c>
      <c r="K7" s="6">
        <v>0.36463333333333336</v>
      </c>
      <c r="L7" s="6">
        <v>2.2916666666666665</v>
      </c>
      <c r="M7" s="6">
        <f t="shared" si="3"/>
        <v>0.13090909090909092</v>
      </c>
      <c r="N7" s="6">
        <f t="shared" si="4"/>
        <v>0.15911272727272729</v>
      </c>
      <c r="O7" s="6">
        <f t="shared" si="5"/>
        <v>-2.9333628069697095</v>
      </c>
      <c r="P7" s="6">
        <f t="shared" si="5"/>
        <v>-2.6518788548257812</v>
      </c>
      <c r="Q7" s="6" t="s">
        <v>219</v>
      </c>
      <c r="R7" s="6">
        <v>37534800</v>
      </c>
      <c r="S7" s="6">
        <v>37537452</v>
      </c>
      <c r="T7" s="6" t="s">
        <v>185</v>
      </c>
      <c r="U7" s="6" t="s">
        <v>11</v>
      </c>
      <c r="V7" s="6" t="s">
        <v>23</v>
      </c>
      <c r="W7" s="6" t="s">
        <v>62</v>
      </c>
      <c r="X7" s="6" t="s">
        <v>23</v>
      </c>
      <c r="Y7" s="6" t="s">
        <v>220</v>
      </c>
      <c r="Z7" s="6" t="s">
        <v>221</v>
      </c>
      <c r="AA7" s="6" t="s">
        <v>222</v>
      </c>
      <c r="AB7" s="6" t="s">
        <v>223</v>
      </c>
      <c r="AC7" s="6" t="s">
        <v>224</v>
      </c>
      <c r="AD7" s="6" t="s">
        <v>192</v>
      </c>
      <c r="AE7" s="6" t="s">
        <v>63</v>
      </c>
      <c r="AF7" s="6" t="s">
        <v>193</v>
      </c>
      <c r="AG7" s="6" t="s">
        <v>225</v>
      </c>
    </row>
    <row r="8" spans="1:33" ht="20.100000000000001" customHeight="1" x14ac:dyDescent="0.25">
      <c r="A8" s="6" t="s">
        <v>182</v>
      </c>
      <c r="B8" s="6" t="s">
        <v>226</v>
      </c>
      <c r="C8" s="6">
        <v>1.0932999999999999</v>
      </c>
      <c r="D8" s="6">
        <v>0.80956666666666666</v>
      </c>
      <c r="E8" s="6">
        <v>0.64670000000000005</v>
      </c>
      <c r="F8" s="6">
        <f t="shared" si="0"/>
        <v>1.6905829596412554</v>
      </c>
      <c r="G8" s="6">
        <f t="shared" si="1"/>
        <v>1.2518426885212102</v>
      </c>
      <c r="H8" s="6">
        <f t="shared" si="2"/>
        <v>0.75752081334835941</v>
      </c>
      <c r="I8" s="6">
        <f t="shared" si="2"/>
        <v>0.32405327892420605</v>
      </c>
      <c r="J8" s="6">
        <v>0.81223333333333336</v>
      </c>
      <c r="K8" s="6">
        <v>0.12230000000000001</v>
      </c>
      <c r="L8" s="6">
        <v>0.61076666666666668</v>
      </c>
      <c r="M8" s="6">
        <f t="shared" si="3"/>
        <v>1.3298586476013754</v>
      </c>
      <c r="N8" s="6">
        <f t="shared" si="4"/>
        <v>0.20024013534901491</v>
      </c>
      <c r="O8" s="6">
        <f t="shared" si="5"/>
        <v>0.41127290795049753</v>
      </c>
      <c r="P8" s="6">
        <f t="shared" si="5"/>
        <v>-2.3201969235822464</v>
      </c>
      <c r="Q8" s="6" t="s">
        <v>227</v>
      </c>
      <c r="R8" s="6">
        <v>6372903</v>
      </c>
      <c r="S8" s="6">
        <v>6373589</v>
      </c>
      <c r="T8" s="6" t="s">
        <v>212</v>
      </c>
      <c r="U8" s="6" t="s">
        <v>226</v>
      </c>
      <c r="V8" s="6" t="s">
        <v>23</v>
      </c>
      <c r="W8" s="6" t="s">
        <v>228</v>
      </c>
      <c r="X8" s="6" t="s">
        <v>23</v>
      </c>
      <c r="Y8" s="6" t="s">
        <v>229</v>
      </c>
      <c r="Z8" s="6" t="s">
        <v>206</v>
      </c>
      <c r="AA8" s="6" t="s">
        <v>230</v>
      </c>
      <c r="AB8" s="6" t="s">
        <v>208</v>
      </c>
      <c r="AC8" s="6" t="s">
        <v>209</v>
      </c>
      <c r="AD8" s="6" t="s">
        <v>192</v>
      </c>
      <c r="AE8" s="6" t="s">
        <v>74</v>
      </c>
      <c r="AF8" s="6" t="s">
        <v>193</v>
      </c>
      <c r="AG8" s="6" t="s">
        <v>194</v>
      </c>
    </row>
    <row r="9" spans="1:33" ht="20.100000000000001" customHeight="1" x14ac:dyDescent="0.25">
      <c r="A9" s="6" t="s">
        <v>182</v>
      </c>
      <c r="B9" s="6" t="s">
        <v>231</v>
      </c>
      <c r="C9" s="6">
        <v>1.4819000000000002</v>
      </c>
      <c r="D9" s="6">
        <v>1.1551333333333333</v>
      </c>
      <c r="E9" s="6">
        <v>0.97889999999999999</v>
      </c>
      <c r="F9" s="6">
        <f t="shared" si="0"/>
        <v>1.5138420676269284</v>
      </c>
      <c r="G9" s="6">
        <f t="shared" si="1"/>
        <v>1.1800320087172678</v>
      </c>
      <c r="H9" s="6">
        <f t="shared" si="2"/>
        <v>0.59821470325217341</v>
      </c>
      <c r="I9" s="6">
        <f t="shared" si="2"/>
        <v>0.23882599364758667</v>
      </c>
      <c r="J9" s="6">
        <v>1.1719666666666668</v>
      </c>
      <c r="K9" s="6">
        <v>0.97746666666666682</v>
      </c>
      <c r="L9" s="6">
        <v>1.2478</v>
      </c>
      <c r="M9" s="6">
        <f t="shared" si="3"/>
        <v>0.93922637174760926</v>
      </c>
      <c r="N9" s="6">
        <f t="shared" si="4"/>
        <v>0.78335203291125721</v>
      </c>
      <c r="O9" s="6">
        <f t="shared" si="5"/>
        <v>-9.0455177649624907E-2</v>
      </c>
      <c r="P9" s="6">
        <f t="shared" si="5"/>
        <v>-0.35226730461215128</v>
      </c>
      <c r="Q9" s="6" t="s">
        <v>232</v>
      </c>
      <c r="R9" s="6">
        <v>66074337</v>
      </c>
      <c r="S9" s="6">
        <v>66108374</v>
      </c>
      <c r="T9" s="6" t="s">
        <v>212</v>
      </c>
      <c r="U9" s="6" t="s">
        <v>231</v>
      </c>
      <c r="V9" s="6" t="s">
        <v>23</v>
      </c>
      <c r="W9" s="6" t="s">
        <v>233</v>
      </c>
      <c r="X9" s="6" t="s">
        <v>67</v>
      </c>
      <c r="Y9" s="6" t="s">
        <v>234</v>
      </c>
      <c r="Z9" s="6" t="s">
        <v>235</v>
      </c>
      <c r="AA9" s="6" t="s">
        <v>236</v>
      </c>
      <c r="AB9" s="6" t="s">
        <v>237</v>
      </c>
      <c r="AC9" s="6" t="s">
        <v>238</v>
      </c>
      <c r="AD9" s="6" t="s">
        <v>239</v>
      </c>
      <c r="AE9" s="6" t="s">
        <v>74</v>
      </c>
      <c r="AF9" s="6" t="s">
        <v>193</v>
      </c>
      <c r="AG9" s="6" t="s">
        <v>194</v>
      </c>
    </row>
    <row r="10" spans="1:33" ht="20.100000000000001" customHeight="1" x14ac:dyDescent="0.25">
      <c r="A10" s="6" t="s">
        <v>182</v>
      </c>
      <c r="B10" s="6" t="s">
        <v>240</v>
      </c>
      <c r="C10" s="6">
        <v>1.4100333333333335</v>
      </c>
      <c r="D10" s="6">
        <v>1.2429666666666666</v>
      </c>
      <c r="E10" s="6">
        <v>0.75606666666666678</v>
      </c>
      <c r="F10" s="6">
        <f t="shared" si="0"/>
        <v>1.8649589983246626</v>
      </c>
      <c r="G10" s="6">
        <f t="shared" si="1"/>
        <v>1.6439908297328274</v>
      </c>
      <c r="H10" s="6">
        <f t="shared" si="2"/>
        <v>0.89914391275186989</v>
      </c>
      <c r="I10" s="6">
        <f t="shared" si="2"/>
        <v>0.71720225161334772</v>
      </c>
      <c r="J10" s="6">
        <v>1.4830666666666668</v>
      </c>
      <c r="K10" s="6">
        <v>1.1873333333333334</v>
      </c>
      <c r="L10" s="6">
        <v>0.84643333333333326</v>
      </c>
      <c r="M10" s="6">
        <f t="shared" si="3"/>
        <v>1.752136415547592</v>
      </c>
      <c r="N10" s="6">
        <f t="shared" si="4"/>
        <v>1.4027487890363488</v>
      </c>
      <c r="O10" s="6">
        <f t="shared" si="5"/>
        <v>0.80911510277725929</v>
      </c>
      <c r="P10" s="6">
        <f t="shared" si="5"/>
        <v>0.4882566673601173</v>
      </c>
      <c r="Q10" s="6" t="s">
        <v>232</v>
      </c>
      <c r="R10" s="6">
        <v>73862002</v>
      </c>
      <c r="S10" s="6">
        <v>73862688</v>
      </c>
      <c r="T10" s="6" t="s">
        <v>185</v>
      </c>
      <c r="U10" s="6" t="s">
        <v>240</v>
      </c>
      <c r="V10" s="6" t="s">
        <v>23</v>
      </c>
      <c r="W10" s="6" t="s">
        <v>241</v>
      </c>
      <c r="X10" s="6" t="s">
        <v>23</v>
      </c>
      <c r="Y10" s="6" t="s">
        <v>242</v>
      </c>
      <c r="Z10" s="6" t="s">
        <v>206</v>
      </c>
      <c r="AA10" s="6" t="s">
        <v>230</v>
      </c>
      <c r="AB10" s="6" t="s">
        <v>208</v>
      </c>
      <c r="AC10" s="6" t="s">
        <v>209</v>
      </c>
      <c r="AD10" s="6" t="s">
        <v>192</v>
      </c>
      <c r="AE10" s="6" t="s">
        <v>74</v>
      </c>
      <c r="AF10" s="6" t="s">
        <v>193</v>
      </c>
      <c r="AG10" s="6" t="s">
        <v>194</v>
      </c>
    </row>
    <row r="11" spans="1:33" ht="20.100000000000001" customHeight="1" x14ac:dyDescent="0.25">
      <c r="A11" s="6" t="s">
        <v>182</v>
      </c>
      <c r="B11" s="6" t="s">
        <v>243</v>
      </c>
      <c r="C11" s="6">
        <v>13.860033333333334</v>
      </c>
      <c r="D11" s="6">
        <v>12.176833333333333</v>
      </c>
      <c r="E11" s="6">
        <v>7.2678666666666665</v>
      </c>
      <c r="F11" s="6">
        <f t="shared" si="0"/>
        <v>1.907029114458163</v>
      </c>
      <c r="G11" s="6">
        <f t="shared" si="1"/>
        <v>1.6754343319451834</v>
      </c>
      <c r="H11" s="6">
        <f t="shared" si="2"/>
        <v>0.93132686932648356</v>
      </c>
      <c r="I11" s="6">
        <f t="shared" si="2"/>
        <v>0.74453514172971036</v>
      </c>
      <c r="J11" s="6">
        <v>12.387500000000001</v>
      </c>
      <c r="K11" s="6">
        <v>18.784766666666666</v>
      </c>
      <c r="L11" s="6">
        <v>14.897566666666668</v>
      </c>
      <c r="M11" s="6">
        <f t="shared" si="3"/>
        <v>0.83151163389099336</v>
      </c>
      <c r="N11" s="6">
        <f t="shared" si="4"/>
        <v>1.2609285185276342</v>
      </c>
      <c r="O11" s="6">
        <f t="shared" si="5"/>
        <v>-0.26619164611994595</v>
      </c>
      <c r="P11" s="6">
        <f t="shared" si="5"/>
        <v>0.33448649224922189</v>
      </c>
      <c r="Q11" s="6" t="s">
        <v>244</v>
      </c>
      <c r="R11" s="6">
        <v>43361846</v>
      </c>
      <c r="S11" s="6">
        <v>43363807</v>
      </c>
      <c r="T11" s="6" t="s">
        <v>185</v>
      </c>
      <c r="U11" s="6" t="s">
        <v>243</v>
      </c>
      <c r="V11" s="6" t="s">
        <v>23</v>
      </c>
      <c r="W11" s="6" t="s">
        <v>245</v>
      </c>
      <c r="X11" s="6" t="s">
        <v>23</v>
      </c>
      <c r="Y11" s="6" t="s">
        <v>246</v>
      </c>
      <c r="Z11" s="6" t="s">
        <v>247</v>
      </c>
      <c r="AA11" s="6" t="s">
        <v>248</v>
      </c>
      <c r="AB11" s="6" t="s">
        <v>249</v>
      </c>
      <c r="AC11" s="6" t="s">
        <v>250</v>
      </c>
      <c r="AD11" s="6" t="s">
        <v>192</v>
      </c>
      <c r="AE11" s="6" t="s">
        <v>74</v>
      </c>
      <c r="AF11" s="6" t="s">
        <v>193</v>
      </c>
      <c r="AG11" s="6" t="s">
        <v>194</v>
      </c>
    </row>
    <row r="12" spans="1:33" ht="20.100000000000001" customHeight="1" x14ac:dyDescent="0.25">
      <c r="A12" s="6" t="s">
        <v>182</v>
      </c>
      <c r="B12" s="6" t="s">
        <v>251</v>
      </c>
      <c r="C12" s="6">
        <v>12.9876</v>
      </c>
      <c r="D12" s="6">
        <v>10.886800000000001</v>
      </c>
      <c r="E12" s="6">
        <v>10.222433333333333</v>
      </c>
      <c r="F12" s="6">
        <f t="shared" si="0"/>
        <v>1.2704998483726968</v>
      </c>
      <c r="G12" s="6">
        <f t="shared" si="1"/>
        <v>1.0649910490978991</v>
      </c>
      <c r="H12" s="6">
        <f t="shared" si="2"/>
        <v>0.34539620321340753</v>
      </c>
      <c r="I12" s="6">
        <f t="shared" si="2"/>
        <v>9.0841305121217908E-2</v>
      </c>
      <c r="J12" s="6">
        <v>15.4549</v>
      </c>
      <c r="K12" s="6">
        <v>8.8793666666666677</v>
      </c>
      <c r="L12" s="6">
        <v>6.7734666666666667</v>
      </c>
      <c r="M12" s="6">
        <f t="shared" si="3"/>
        <v>2.2816824471959212</v>
      </c>
      <c r="N12" s="6">
        <f t="shared" si="4"/>
        <v>1.3109043129072264</v>
      </c>
      <c r="O12" s="6">
        <f t="shared" si="5"/>
        <v>1.1900980187368482</v>
      </c>
      <c r="P12" s="6">
        <f t="shared" si="5"/>
        <v>0.39056238248388153</v>
      </c>
      <c r="Q12" s="6" t="s">
        <v>219</v>
      </c>
      <c r="R12" s="6">
        <v>38439727</v>
      </c>
      <c r="S12" s="6">
        <v>38440200</v>
      </c>
      <c r="T12" s="6" t="s">
        <v>212</v>
      </c>
      <c r="U12" s="6" t="s">
        <v>251</v>
      </c>
      <c r="V12" s="6" t="s">
        <v>23</v>
      </c>
      <c r="W12" s="6" t="s">
        <v>252</v>
      </c>
      <c r="X12" s="6" t="s">
        <v>23</v>
      </c>
      <c r="Y12" s="6" t="s">
        <v>253</v>
      </c>
      <c r="Z12" s="6" t="s">
        <v>254</v>
      </c>
      <c r="AA12" s="6" t="s">
        <v>255</v>
      </c>
      <c r="AB12" s="6" t="s">
        <v>256</v>
      </c>
      <c r="AC12" s="6" t="s">
        <v>257</v>
      </c>
      <c r="AD12" s="6" t="s">
        <v>192</v>
      </c>
      <c r="AE12" s="6" t="s">
        <v>74</v>
      </c>
      <c r="AF12" s="6" t="s">
        <v>193</v>
      </c>
      <c r="AG12" s="6" t="s">
        <v>194</v>
      </c>
    </row>
    <row r="13" spans="1:33" ht="20.100000000000001" customHeight="1" x14ac:dyDescent="0.25">
      <c r="A13" s="6" t="s">
        <v>182</v>
      </c>
      <c r="B13" s="6" t="s">
        <v>258</v>
      </c>
      <c r="C13" s="6">
        <v>0.86743333333333339</v>
      </c>
      <c r="D13" s="6">
        <v>0.45323333333333338</v>
      </c>
      <c r="E13" s="6">
        <v>0.41113333333333335</v>
      </c>
      <c r="F13" s="6">
        <f t="shared" si="0"/>
        <v>2.1098589265445113</v>
      </c>
      <c r="G13" s="6">
        <f t="shared" si="1"/>
        <v>1.1023998702772824</v>
      </c>
      <c r="H13" s="6">
        <f t="shared" si="2"/>
        <v>1.0771465378998746</v>
      </c>
      <c r="I13" s="6">
        <f t="shared" si="2"/>
        <v>0.14064762338857525</v>
      </c>
      <c r="J13" s="6">
        <v>1.7384000000000002</v>
      </c>
      <c r="K13" s="6">
        <v>1.4424666666666666</v>
      </c>
      <c r="L13" s="6">
        <v>0.7742</v>
      </c>
      <c r="M13" s="6">
        <f t="shared" si="3"/>
        <v>2.2454146215448207</v>
      </c>
      <c r="N13" s="6">
        <f t="shared" si="4"/>
        <v>1.8631705846895719</v>
      </c>
      <c r="O13" s="6">
        <f t="shared" si="5"/>
        <v>1.166981866888972</v>
      </c>
      <c r="P13" s="6">
        <f t="shared" si="5"/>
        <v>0.89775976790236001</v>
      </c>
      <c r="Q13" s="6" t="s">
        <v>259</v>
      </c>
      <c r="R13" s="6">
        <v>36885514</v>
      </c>
      <c r="S13" s="6">
        <v>36886248</v>
      </c>
      <c r="T13" s="6" t="s">
        <v>185</v>
      </c>
      <c r="U13" s="6" t="s">
        <v>258</v>
      </c>
      <c r="V13" s="6" t="s">
        <v>23</v>
      </c>
      <c r="W13" s="6" t="s">
        <v>260</v>
      </c>
      <c r="X13" s="6" t="s">
        <v>23</v>
      </c>
      <c r="Y13" s="6" t="s">
        <v>261</v>
      </c>
      <c r="Z13" s="6" t="s">
        <v>262</v>
      </c>
      <c r="AA13" s="6" t="s">
        <v>263</v>
      </c>
      <c r="AB13" s="6" t="s">
        <v>264</v>
      </c>
      <c r="AC13" s="6" t="s">
        <v>265</v>
      </c>
      <c r="AD13" s="6" t="s">
        <v>192</v>
      </c>
      <c r="AE13" s="6" t="s">
        <v>74</v>
      </c>
      <c r="AF13" s="6" t="s">
        <v>193</v>
      </c>
      <c r="AG13" s="6" t="s">
        <v>194</v>
      </c>
    </row>
    <row r="14" spans="1:33" ht="20.100000000000001" customHeight="1" x14ac:dyDescent="0.25">
      <c r="A14" s="6" t="s">
        <v>182</v>
      </c>
      <c r="B14" s="6" t="s">
        <v>125</v>
      </c>
      <c r="C14" s="6">
        <v>36.045733333333338</v>
      </c>
      <c r="D14" s="6">
        <v>26.255866666666666</v>
      </c>
      <c r="E14" s="6">
        <v>13.878099999999998</v>
      </c>
      <c r="F14" s="6">
        <f t="shared" si="0"/>
        <v>2.5973103907115056</v>
      </c>
      <c r="G14" s="6">
        <f t="shared" si="1"/>
        <v>1.8918920217224742</v>
      </c>
      <c r="H14" s="6">
        <f t="shared" si="2"/>
        <v>1.377018433108395</v>
      </c>
      <c r="I14" s="6">
        <f t="shared" si="2"/>
        <v>0.91982975032058012</v>
      </c>
      <c r="J14" s="6">
        <v>59.705199999999998</v>
      </c>
      <c r="K14" s="6">
        <v>44.942799999999998</v>
      </c>
      <c r="L14" s="6">
        <v>8.1638666666666655</v>
      </c>
      <c r="M14" s="6">
        <f t="shared" si="3"/>
        <v>7.3133482500122495</v>
      </c>
      <c r="N14" s="6">
        <f t="shared" si="4"/>
        <v>5.5050874585572203</v>
      </c>
      <c r="O14" s="6">
        <f t="shared" si="5"/>
        <v>2.8705320625048625</v>
      </c>
      <c r="P14" s="6">
        <f t="shared" si="5"/>
        <v>2.4607654838667576</v>
      </c>
      <c r="Q14" s="6" t="s">
        <v>203</v>
      </c>
      <c r="R14" s="6">
        <v>10092004</v>
      </c>
      <c r="S14" s="6">
        <v>10092546</v>
      </c>
      <c r="T14" s="6" t="s">
        <v>212</v>
      </c>
      <c r="U14" s="6" t="s">
        <v>125</v>
      </c>
      <c r="V14" s="6" t="s">
        <v>23</v>
      </c>
      <c r="W14" s="6" t="s">
        <v>266</v>
      </c>
      <c r="X14" s="6" t="s">
        <v>38</v>
      </c>
      <c r="Y14" s="6" t="s">
        <v>267</v>
      </c>
      <c r="Z14" s="6" t="s">
        <v>268</v>
      </c>
      <c r="AA14" s="6" t="s">
        <v>269</v>
      </c>
      <c r="AB14" s="6" t="s">
        <v>264</v>
      </c>
      <c r="AC14" s="6" t="s">
        <v>201</v>
      </c>
      <c r="AD14" s="6" t="s">
        <v>192</v>
      </c>
      <c r="AE14" s="6" t="s">
        <v>74</v>
      </c>
      <c r="AF14" s="6" t="s">
        <v>193</v>
      </c>
      <c r="AG14" s="6" t="s">
        <v>194</v>
      </c>
    </row>
    <row r="15" spans="1:33" s="2" customFormat="1" ht="20.100000000000001" customHeight="1" x14ac:dyDescent="0.25">
      <c r="A15" s="6" t="s">
        <v>182</v>
      </c>
      <c r="B15" s="6" t="s">
        <v>270</v>
      </c>
      <c r="C15" s="6">
        <v>11.939266666666668</v>
      </c>
      <c r="D15" s="6">
        <v>14.3491</v>
      </c>
      <c r="E15" s="6">
        <v>10.676966666666667</v>
      </c>
      <c r="F15" s="6">
        <f t="shared" si="0"/>
        <v>1.118226462572079</v>
      </c>
      <c r="G15" s="6">
        <f t="shared" si="1"/>
        <v>1.3439303922150174</v>
      </c>
      <c r="H15" s="6">
        <f t="shared" si="2"/>
        <v>0.16121239153015607</v>
      </c>
      <c r="I15" s="6">
        <f t="shared" si="2"/>
        <v>0.42645841683184021</v>
      </c>
      <c r="J15" s="6">
        <v>12.106466666666668</v>
      </c>
      <c r="K15" s="6">
        <v>18.310833333333331</v>
      </c>
      <c r="L15" s="6">
        <v>13.438499999999999</v>
      </c>
      <c r="M15" s="6">
        <f t="shared" si="3"/>
        <v>0.90087931440761015</v>
      </c>
      <c r="N15" s="6">
        <f t="shared" si="4"/>
        <v>1.3625652664607903</v>
      </c>
      <c r="O15" s="6">
        <f t="shared" si="5"/>
        <v>-0.15059424541630606</v>
      </c>
      <c r="P15" s="6">
        <f t="shared" si="5"/>
        <v>0.44632533619721504</v>
      </c>
      <c r="Q15" s="6" t="s">
        <v>203</v>
      </c>
      <c r="R15" s="6">
        <v>34917603</v>
      </c>
      <c r="S15" s="6">
        <v>34918880</v>
      </c>
      <c r="T15" s="6" t="s">
        <v>212</v>
      </c>
      <c r="U15" s="6" t="s">
        <v>270</v>
      </c>
      <c r="V15" s="6" t="s">
        <v>23</v>
      </c>
      <c r="W15" s="6" t="s">
        <v>271</v>
      </c>
      <c r="X15" s="6" t="s">
        <v>23</v>
      </c>
      <c r="Y15" s="6" t="s">
        <v>272</v>
      </c>
      <c r="Z15" s="6" t="s">
        <v>273</v>
      </c>
      <c r="AA15" s="6" t="s">
        <v>274</v>
      </c>
      <c r="AB15" s="6" t="s">
        <v>275</v>
      </c>
      <c r="AC15" s="6" t="s">
        <v>276</v>
      </c>
      <c r="AD15" s="6" t="s">
        <v>192</v>
      </c>
      <c r="AE15" s="6" t="s">
        <v>74</v>
      </c>
      <c r="AF15" s="6" t="s">
        <v>193</v>
      </c>
      <c r="AG15" s="6" t="s">
        <v>194</v>
      </c>
    </row>
    <row r="16" spans="1:33" s="2" customFormat="1" ht="20.100000000000001" customHeight="1" x14ac:dyDescent="0.25">
      <c r="A16" s="6" t="s">
        <v>182</v>
      </c>
      <c r="B16" s="6" t="s">
        <v>277</v>
      </c>
      <c r="C16" s="6">
        <v>0.12309999999999999</v>
      </c>
      <c r="D16" s="6">
        <v>9.9166666666666667E-2</v>
      </c>
      <c r="E16" s="6">
        <v>1.2333333333333333E-2</v>
      </c>
      <c r="F16" s="6">
        <f t="shared" si="0"/>
        <v>9.9810810810810793</v>
      </c>
      <c r="G16" s="6">
        <f t="shared" si="1"/>
        <v>8.0405405405405403</v>
      </c>
      <c r="H16" s="6">
        <f t="shared" si="2"/>
        <v>3.3191960866893009</v>
      </c>
      <c r="I16" s="6">
        <f t="shared" si="2"/>
        <v>3.0072924925663562</v>
      </c>
      <c r="J16" s="6">
        <v>3.3766666666666667E-2</v>
      </c>
      <c r="K16" s="6">
        <v>2.1233333333333337E-2</v>
      </c>
      <c r="L16" s="6">
        <v>2.4666666666666667E-2</v>
      </c>
      <c r="M16" s="6">
        <f t="shared" si="3"/>
        <v>1.368918918918919</v>
      </c>
      <c r="N16" s="6">
        <f t="shared" si="4"/>
        <v>0.8608108108108109</v>
      </c>
      <c r="O16" s="6">
        <f t="shared" si="5"/>
        <v>0.45303699828482613</v>
      </c>
      <c r="P16" s="6">
        <f t="shared" si="5"/>
        <v>-0.21623189826001163</v>
      </c>
      <c r="Q16" s="6" t="s">
        <v>278</v>
      </c>
      <c r="R16" s="6">
        <v>4192274</v>
      </c>
      <c r="S16" s="6">
        <v>4194617</v>
      </c>
      <c r="T16" s="6" t="s">
        <v>212</v>
      </c>
      <c r="U16" s="6" t="s">
        <v>277</v>
      </c>
      <c r="V16" s="6" t="s">
        <v>23</v>
      </c>
      <c r="W16" s="6" t="s">
        <v>98</v>
      </c>
      <c r="X16" s="6" t="s">
        <v>49</v>
      </c>
      <c r="Y16" s="6" t="s">
        <v>279</v>
      </c>
      <c r="Z16" s="6" t="s">
        <v>280</v>
      </c>
      <c r="AA16" s="6" t="s">
        <v>281</v>
      </c>
      <c r="AB16" s="6" t="s">
        <v>282</v>
      </c>
      <c r="AC16" s="6" t="s">
        <v>283</v>
      </c>
      <c r="AD16" s="6" t="s">
        <v>192</v>
      </c>
      <c r="AE16" s="6" t="s">
        <v>74</v>
      </c>
      <c r="AF16" s="6" t="s">
        <v>193</v>
      </c>
      <c r="AG16" s="6" t="s">
        <v>194</v>
      </c>
    </row>
    <row r="17" spans="1:33" ht="20.100000000000001" customHeight="1" x14ac:dyDescent="0.25">
      <c r="A17" s="6" t="s">
        <v>182</v>
      </c>
      <c r="B17" s="6" t="s">
        <v>284</v>
      </c>
      <c r="C17" s="6">
        <v>0.32256666666666667</v>
      </c>
      <c r="D17" s="6">
        <v>0.23406666666666667</v>
      </c>
      <c r="E17" s="6">
        <v>3.7700000000000004E-2</v>
      </c>
      <c r="F17" s="6">
        <f t="shared" si="0"/>
        <v>8.5561450044208662</v>
      </c>
      <c r="G17" s="6">
        <f t="shared" si="1"/>
        <v>6.2086648983200705</v>
      </c>
      <c r="H17" s="6">
        <f t="shared" si="2"/>
        <v>3.0969609326415979</v>
      </c>
      <c r="I17" s="6">
        <f t="shared" si="2"/>
        <v>2.6342830668909345</v>
      </c>
      <c r="J17" s="6">
        <v>1.2588333333333332</v>
      </c>
      <c r="K17" s="6">
        <v>0.79990000000000006</v>
      </c>
      <c r="L17" s="6">
        <v>7.5833333333333336E-2</v>
      </c>
      <c r="M17" s="6">
        <f t="shared" si="3"/>
        <v>16.599999999999998</v>
      </c>
      <c r="N17" s="6">
        <f t="shared" si="4"/>
        <v>10.548131868131868</v>
      </c>
      <c r="O17" s="6">
        <f t="shared" si="5"/>
        <v>4.0531113364595619</v>
      </c>
      <c r="P17" s="6">
        <f t="shared" si="5"/>
        <v>3.3989156072577167</v>
      </c>
      <c r="Q17" s="6" t="s">
        <v>285</v>
      </c>
      <c r="R17" s="6">
        <v>460052</v>
      </c>
      <c r="S17" s="6">
        <v>460561</v>
      </c>
      <c r="T17" s="6" t="s">
        <v>185</v>
      </c>
      <c r="U17" s="6" t="s">
        <v>284</v>
      </c>
      <c r="V17" s="6" t="s">
        <v>23</v>
      </c>
      <c r="W17" s="6" t="s">
        <v>286</v>
      </c>
      <c r="X17" s="6" t="s">
        <v>23</v>
      </c>
      <c r="Y17" s="6" t="s">
        <v>287</v>
      </c>
      <c r="Z17" s="6" t="s">
        <v>288</v>
      </c>
      <c r="AA17" s="6" t="s">
        <v>289</v>
      </c>
      <c r="AB17" s="6" t="s">
        <v>290</v>
      </c>
      <c r="AC17" s="6" t="s">
        <v>291</v>
      </c>
      <c r="AD17" s="6" t="s">
        <v>192</v>
      </c>
      <c r="AE17" s="6" t="s">
        <v>74</v>
      </c>
      <c r="AF17" s="6" t="s">
        <v>193</v>
      </c>
      <c r="AG17" s="6" t="s">
        <v>194</v>
      </c>
    </row>
    <row r="18" spans="1:33" ht="20.100000000000001" customHeight="1" x14ac:dyDescent="0.25">
      <c r="A18" s="6" t="s">
        <v>182</v>
      </c>
      <c r="B18" s="6" t="s">
        <v>292</v>
      </c>
      <c r="C18" s="6">
        <v>2.1685333333333339</v>
      </c>
      <c r="D18" s="6">
        <v>1.5308666666666666</v>
      </c>
      <c r="E18" s="6">
        <v>1.4202000000000001</v>
      </c>
      <c r="F18" s="6">
        <f t="shared" si="0"/>
        <v>1.5269210909261608</v>
      </c>
      <c r="G18" s="6">
        <f t="shared" si="1"/>
        <v>1.0779232971881894</v>
      </c>
      <c r="H18" s="6">
        <f t="shared" si="2"/>
        <v>0.61062550766780554</v>
      </c>
      <c r="I18" s="6">
        <f t="shared" si="2"/>
        <v>0.1082545225215376</v>
      </c>
      <c r="J18" s="6">
        <v>5.5113666666666674</v>
      </c>
      <c r="K18" s="6">
        <v>2.4163999999999999</v>
      </c>
      <c r="L18" s="6">
        <v>3.0274000000000001</v>
      </c>
      <c r="M18" s="6">
        <f t="shared" si="3"/>
        <v>1.8204950342428048</v>
      </c>
      <c r="N18" s="6">
        <f t="shared" si="4"/>
        <v>0.79817665323379794</v>
      </c>
      <c r="O18" s="6">
        <f t="shared" si="5"/>
        <v>0.86433080555416619</v>
      </c>
      <c r="P18" s="6">
        <f t="shared" si="5"/>
        <v>-0.3252200144300858</v>
      </c>
      <c r="Q18" s="6" t="s">
        <v>293</v>
      </c>
      <c r="R18" s="6">
        <v>122538</v>
      </c>
      <c r="S18" s="6">
        <v>122933</v>
      </c>
      <c r="T18" s="6" t="s">
        <v>185</v>
      </c>
      <c r="U18" s="6" t="s">
        <v>292</v>
      </c>
      <c r="V18" s="6" t="s">
        <v>23</v>
      </c>
      <c r="W18" s="6" t="s">
        <v>294</v>
      </c>
      <c r="X18" s="6" t="s">
        <v>23</v>
      </c>
      <c r="Y18" s="6" t="s">
        <v>295</v>
      </c>
      <c r="Z18" s="6" t="s">
        <v>296</v>
      </c>
      <c r="AA18" s="6" t="s">
        <v>297</v>
      </c>
      <c r="AB18" s="6" t="s">
        <v>298</v>
      </c>
      <c r="AC18" s="6" t="s">
        <v>299</v>
      </c>
      <c r="AD18" s="6" t="s">
        <v>192</v>
      </c>
      <c r="AE18" s="6" t="s">
        <v>74</v>
      </c>
      <c r="AF18" s="6" t="s">
        <v>193</v>
      </c>
      <c r="AG18" s="6" t="s">
        <v>194</v>
      </c>
    </row>
    <row r="19" spans="1:33" ht="20.100000000000001" customHeight="1" x14ac:dyDescent="0.25">
      <c r="A19" s="6" t="s">
        <v>182</v>
      </c>
      <c r="B19" s="6" t="s">
        <v>300</v>
      </c>
      <c r="C19" s="6">
        <v>174.02893333333336</v>
      </c>
      <c r="D19" s="6">
        <v>123.6153</v>
      </c>
      <c r="E19" s="6">
        <v>119.05246666666669</v>
      </c>
      <c r="F19" s="6">
        <f t="shared" si="0"/>
        <v>1.4617835161752213</v>
      </c>
      <c r="G19" s="6">
        <f t="shared" si="1"/>
        <v>1.0383262393555333</v>
      </c>
      <c r="H19" s="6">
        <f t="shared" si="2"/>
        <v>0.54772967020558205</v>
      </c>
      <c r="I19" s="6">
        <f t="shared" si="2"/>
        <v>5.4259805884569974E-2</v>
      </c>
      <c r="J19" s="6">
        <v>211.52013333333332</v>
      </c>
      <c r="K19" s="6">
        <v>121.92813333333334</v>
      </c>
      <c r="L19" s="6">
        <v>180.03989999999999</v>
      </c>
      <c r="M19" s="6">
        <f t="shared" si="3"/>
        <v>1.1748514264523215</v>
      </c>
      <c r="N19" s="6">
        <f t="shared" si="4"/>
        <v>0.67722839955661684</v>
      </c>
      <c r="O19" s="6">
        <f t="shared" si="5"/>
        <v>0.23247832285567327</v>
      </c>
      <c r="P19" s="6">
        <f t="shared" si="5"/>
        <v>-0.56228562100347579</v>
      </c>
      <c r="Q19" s="6" t="s">
        <v>301</v>
      </c>
      <c r="R19" s="6">
        <v>63253141</v>
      </c>
      <c r="S19" s="6">
        <v>63258366</v>
      </c>
      <c r="T19" s="6" t="s">
        <v>185</v>
      </c>
      <c r="U19" s="6" t="s">
        <v>300</v>
      </c>
      <c r="V19" s="6" t="s">
        <v>23</v>
      </c>
      <c r="W19" s="6" t="s">
        <v>302</v>
      </c>
      <c r="X19" s="6" t="s">
        <v>23</v>
      </c>
      <c r="Y19" s="6" t="s">
        <v>303</v>
      </c>
      <c r="Z19" s="6" t="s">
        <v>304</v>
      </c>
      <c r="AA19" s="6" t="s">
        <v>305</v>
      </c>
      <c r="AB19" s="6" t="s">
        <v>306</v>
      </c>
      <c r="AC19" s="6" t="s">
        <v>307</v>
      </c>
      <c r="AD19" s="6" t="s">
        <v>192</v>
      </c>
      <c r="AE19" s="6" t="s">
        <v>63</v>
      </c>
      <c r="AF19" s="6" t="s">
        <v>193</v>
      </c>
      <c r="AG19" s="6" t="s">
        <v>225</v>
      </c>
    </row>
    <row r="20" spans="1:33" ht="17.25" customHeight="1" x14ac:dyDescent="0.25">
      <c r="A20" s="6" t="s">
        <v>182</v>
      </c>
      <c r="B20" s="6" t="s">
        <v>308</v>
      </c>
      <c r="C20" s="6">
        <v>102.22436666666665</v>
      </c>
      <c r="D20" s="6">
        <v>87.253433333333348</v>
      </c>
      <c r="E20" s="6">
        <v>62.190033333333339</v>
      </c>
      <c r="F20" s="6">
        <f t="shared" si="0"/>
        <v>1.6437419500766732</v>
      </c>
      <c r="G20" s="6">
        <f t="shared" si="1"/>
        <v>1.4030131301853834</v>
      </c>
      <c r="H20" s="6">
        <f t="shared" si="2"/>
        <v>0.71698382908910696</v>
      </c>
      <c r="I20" s="6">
        <f t="shared" si="2"/>
        <v>0.48852851057199564</v>
      </c>
      <c r="J20" s="6">
        <v>114.38696666666668</v>
      </c>
      <c r="K20" s="6">
        <v>68.12939999999999</v>
      </c>
      <c r="L20" s="6">
        <v>69.051733333333331</v>
      </c>
      <c r="M20" s="6">
        <f t="shared" si="3"/>
        <v>1.6565401206438459</v>
      </c>
      <c r="N20" s="6">
        <f t="shared" si="4"/>
        <v>0.98664286486653474</v>
      </c>
      <c r="O20" s="6">
        <f t="shared" si="5"/>
        <v>0.72817314525591637</v>
      </c>
      <c r="P20" s="6">
        <f t="shared" si="5"/>
        <v>-1.9400128062747563E-2</v>
      </c>
      <c r="Q20" s="6" t="s">
        <v>309</v>
      </c>
      <c r="R20" s="6">
        <v>34097028</v>
      </c>
      <c r="S20" s="6">
        <v>34102459</v>
      </c>
      <c r="T20" s="6" t="s">
        <v>185</v>
      </c>
      <c r="U20" s="6" t="s">
        <v>308</v>
      </c>
      <c r="V20" s="6" t="s">
        <v>23</v>
      </c>
      <c r="W20" s="6" t="s">
        <v>310</v>
      </c>
      <c r="X20" s="6" t="s">
        <v>23</v>
      </c>
      <c r="Y20" s="6" t="s">
        <v>311</v>
      </c>
      <c r="Z20" s="6" t="s">
        <v>304</v>
      </c>
      <c r="AA20" s="6" t="s">
        <v>312</v>
      </c>
      <c r="AB20" s="6" t="s">
        <v>306</v>
      </c>
      <c r="AC20" s="6" t="s">
        <v>307</v>
      </c>
      <c r="AD20" s="6" t="s">
        <v>192</v>
      </c>
      <c r="AE20" s="6" t="s">
        <v>63</v>
      </c>
      <c r="AF20" s="6" t="s">
        <v>193</v>
      </c>
      <c r="AG20" s="6" t="s">
        <v>225</v>
      </c>
    </row>
    <row r="21" spans="1:33" s="3" customFormat="1" ht="20.100000000000001" customHeight="1" x14ac:dyDescent="0.25">
      <c r="A21" s="6" t="s">
        <v>182</v>
      </c>
      <c r="B21" s="6" t="s">
        <v>313</v>
      </c>
      <c r="C21" s="6">
        <v>2.3412666666666668</v>
      </c>
      <c r="D21" s="6">
        <v>1.2099666666666666</v>
      </c>
      <c r="E21" s="6">
        <v>0.46880000000000005</v>
      </c>
      <c r="F21" s="6">
        <f t="shared" si="0"/>
        <v>4.994169510807736</v>
      </c>
      <c r="G21" s="6">
        <f t="shared" si="1"/>
        <v>2.5809869169510806</v>
      </c>
      <c r="H21" s="6">
        <f t="shared" si="2"/>
        <v>2.3202447896784966</v>
      </c>
      <c r="I21" s="6">
        <f t="shared" si="2"/>
        <v>1.3679228284145895</v>
      </c>
      <c r="J21" s="6">
        <v>6.6728666666666667</v>
      </c>
      <c r="K21" s="6">
        <v>4.3660333333333332</v>
      </c>
      <c r="L21" s="6">
        <v>1.9226333333333334</v>
      </c>
      <c r="M21" s="6">
        <f t="shared" si="3"/>
        <v>3.4706912394458986</v>
      </c>
      <c r="N21" s="6">
        <f t="shared" si="4"/>
        <v>2.2708611453041834</v>
      </c>
      <c r="O21" s="6">
        <f t="shared" si="5"/>
        <v>1.7952230254564936</v>
      </c>
      <c r="P21" s="6">
        <f t="shared" si="5"/>
        <v>1.1832394933167087</v>
      </c>
      <c r="Q21" s="6" t="s">
        <v>314</v>
      </c>
      <c r="R21" s="6">
        <v>661</v>
      </c>
      <c r="S21" s="6">
        <v>1767</v>
      </c>
      <c r="T21" s="6" t="s">
        <v>212</v>
      </c>
      <c r="U21" s="6" t="s">
        <v>313</v>
      </c>
      <c r="V21" s="6" t="s">
        <v>23</v>
      </c>
      <c r="W21" s="6" t="s">
        <v>286</v>
      </c>
      <c r="X21" s="6" t="s">
        <v>23</v>
      </c>
      <c r="Y21" s="6" t="s">
        <v>287</v>
      </c>
      <c r="Z21" s="6" t="s">
        <v>288</v>
      </c>
      <c r="AA21" s="6" t="s">
        <v>289</v>
      </c>
      <c r="AB21" s="6" t="s">
        <v>290</v>
      </c>
      <c r="AC21" s="6" t="s">
        <v>291</v>
      </c>
      <c r="AD21" s="6" t="s">
        <v>315</v>
      </c>
      <c r="AE21" s="6" t="s">
        <v>61</v>
      </c>
      <c r="AF21" s="6" t="s">
        <v>193</v>
      </c>
      <c r="AG21" s="6" t="s">
        <v>316</v>
      </c>
    </row>
    <row r="22" spans="1:33" s="3" customFormat="1" ht="20.100000000000001" customHeight="1" x14ac:dyDescent="0.25">
      <c r="A22" s="6" t="s">
        <v>182</v>
      </c>
      <c r="B22" s="6" t="s">
        <v>317</v>
      </c>
      <c r="C22" s="6">
        <v>98.556933333333333</v>
      </c>
      <c r="D22" s="6">
        <v>52.397300000000001</v>
      </c>
      <c r="E22" s="6">
        <v>42.367333333333335</v>
      </c>
      <c r="F22" s="6">
        <f t="shared" si="0"/>
        <v>2.3262482100989756</v>
      </c>
      <c r="G22" s="6">
        <f t="shared" si="1"/>
        <v>1.2367382102563296</v>
      </c>
      <c r="H22" s="6">
        <f t="shared" si="2"/>
        <v>1.21800504022217</v>
      </c>
      <c r="I22" s="6">
        <f t="shared" si="2"/>
        <v>0.30654014644555644</v>
      </c>
      <c r="J22" s="6">
        <v>155.8537</v>
      </c>
      <c r="K22" s="6">
        <v>94.93119999999999</v>
      </c>
      <c r="L22" s="6">
        <v>58.794466666666665</v>
      </c>
      <c r="M22" s="6">
        <f t="shared" si="3"/>
        <v>2.650822583077546</v>
      </c>
      <c r="N22" s="6">
        <f t="shared" si="4"/>
        <v>1.6146281339400419</v>
      </c>
      <c r="O22" s="6">
        <f t="shared" si="5"/>
        <v>1.4064401152902237</v>
      </c>
      <c r="P22" s="6">
        <f t="shared" si="5"/>
        <v>0.69120193513874384</v>
      </c>
      <c r="Q22" s="6" t="s">
        <v>318</v>
      </c>
      <c r="R22" s="6">
        <v>28886458</v>
      </c>
      <c r="S22" s="6">
        <v>28886931</v>
      </c>
      <c r="T22" s="6" t="s">
        <v>212</v>
      </c>
      <c r="U22" s="6" t="s">
        <v>317</v>
      </c>
      <c r="V22" s="6" t="s">
        <v>23</v>
      </c>
      <c r="W22" s="6" t="s">
        <v>319</v>
      </c>
      <c r="X22" s="6" t="s">
        <v>23</v>
      </c>
      <c r="Y22" s="6" t="s">
        <v>320</v>
      </c>
      <c r="Z22" s="6" t="s">
        <v>321</v>
      </c>
      <c r="AA22" s="6" t="s">
        <v>322</v>
      </c>
      <c r="AB22" s="6" t="s">
        <v>323</v>
      </c>
      <c r="AC22" s="6" t="s">
        <v>324</v>
      </c>
      <c r="AD22" s="6" t="s">
        <v>192</v>
      </c>
      <c r="AE22" s="6" t="s">
        <v>74</v>
      </c>
      <c r="AF22" s="6" t="s">
        <v>193</v>
      </c>
      <c r="AG22" s="6" t="s">
        <v>194</v>
      </c>
    </row>
    <row r="23" spans="1:33" ht="20.100000000000001" customHeight="1" x14ac:dyDescent="0.25">
      <c r="A23" s="6" t="s">
        <v>48</v>
      </c>
      <c r="B23" s="6" t="s">
        <v>325</v>
      </c>
      <c r="C23" s="6">
        <v>21.304233333333332</v>
      </c>
      <c r="D23" s="6">
        <v>22.580666666666669</v>
      </c>
      <c r="E23" s="6">
        <v>19.563466666666667</v>
      </c>
      <c r="F23" s="6">
        <f t="shared" si="0"/>
        <v>1.0889804806237475</v>
      </c>
      <c r="G23" s="6">
        <f t="shared" si="1"/>
        <v>1.154226244837316</v>
      </c>
      <c r="H23" s="6">
        <f t="shared" si="2"/>
        <v>0.12297809477134877</v>
      </c>
      <c r="I23" s="6">
        <f t="shared" si="2"/>
        <v>0.20692604054576472</v>
      </c>
      <c r="J23" s="6">
        <v>24.9772</v>
      </c>
      <c r="K23" s="6">
        <v>20.431566666666665</v>
      </c>
      <c r="L23" s="6">
        <v>17.441599999999998</v>
      </c>
      <c r="M23" s="6">
        <f t="shared" si="3"/>
        <v>1.4320475185762775</v>
      </c>
      <c r="N23" s="6">
        <f t="shared" si="4"/>
        <v>1.1714273155368009</v>
      </c>
      <c r="O23" s="6">
        <f t="shared" si="5"/>
        <v>0.51807936528159071</v>
      </c>
      <c r="P23" s="6">
        <f t="shared" si="5"/>
        <v>0.2282674409549949</v>
      </c>
      <c r="Q23" s="6" t="s">
        <v>326</v>
      </c>
      <c r="R23" s="6">
        <v>168519</v>
      </c>
      <c r="S23" s="6">
        <v>172671</v>
      </c>
      <c r="T23" s="6" t="s">
        <v>212</v>
      </c>
      <c r="U23" s="6" t="s">
        <v>325</v>
      </c>
      <c r="V23" s="6" t="s">
        <v>23</v>
      </c>
      <c r="W23" s="6" t="s">
        <v>327</v>
      </c>
      <c r="X23" s="6" t="s">
        <v>328</v>
      </c>
      <c r="Y23" s="6" t="s">
        <v>329</v>
      </c>
      <c r="Z23" s="6" t="s">
        <v>330</v>
      </c>
      <c r="AA23" s="6" t="s">
        <v>331</v>
      </c>
      <c r="AB23" s="6" t="s">
        <v>332</v>
      </c>
      <c r="AC23" s="6" t="s">
        <v>333</v>
      </c>
      <c r="AD23" s="6" t="s">
        <v>334</v>
      </c>
      <c r="AE23" s="6" t="s">
        <v>48</v>
      </c>
      <c r="AF23" s="6" t="s">
        <v>193</v>
      </c>
      <c r="AG23" s="6" t="s">
        <v>48</v>
      </c>
    </row>
    <row r="24" spans="1:33" ht="20.100000000000001" customHeight="1" x14ac:dyDescent="0.25">
      <c r="A24" s="6" t="s">
        <v>48</v>
      </c>
      <c r="B24" s="6" t="s">
        <v>150</v>
      </c>
      <c r="C24" s="6">
        <v>5.9969666666666663</v>
      </c>
      <c r="D24" s="6">
        <v>3.5797000000000003</v>
      </c>
      <c r="E24" s="6">
        <v>6.6842333333333341</v>
      </c>
      <c r="F24" s="6">
        <f t="shared" si="0"/>
        <v>0.89718092825405038</v>
      </c>
      <c r="G24" s="6">
        <f t="shared" si="1"/>
        <v>0.53554384197639215</v>
      </c>
      <c r="H24" s="6">
        <f t="shared" si="2"/>
        <v>-0.15652914210221672</v>
      </c>
      <c r="I24" s="6">
        <f t="shared" si="2"/>
        <v>-0.90092340971039941</v>
      </c>
      <c r="J24" s="6">
        <v>3.3611666666666662</v>
      </c>
      <c r="K24" s="6">
        <v>3.5644666666666667</v>
      </c>
      <c r="L24" s="6">
        <v>5.9134333333333338</v>
      </c>
      <c r="M24" s="6">
        <f t="shared" si="3"/>
        <v>0.56839512296860806</v>
      </c>
      <c r="N24" s="6">
        <f t="shared" si="4"/>
        <v>0.6027744739378702</v>
      </c>
      <c r="O24" s="6">
        <f t="shared" si="5"/>
        <v>-0.81503391908779044</v>
      </c>
      <c r="P24" s="6">
        <f t="shared" si="5"/>
        <v>-0.73030977135406505</v>
      </c>
      <c r="Q24" s="6" t="s">
        <v>335</v>
      </c>
      <c r="R24" s="6">
        <v>25653</v>
      </c>
      <c r="S24" s="6">
        <v>27514</v>
      </c>
      <c r="T24" s="6" t="s">
        <v>185</v>
      </c>
      <c r="U24" s="6" t="s">
        <v>150</v>
      </c>
      <c r="V24" s="6" t="s">
        <v>23</v>
      </c>
      <c r="W24" s="6" t="s">
        <v>336</v>
      </c>
      <c r="X24" s="6" t="s">
        <v>38</v>
      </c>
      <c r="Y24" s="6" t="s">
        <v>337</v>
      </c>
      <c r="Z24" s="6" t="s">
        <v>338</v>
      </c>
      <c r="AA24" s="6" t="s">
        <v>339</v>
      </c>
      <c r="AB24" s="6" t="s">
        <v>340</v>
      </c>
      <c r="AC24" s="6" t="s">
        <v>341</v>
      </c>
      <c r="AD24" s="6" t="s">
        <v>334</v>
      </c>
      <c r="AE24" s="6" t="s">
        <v>48</v>
      </c>
      <c r="AF24" s="6" t="s">
        <v>193</v>
      </c>
      <c r="AG24" s="6" t="s">
        <v>48</v>
      </c>
    </row>
    <row r="25" spans="1:33" ht="20.100000000000001" customHeight="1" x14ac:dyDescent="0.25">
      <c r="A25" s="6" t="s">
        <v>48</v>
      </c>
      <c r="B25" s="6" t="s">
        <v>99</v>
      </c>
      <c r="C25" s="6">
        <v>1.9642666666666664</v>
      </c>
      <c r="D25" s="6">
        <v>1.9975333333333334</v>
      </c>
      <c r="E25" s="6">
        <v>3.0158666666666663</v>
      </c>
      <c r="F25" s="6">
        <f t="shared" si="0"/>
        <v>0.65131084486493651</v>
      </c>
      <c r="G25" s="6">
        <f t="shared" si="1"/>
        <v>0.66234139440293571</v>
      </c>
      <c r="H25" s="6">
        <f t="shared" si="2"/>
        <v>-0.61858184594598431</v>
      </c>
      <c r="I25" s="6">
        <f t="shared" si="2"/>
        <v>-0.59435306961162615</v>
      </c>
      <c r="J25" s="6">
        <v>1.9735000000000003</v>
      </c>
      <c r="K25" s="6">
        <v>2.1110000000000002</v>
      </c>
      <c r="L25" s="6">
        <v>4.8720999999999997</v>
      </c>
      <c r="M25" s="6">
        <f t="shared" si="3"/>
        <v>0.40506147246567198</v>
      </c>
      <c r="N25" s="6">
        <f t="shared" si="4"/>
        <v>0.43328338909299896</v>
      </c>
      <c r="O25" s="6">
        <f t="shared" si="5"/>
        <v>-1.3037872256765108</v>
      </c>
      <c r="P25" s="6">
        <f t="shared" si="5"/>
        <v>-1.2066171662224585</v>
      </c>
      <c r="Q25" s="6" t="s">
        <v>342</v>
      </c>
      <c r="R25" s="6">
        <v>54975</v>
      </c>
      <c r="S25" s="6">
        <v>77517</v>
      </c>
      <c r="T25" s="6" t="s">
        <v>212</v>
      </c>
      <c r="U25" s="6" t="s">
        <v>99</v>
      </c>
      <c r="V25" s="6" t="s">
        <v>23</v>
      </c>
      <c r="W25" s="6" t="s">
        <v>79</v>
      </c>
      <c r="X25" s="6" t="s">
        <v>43</v>
      </c>
      <c r="Y25" s="6" t="s">
        <v>343</v>
      </c>
      <c r="Z25" s="6" t="s">
        <v>344</v>
      </c>
      <c r="AA25" s="6" t="s">
        <v>345</v>
      </c>
      <c r="AB25" s="6" t="s">
        <v>346</v>
      </c>
      <c r="AC25" s="6" t="s">
        <v>347</v>
      </c>
      <c r="AD25" s="6" t="s">
        <v>348</v>
      </c>
      <c r="AE25" s="6" t="s">
        <v>48</v>
      </c>
      <c r="AF25" s="6" t="s">
        <v>193</v>
      </c>
      <c r="AG25" s="6" t="s">
        <v>48</v>
      </c>
    </row>
    <row r="26" spans="1:33" ht="20.100000000000001" customHeight="1" x14ac:dyDescent="0.25">
      <c r="A26" s="6" t="s">
        <v>48</v>
      </c>
      <c r="B26" s="6" t="s">
        <v>109</v>
      </c>
      <c r="C26" s="6">
        <v>2.4813666666666667</v>
      </c>
      <c r="D26" s="6">
        <v>0.86220000000000008</v>
      </c>
      <c r="E26" s="6">
        <v>0.70030000000000003</v>
      </c>
      <c r="F26" s="6">
        <f t="shared" si="0"/>
        <v>3.5432909705364368</v>
      </c>
      <c r="G26" s="6">
        <f t="shared" si="1"/>
        <v>1.2311866342995859</v>
      </c>
      <c r="H26" s="6">
        <f t="shared" si="2"/>
        <v>1.8250899425980607</v>
      </c>
      <c r="I26" s="6">
        <f t="shared" si="2"/>
        <v>0.30004947503869361</v>
      </c>
      <c r="J26" s="6">
        <v>4.0032333333333332</v>
      </c>
      <c r="K26" s="6">
        <v>3.1996333333333333</v>
      </c>
      <c r="L26" s="6">
        <v>0.43259999999999993</v>
      </c>
      <c r="M26" s="6">
        <f t="shared" si="3"/>
        <v>9.2538912004931433</v>
      </c>
      <c r="N26" s="6">
        <f t="shared" si="4"/>
        <v>7.3962860224996163</v>
      </c>
      <c r="O26" s="6">
        <f t="shared" si="5"/>
        <v>3.2100601370022233</v>
      </c>
      <c r="P26" s="6">
        <f t="shared" si="5"/>
        <v>2.8868010164217996</v>
      </c>
      <c r="Q26" s="6" t="s">
        <v>349</v>
      </c>
      <c r="R26" s="6">
        <v>1971</v>
      </c>
      <c r="S26" s="6">
        <v>2692</v>
      </c>
      <c r="T26" s="6" t="s">
        <v>350</v>
      </c>
      <c r="U26" s="6" t="s">
        <v>23</v>
      </c>
      <c r="V26" s="6" t="s">
        <v>23</v>
      </c>
      <c r="W26" s="6" t="s">
        <v>23</v>
      </c>
      <c r="X26" s="6" t="s">
        <v>23</v>
      </c>
      <c r="Y26" s="6" t="s">
        <v>351</v>
      </c>
      <c r="Z26" s="6" t="s">
        <v>23</v>
      </c>
      <c r="AA26" s="6" t="s">
        <v>352</v>
      </c>
      <c r="AB26" s="6" t="s">
        <v>23</v>
      </c>
      <c r="AC26" s="6" t="s">
        <v>353</v>
      </c>
      <c r="AD26" s="6" t="s">
        <v>334</v>
      </c>
      <c r="AE26" s="6" t="s">
        <v>48</v>
      </c>
      <c r="AF26" s="6" t="s">
        <v>193</v>
      </c>
      <c r="AG26" s="6" t="s">
        <v>48</v>
      </c>
    </row>
    <row r="27" spans="1:33" ht="20.100000000000001" customHeight="1" x14ac:dyDescent="0.25">
      <c r="A27" s="6" t="s">
        <v>56</v>
      </c>
      <c r="B27" s="6" t="s">
        <v>6</v>
      </c>
      <c r="C27" s="6">
        <v>37.397966666666669</v>
      </c>
      <c r="D27" s="6">
        <v>23.482633333333336</v>
      </c>
      <c r="E27" s="6">
        <v>11.504566666666667</v>
      </c>
      <c r="F27" s="6">
        <f>C27/E27</f>
        <v>3.250706241289691</v>
      </c>
      <c r="G27" s="6">
        <f>D27/E27</f>
        <v>2.0411575693130555</v>
      </c>
      <c r="H27" s="6">
        <f>LOG(F27,2)</f>
        <v>1.7007531889464167</v>
      </c>
      <c r="I27" s="6">
        <f>LOG(G27,2)</f>
        <v>1.0293875570360116</v>
      </c>
      <c r="J27" s="6">
        <v>40.37383333333333</v>
      </c>
      <c r="K27" s="6">
        <v>24.984999999999999</v>
      </c>
      <c r="L27" s="6">
        <v>7.8343999999999996</v>
      </c>
      <c r="M27" s="6">
        <f>J27/L27</f>
        <v>5.1534046427720481</v>
      </c>
      <c r="N27" s="6">
        <f>K27/L27</f>
        <v>3.1891402021852344</v>
      </c>
      <c r="O27" s="6">
        <f>LOG(M27,2)</f>
        <v>2.3655258766363061</v>
      </c>
      <c r="P27" s="6">
        <f>LOG(N27,2)</f>
        <v>1.673167523288255</v>
      </c>
      <c r="Q27" s="6" t="s">
        <v>232</v>
      </c>
      <c r="R27" s="6">
        <v>42025622</v>
      </c>
      <c r="S27" s="6">
        <v>42026879</v>
      </c>
      <c r="T27" s="6" t="s">
        <v>185</v>
      </c>
      <c r="U27" s="6" t="s">
        <v>6</v>
      </c>
      <c r="V27" s="6" t="s">
        <v>23</v>
      </c>
      <c r="W27" s="6" t="s">
        <v>58</v>
      </c>
      <c r="X27" s="6" t="s">
        <v>23</v>
      </c>
      <c r="Y27" s="6" t="s">
        <v>354</v>
      </c>
      <c r="Z27" s="6" t="s">
        <v>355</v>
      </c>
      <c r="AA27" s="6" t="s">
        <v>356</v>
      </c>
      <c r="AB27" s="6" t="s">
        <v>357</v>
      </c>
      <c r="AC27" s="6" t="s">
        <v>358</v>
      </c>
      <c r="AD27" s="6" t="s">
        <v>359</v>
      </c>
      <c r="AE27" s="6" t="s">
        <v>56</v>
      </c>
      <c r="AF27" s="6" t="s">
        <v>193</v>
      </c>
      <c r="AG27" s="6" t="s">
        <v>360</v>
      </c>
    </row>
    <row r="28" spans="1:33" ht="20.100000000000001" customHeight="1" x14ac:dyDescent="0.25">
      <c r="A28" s="6" t="s">
        <v>56</v>
      </c>
      <c r="B28" s="6" t="s">
        <v>3</v>
      </c>
      <c r="C28" s="6">
        <v>6.4405333333333337</v>
      </c>
      <c r="D28" s="6">
        <v>0.93796666666666673</v>
      </c>
      <c r="E28" s="6">
        <v>0.27983333333333332</v>
      </c>
      <c r="F28" s="6">
        <f t="shared" si="0"/>
        <v>23.015604526503875</v>
      </c>
      <c r="G28" s="6">
        <f t="shared" si="1"/>
        <v>3.3518761167361526</v>
      </c>
      <c r="H28" s="6">
        <f t="shared" si="2"/>
        <v>4.5245404316892328</v>
      </c>
      <c r="I28" s="6">
        <f t="shared" si="2"/>
        <v>1.7449688289080409</v>
      </c>
      <c r="J28" s="6">
        <v>11.784833333333333</v>
      </c>
      <c r="K28" s="6">
        <v>3.0503333333333331</v>
      </c>
      <c r="L28" s="6">
        <v>1.2423999999999999</v>
      </c>
      <c r="M28" s="6">
        <f t="shared" si="3"/>
        <v>9.4855387422193616</v>
      </c>
      <c r="N28" s="6">
        <f t="shared" si="4"/>
        <v>2.4551942476926381</v>
      </c>
      <c r="O28" s="6">
        <f t="shared" si="5"/>
        <v>3.2457297155087197</v>
      </c>
      <c r="P28" s="6">
        <f t="shared" si="5"/>
        <v>1.2958371708115344</v>
      </c>
      <c r="Q28" s="6" t="s">
        <v>219</v>
      </c>
      <c r="R28" s="6">
        <v>52716148</v>
      </c>
      <c r="S28" s="6">
        <v>52720117</v>
      </c>
      <c r="T28" s="6" t="s">
        <v>185</v>
      </c>
      <c r="U28" s="6" t="s">
        <v>3</v>
      </c>
      <c r="V28" s="6" t="s">
        <v>23</v>
      </c>
      <c r="W28" s="6" t="s">
        <v>52</v>
      </c>
      <c r="X28" s="6" t="s">
        <v>51</v>
      </c>
      <c r="Y28" s="6" t="s">
        <v>361</v>
      </c>
      <c r="Z28" s="6" t="s">
        <v>362</v>
      </c>
      <c r="AA28" s="6" t="s">
        <v>363</v>
      </c>
      <c r="AB28" s="6" t="s">
        <v>364</v>
      </c>
      <c r="AC28" s="6" t="s">
        <v>365</v>
      </c>
      <c r="AD28" s="6" t="s">
        <v>359</v>
      </c>
      <c r="AE28" s="6" t="s">
        <v>36</v>
      </c>
      <c r="AF28" s="6" t="s">
        <v>193</v>
      </c>
      <c r="AG28" s="6" t="s">
        <v>366</v>
      </c>
    </row>
    <row r="29" spans="1:33" s="4" customFormat="1" ht="20.100000000000001" customHeight="1" x14ac:dyDescent="0.25">
      <c r="A29" s="6" t="s">
        <v>56</v>
      </c>
      <c r="B29" s="6" t="s">
        <v>2</v>
      </c>
      <c r="C29" s="6">
        <v>74.086633333333324</v>
      </c>
      <c r="D29" s="6">
        <v>69.365366666666674</v>
      </c>
      <c r="E29" s="6">
        <v>22.143033333333332</v>
      </c>
      <c r="F29" s="6">
        <f>C29/E29</f>
        <v>3.3458213343248664</v>
      </c>
      <c r="G29" s="6">
        <f>D29/E29</f>
        <v>3.132604536264981</v>
      </c>
      <c r="H29" s="6">
        <f>LOG(F29,2)</f>
        <v>1.7423604080285315</v>
      </c>
      <c r="I29" s="6">
        <f>LOG(G29,2)</f>
        <v>1.6473626536603656</v>
      </c>
      <c r="J29" s="6">
        <v>99.155199999999994</v>
      </c>
      <c r="K29" s="6">
        <v>97.369700000000009</v>
      </c>
      <c r="L29" s="6">
        <v>48.059333333333335</v>
      </c>
      <c r="M29" s="6">
        <f>J29/L29</f>
        <v>2.0631830098905519</v>
      </c>
      <c r="N29" s="6">
        <f>K29/L29</f>
        <v>2.0260310172148319</v>
      </c>
      <c r="O29" s="6">
        <f>LOG(M29,2)</f>
        <v>1.0448717978367164</v>
      </c>
      <c r="P29" s="6">
        <f>LOG(N29,2)</f>
        <v>1.0186562610292209</v>
      </c>
      <c r="Q29" s="6" t="s">
        <v>367</v>
      </c>
      <c r="R29" s="6">
        <v>13108216</v>
      </c>
      <c r="S29" s="6">
        <v>13110563</v>
      </c>
      <c r="T29" s="6" t="s">
        <v>185</v>
      </c>
      <c r="U29" s="6" t="s">
        <v>2</v>
      </c>
      <c r="V29" s="6" t="s">
        <v>23</v>
      </c>
      <c r="W29" s="6" t="s">
        <v>35</v>
      </c>
      <c r="X29" s="6" t="s">
        <v>23</v>
      </c>
      <c r="Y29" s="6" t="s">
        <v>368</v>
      </c>
      <c r="Z29" s="6" t="s">
        <v>369</v>
      </c>
      <c r="AA29" s="6" t="s">
        <v>370</v>
      </c>
      <c r="AB29" s="6" t="s">
        <v>371</v>
      </c>
      <c r="AC29" s="6" t="s">
        <v>372</v>
      </c>
      <c r="AD29" s="6" t="s">
        <v>359</v>
      </c>
      <c r="AE29" s="6" t="s">
        <v>36</v>
      </c>
      <c r="AF29" s="6" t="s">
        <v>193</v>
      </c>
      <c r="AG29" s="6" t="s">
        <v>366</v>
      </c>
    </row>
    <row r="30" spans="1:33" ht="20.100000000000001" customHeight="1" x14ac:dyDescent="0.25">
      <c r="A30" s="6" t="s">
        <v>56</v>
      </c>
      <c r="B30" s="6" t="s">
        <v>373</v>
      </c>
      <c r="C30" s="6">
        <v>0.41956666666666664</v>
      </c>
      <c r="D30" s="6">
        <v>0.87173333333333336</v>
      </c>
      <c r="E30" s="6">
        <v>0.24396666666666667</v>
      </c>
      <c r="F30" s="6">
        <f t="shared" si="0"/>
        <v>1.719770460445416</v>
      </c>
      <c r="G30" s="6">
        <f t="shared" si="1"/>
        <v>3.5731657330236373</v>
      </c>
      <c r="H30" s="6">
        <f t="shared" si="2"/>
        <v>0.78221601976694133</v>
      </c>
      <c r="I30" s="6">
        <f t="shared" si="2"/>
        <v>1.8372028315459445</v>
      </c>
      <c r="J30" s="6">
        <v>0.3680666666666666</v>
      </c>
      <c r="K30" s="6">
        <v>0.43036666666666673</v>
      </c>
      <c r="L30" s="6">
        <v>0.29226666666666667</v>
      </c>
      <c r="M30" s="6">
        <f t="shared" si="3"/>
        <v>1.2593521897810216</v>
      </c>
      <c r="N30" s="6">
        <f t="shared" si="4"/>
        <v>1.472513686131387</v>
      </c>
      <c r="O30" s="6">
        <f t="shared" si="5"/>
        <v>0.33268180283141208</v>
      </c>
      <c r="P30" s="6">
        <f t="shared" si="5"/>
        <v>0.55828104310301763</v>
      </c>
      <c r="Q30" s="6" t="s">
        <v>227</v>
      </c>
      <c r="R30" s="6">
        <v>17249457</v>
      </c>
      <c r="S30" s="6">
        <v>17250675</v>
      </c>
      <c r="T30" s="6" t="s">
        <v>185</v>
      </c>
      <c r="U30" s="6" t="s">
        <v>373</v>
      </c>
      <c r="V30" s="6" t="s">
        <v>23</v>
      </c>
      <c r="W30" s="6" t="s">
        <v>374</v>
      </c>
      <c r="X30" s="6" t="s">
        <v>23</v>
      </c>
      <c r="Y30" s="6" t="s">
        <v>375</v>
      </c>
      <c r="Z30" s="6" t="s">
        <v>376</v>
      </c>
      <c r="AA30" s="6" t="s">
        <v>377</v>
      </c>
      <c r="AB30" s="6" t="s">
        <v>378</v>
      </c>
      <c r="AC30" s="6" t="s">
        <v>379</v>
      </c>
      <c r="AD30" s="6" t="s">
        <v>359</v>
      </c>
      <c r="AE30" s="6" t="s">
        <v>56</v>
      </c>
      <c r="AF30" s="6" t="s">
        <v>193</v>
      </c>
      <c r="AG30" s="6" t="s">
        <v>360</v>
      </c>
    </row>
    <row r="31" spans="1:33" ht="20.100000000000001" customHeight="1" x14ac:dyDescent="0.25">
      <c r="A31" s="6" t="s">
        <v>33</v>
      </c>
      <c r="B31" s="6" t="s">
        <v>120</v>
      </c>
      <c r="C31" s="6">
        <v>0.43209999999999998</v>
      </c>
      <c r="D31" s="6">
        <v>0.41416666666666674</v>
      </c>
      <c r="E31" s="6">
        <v>0.1893</v>
      </c>
      <c r="F31" s="6">
        <f t="shared" si="0"/>
        <v>2.2826201796090859</v>
      </c>
      <c r="G31" s="6">
        <f t="shared" si="1"/>
        <v>2.1878851910547636</v>
      </c>
      <c r="H31" s="6">
        <f t="shared" si="2"/>
        <v>1.1906908198860284</v>
      </c>
      <c r="I31" s="6">
        <f t="shared" si="2"/>
        <v>1.1295370349121499</v>
      </c>
      <c r="J31" s="6">
        <v>0.91356666666666664</v>
      </c>
      <c r="K31" s="6">
        <v>0.4931666666666667</v>
      </c>
      <c r="L31" s="6">
        <v>0.32936666666666664</v>
      </c>
      <c r="M31" s="6">
        <f t="shared" si="3"/>
        <v>2.7737071146645076</v>
      </c>
      <c r="N31" s="6">
        <f t="shared" si="4"/>
        <v>1.4973180852140473</v>
      </c>
      <c r="O31" s="6">
        <f t="shared" si="5"/>
        <v>1.4718154565406678</v>
      </c>
      <c r="P31" s="6">
        <f t="shared" si="5"/>
        <v>0.58238073523323863</v>
      </c>
      <c r="Q31" s="6" t="s">
        <v>227</v>
      </c>
      <c r="R31" s="6">
        <v>9239740</v>
      </c>
      <c r="S31" s="6">
        <v>9242426</v>
      </c>
      <c r="T31" s="6" t="s">
        <v>185</v>
      </c>
      <c r="U31" s="6" t="s">
        <v>120</v>
      </c>
      <c r="V31" s="6" t="s">
        <v>23</v>
      </c>
      <c r="W31" s="6" t="s">
        <v>380</v>
      </c>
      <c r="X31" s="6" t="s">
        <v>40</v>
      </c>
      <c r="Y31" s="6" t="s">
        <v>381</v>
      </c>
      <c r="Z31" s="6" t="s">
        <v>382</v>
      </c>
      <c r="AA31" s="6" t="s">
        <v>383</v>
      </c>
      <c r="AB31" s="6" t="s">
        <v>384</v>
      </c>
      <c r="AC31" s="6" t="s">
        <v>385</v>
      </c>
      <c r="AD31" s="6" t="s">
        <v>386</v>
      </c>
      <c r="AE31" s="6" t="s">
        <v>33</v>
      </c>
      <c r="AF31" s="6" t="s">
        <v>193</v>
      </c>
      <c r="AG31" s="6" t="s">
        <v>33</v>
      </c>
    </row>
    <row r="32" spans="1:33" ht="20.100000000000001" customHeight="1" x14ac:dyDescent="0.25">
      <c r="A32" s="6" t="s">
        <v>33</v>
      </c>
      <c r="B32" s="6" t="s">
        <v>387</v>
      </c>
      <c r="C32" s="6">
        <v>1.3798333333333332</v>
      </c>
      <c r="D32" s="6">
        <v>0.43063333333333337</v>
      </c>
      <c r="E32" s="6">
        <v>0.22886666666666666</v>
      </c>
      <c r="F32" s="6">
        <f t="shared" si="0"/>
        <v>6.0289833964462565</v>
      </c>
      <c r="G32" s="6">
        <f t="shared" si="1"/>
        <v>1.8815904456743375</v>
      </c>
      <c r="H32" s="6">
        <f t="shared" si="2"/>
        <v>2.5919147562627871</v>
      </c>
      <c r="I32" s="6">
        <f t="shared" si="2"/>
        <v>0.91195263959960193</v>
      </c>
      <c r="J32" s="6">
        <v>0.39923333333333333</v>
      </c>
      <c r="K32" s="6">
        <v>0.48536666666666672</v>
      </c>
      <c r="L32" s="6">
        <v>0.11070000000000001</v>
      </c>
      <c r="M32" s="6">
        <f t="shared" si="3"/>
        <v>3.6064438422161995</v>
      </c>
      <c r="N32" s="6">
        <f t="shared" si="4"/>
        <v>4.3845227341162305</v>
      </c>
      <c r="O32" s="6">
        <f t="shared" si="5"/>
        <v>1.8505769590443089</v>
      </c>
      <c r="P32" s="6">
        <f t="shared" si="5"/>
        <v>2.1324198103786838</v>
      </c>
      <c r="Q32" s="6" t="s">
        <v>301</v>
      </c>
      <c r="R32" s="6">
        <v>4237840</v>
      </c>
      <c r="S32" s="6">
        <v>4240571</v>
      </c>
      <c r="T32" s="6" t="s">
        <v>185</v>
      </c>
      <c r="U32" s="6" t="s">
        <v>387</v>
      </c>
      <c r="V32" s="6" t="s">
        <v>23</v>
      </c>
      <c r="W32" s="6" t="s">
        <v>388</v>
      </c>
      <c r="X32" s="6" t="s">
        <v>23</v>
      </c>
      <c r="Y32" s="6" t="s">
        <v>389</v>
      </c>
      <c r="Z32" s="6" t="s">
        <v>390</v>
      </c>
      <c r="AA32" s="6" t="s">
        <v>391</v>
      </c>
      <c r="AB32" s="6" t="s">
        <v>392</v>
      </c>
      <c r="AC32" s="6" t="s">
        <v>385</v>
      </c>
      <c r="AD32" s="6" t="s">
        <v>386</v>
      </c>
      <c r="AE32" s="6" t="s">
        <v>33</v>
      </c>
      <c r="AF32" s="6" t="s">
        <v>193</v>
      </c>
      <c r="AG32" s="6" t="s">
        <v>33</v>
      </c>
    </row>
    <row r="33" spans="1:33" ht="20.100000000000001" customHeight="1" x14ac:dyDescent="0.25">
      <c r="A33" s="6" t="s">
        <v>33</v>
      </c>
      <c r="B33" s="6" t="s">
        <v>9</v>
      </c>
      <c r="C33" s="6">
        <v>41.496233333333329</v>
      </c>
      <c r="D33" s="6">
        <v>2.8357666666666668</v>
      </c>
      <c r="E33" s="6">
        <v>0.61899999999999999</v>
      </c>
      <c r="F33" s="6">
        <f t="shared" si="0"/>
        <v>67.037533656435102</v>
      </c>
      <c r="G33" s="6">
        <f t="shared" si="1"/>
        <v>4.5812062466343564</v>
      </c>
      <c r="H33" s="6">
        <f t="shared" si="2"/>
        <v>6.0668971674466583</v>
      </c>
      <c r="I33" s="6">
        <f t="shared" si="2"/>
        <v>2.1957275146783588</v>
      </c>
      <c r="J33" s="6">
        <v>106.73309999999999</v>
      </c>
      <c r="K33" s="6">
        <v>4.4809999999999999</v>
      </c>
      <c r="L33" s="6">
        <v>1.3636666666666668</v>
      </c>
      <c r="M33" s="6">
        <f t="shared" si="3"/>
        <v>78.269200684429222</v>
      </c>
      <c r="N33" s="6">
        <f t="shared" si="4"/>
        <v>3.2859936445856754</v>
      </c>
      <c r="O33" s="6">
        <f t="shared" si="5"/>
        <v>6.2903728064752888</v>
      </c>
      <c r="P33" s="6">
        <f t="shared" si="5"/>
        <v>1.7163296899856149</v>
      </c>
      <c r="Q33" s="6" t="s">
        <v>301</v>
      </c>
      <c r="R33" s="6">
        <v>58706649</v>
      </c>
      <c r="S33" s="6">
        <v>58709107</v>
      </c>
      <c r="T33" s="6" t="s">
        <v>185</v>
      </c>
      <c r="U33" s="6" t="s">
        <v>9</v>
      </c>
      <c r="V33" s="6" t="s">
        <v>23</v>
      </c>
      <c r="W33" s="6" t="s">
        <v>23</v>
      </c>
      <c r="X33" s="6" t="s">
        <v>23</v>
      </c>
      <c r="Y33" s="6" t="s">
        <v>393</v>
      </c>
      <c r="Z33" s="6" t="s">
        <v>394</v>
      </c>
      <c r="AA33" s="6" t="s">
        <v>395</v>
      </c>
      <c r="AB33" s="6" t="s">
        <v>396</v>
      </c>
      <c r="AC33" s="6" t="s">
        <v>397</v>
      </c>
      <c r="AD33" s="6" t="s">
        <v>386</v>
      </c>
      <c r="AE33" s="6" t="s">
        <v>33</v>
      </c>
      <c r="AF33" s="6" t="s">
        <v>193</v>
      </c>
      <c r="AG33" s="6" t="s">
        <v>33</v>
      </c>
    </row>
    <row r="34" spans="1:33" ht="20.100000000000001" customHeight="1" x14ac:dyDescent="0.25">
      <c r="A34" s="6" t="s">
        <v>33</v>
      </c>
      <c r="B34" s="6" t="s">
        <v>142</v>
      </c>
      <c r="C34" s="6">
        <v>2.7414666666666663</v>
      </c>
      <c r="D34" s="6">
        <v>2.7702666666666667</v>
      </c>
      <c r="E34" s="6">
        <v>0.65373333333333328</v>
      </c>
      <c r="F34" s="6">
        <f t="shared" si="0"/>
        <v>4.1935549663471345</v>
      </c>
      <c r="G34" s="6">
        <f t="shared" si="1"/>
        <v>4.2376096267591272</v>
      </c>
      <c r="H34" s="6">
        <f t="shared" si="2"/>
        <v>2.068173766081403</v>
      </c>
      <c r="I34" s="6">
        <f t="shared" si="2"/>
        <v>2.0832506911837201</v>
      </c>
      <c r="J34" s="6">
        <v>6.2102666666666666</v>
      </c>
      <c r="K34" s="6">
        <v>2.7852666666666668</v>
      </c>
      <c r="L34" s="6">
        <v>0.60326666666666673</v>
      </c>
      <c r="M34" s="6">
        <f t="shared" si="3"/>
        <v>10.294397170958115</v>
      </c>
      <c r="N34" s="6">
        <f t="shared" si="4"/>
        <v>4.6169742512984859</v>
      </c>
      <c r="O34" s="6">
        <f t="shared" si="5"/>
        <v>3.3637874446309102</v>
      </c>
      <c r="P34" s="6">
        <f t="shared" si="5"/>
        <v>2.2069476865506821</v>
      </c>
      <c r="Q34" s="6" t="s">
        <v>367</v>
      </c>
      <c r="R34" s="6">
        <v>3437009</v>
      </c>
      <c r="S34" s="6">
        <v>3438140</v>
      </c>
      <c r="T34" s="6" t="s">
        <v>185</v>
      </c>
      <c r="U34" s="6" t="s">
        <v>142</v>
      </c>
      <c r="V34" s="6" t="s">
        <v>23</v>
      </c>
      <c r="W34" s="6" t="s">
        <v>398</v>
      </c>
      <c r="X34" s="6" t="s">
        <v>38</v>
      </c>
      <c r="Y34" s="6" t="s">
        <v>399</v>
      </c>
      <c r="Z34" s="6" t="s">
        <v>400</v>
      </c>
      <c r="AA34" s="6" t="s">
        <v>401</v>
      </c>
      <c r="AB34" s="6" t="s">
        <v>402</v>
      </c>
      <c r="AC34" s="6" t="s">
        <v>403</v>
      </c>
      <c r="AD34" s="6" t="s">
        <v>386</v>
      </c>
      <c r="AE34" s="6" t="s">
        <v>33</v>
      </c>
      <c r="AF34" s="6" t="s">
        <v>193</v>
      </c>
      <c r="AG34" s="6" t="s">
        <v>33</v>
      </c>
    </row>
    <row r="35" spans="1:33" ht="20.100000000000001" customHeight="1" x14ac:dyDescent="0.25">
      <c r="A35" s="6" t="s">
        <v>182</v>
      </c>
      <c r="B35" s="6" t="s">
        <v>404</v>
      </c>
      <c r="C35" s="6">
        <v>3.4501333333333335</v>
      </c>
      <c r="D35" s="6">
        <v>3.4103333333333334</v>
      </c>
      <c r="E35" s="6">
        <v>1.8070000000000002</v>
      </c>
      <c r="F35" s="6">
        <f t="shared" si="0"/>
        <v>1.9093156244235381</v>
      </c>
      <c r="G35" s="6">
        <f t="shared" si="1"/>
        <v>1.8872901678657072</v>
      </c>
      <c r="H35" s="6">
        <f t="shared" ref="H35:I66" si="6">LOG(F35,2)</f>
        <v>0.93305561094098755</v>
      </c>
      <c r="I35" s="6">
        <f t="shared" si="6"/>
        <v>0.91631625206282263</v>
      </c>
      <c r="J35" s="6">
        <v>4.9957333333333338</v>
      </c>
      <c r="K35" s="6">
        <v>5.1868000000000007</v>
      </c>
      <c r="L35" s="6">
        <v>2.7565333333333335</v>
      </c>
      <c r="M35" s="6">
        <f t="shared" si="3"/>
        <v>1.8123246589919706</v>
      </c>
      <c r="N35" s="6">
        <f t="shared" si="4"/>
        <v>1.8816387733384929</v>
      </c>
      <c r="O35" s="6">
        <f t="shared" ref="O35:P66" si="7">LOG(M35,2)</f>
        <v>0.85784142225067828</v>
      </c>
      <c r="P35" s="6">
        <f t="shared" si="7"/>
        <v>0.91198969398952134</v>
      </c>
      <c r="Q35" s="6" t="s">
        <v>232</v>
      </c>
      <c r="R35" s="6">
        <v>59256205</v>
      </c>
      <c r="S35" s="6">
        <v>59257167</v>
      </c>
      <c r="T35" s="6" t="s">
        <v>185</v>
      </c>
      <c r="U35" s="6" t="s">
        <v>404</v>
      </c>
      <c r="V35" s="6" t="s">
        <v>23</v>
      </c>
      <c r="W35" s="6" t="s">
        <v>286</v>
      </c>
      <c r="X35" s="6" t="s">
        <v>23</v>
      </c>
      <c r="Y35" s="6" t="s">
        <v>405</v>
      </c>
      <c r="Z35" s="6" t="s">
        <v>288</v>
      </c>
      <c r="AA35" s="6" t="s">
        <v>406</v>
      </c>
      <c r="AB35" s="6" t="s">
        <v>290</v>
      </c>
      <c r="AC35" s="6" t="s">
        <v>291</v>
      </c>
      <c r="AD35" s="6" t="s">
        <v>315</v>
      </c>
      <c r="AE35" s="6" t="s">
        <v>61</v>
      </c>
      <c r="AF35" s="6" t="s">
        <v>193</v>
      </c>
      <c r="AG35" s="6" t="s">
        <v>316</v>
      </c>
    </row>
    <row r="36" spans="1:33" ht="20.100000000000001" customHeight="1" x14ac:dyDescent="0.25">
      <c r="A36" s="6" t="s">
        <v>182</v>
      </c>
      <c r="B36" s="6" t="s">
        <v>14</v>
      </c>
      <c r="C36" s="6">
        <v>11.819566666666667</v>
      </c>
      <c r="D36" s="6">
        <v>12.320233333333334</v>
      </c>
      <c r="E36" s="6">
        <v>3.2926333333333333</v>
      </c>
      <c r="F36" s="6">
        <f t="shared" si="0"/>
        <v>3.5897002399295399</v>
      </c>
      <c r="G36" s="6">
        <f t="shared" si="1"/>
        <v>3.7417568511525734</v>
      </c>
      <c r="H36" s="6">
        <f t="shared" si="6"/>
        <v>1.8438633759638918</v>
      </c>
      <c r="I36" s="6">
        <f t="shared" si="6"/>
        <v>1.9037158116429052</v>
      </c>
      <c r="J36" s="6">
        <v>25.716133333333335</v>
      </c>
      <c r="K36" s="6">
        <v>21.78073333333333</v>
      </c>
      <c r="L36" s="6">
        <v>7.8813999999999993</v>
      </c>
      <c r="M36" s="6">
        <f t="shared" si="3"/>
        <v>3.2628889960328542</v>
      </c>
      <c r="N36" s="6">
        <f t="shared" si="4"/>
        <v>2.7635614653910894</v>
      </c>
      <c r="O36" s="6">
        <f t="shared" si="7"/>
        <v>1.7061499075655524</v>
      </c>
      <c r="P36" s="6">
        <f t="shared" si="7"/>
        <v>1.4665287004220824</v>
      </c>
      <c r="Q36" s="6" t="s">
        <v>367</v>
      </c>
      <c r="R36" s="6">
        <v>24132545</v>
      </c>
      <c r="S36" s="6">
        <v>24133645</v>
      </c>
      <c r="T36" s="6" t="s">
        <v>185</v>
      </c>
      <c r="U36" s="6" t="s">
        <v>14</v>
      </c>
      <c r="V36" s="6" t="s">
        <v>23</v>
      </c>
      <c r="W36" s="6" t="s">
        <v>60</v>
      </c>
      <c r="X36" s="6" t="s">
        <v>23</v>
      </c>
      <c r="Y36" s="6" t="s">
        <v>407</v>
      </c>
      <c r="Z36" s="6" t="s">
        <v>408</v>
      </c>
      <c r="AA36" s="6" t="s">
        <v>409</v>
      </c>
      <c r="AB36" s="6" t="s">
        <v>290</v>
      </c>
      <c r="AC36" s="6" t="s">
        <v>410</v>
      </c>
      <c r="AD36" s="6" t="s">
        <v>315</v>
      </c>
      <c r="AE36" s="6" t="s">
        <v>61</v>
      </c>
      <c r="AF36" s="6" t="s">
        <v>193</v>
      </c>
      <c r="AG36" s="6" t="s">
        <v>316</v>
      </c>
    </row>
    <row r="37" spans="1:33" ht="20.100000000000001" customHeight="1" x14ac:dyDescent="0.25">
      <c r="A37" s="6" t="s">
        <v>182</v>
      </c>
      <c r="B37" s="6" t="s">
        <v>411</v>
      </c>
      <c r="C37" s="6">
        <v>0.96549999999999991</v>
      </c>
      <c r="D37" s="6">
        <v>1.3483999999999998</v>
      </c>
      <c r="E37" s="6">
        <v>0.84916666666666663</v>
      </c>
      <c r="F37" s="6">
        <f t="shared" si="0"/>
        <v>1.1369970559371934</v>
      </c>
      <c r="G37" s="6">
        <f t="shared" si="1"/>
        <v>1.5879097154072619</v>
      </c>
      <c r="H37" s="6">
        <f t="shared" si="6"/>
        <v>0.18522851861863038</v>
      </c>
      <c r="I37" s="6">
        <f t="shared" si="6"/>
        <v>0.66712888676482784</v>
      </c>
      <c r="J37" s="6">
        <v>0.63</v>
      </c>
      <c r="K37" s="6">
        <v>0.64</v>
      </c>
      <c r="L37" s="6">
        <v>0.72650000000000003</v>
      </c>
      <c r="M37" s="6">
        <f t="shared" si="3"/>
        <v>0.86717136958017893</v>
      </c>
      <c r="N37" s="6">
        <f t="shared" si="4"/>
        <v>0.88093599449415005</v>
      </c>
      <c r="O37" s="6">
        <f t="shared" si="7"/>
        <v>-0.20561096924556246</v>
      </c>
      <c r="P37" s="6">
        <f t="shared" si="7"/>
        <v>-0.18289089274547887</v>
      </c>
      <c r="Q37" s="6" t="s">
        <v>318</v>
      </c>
      <c r="R37" s="6">
        <v>4564470</v>
      </c>
      <c r="S37" s="6">
        <v>4565193</v>
      </c>
      <c r="T37" s="6" t="s">
        <v>185</v>
      </c>
      <c r="U37" s="6" t="s">
        <v>411</v>
      </c>
      <c r="V37" s="6" t="s">
        <v>23</v>
      </c>
      <c r="W37" s="6" t="s">
        <v>412</v>
      </c>
      <c r="X37" s="6" t="s">
        <v>23</v>
      </c>
      <c r="Y37" s="6" t="s">
        <v>413</v>
      </c>
      <c r="Z37" s="6" t="s">
        <v>414</v>
      </c>
      <c r="AA37" s="6" t="s">
        <v>415</v>
      </c>
      <c r="AB37" s="6" t="s">
        <v>416</v>
      </c>
      <c r="AC37" s="6" t="s">
        <v>417</v>
      </c>
      <c r="AD37" s="6" t="s">
        <v>192</v>
      </c>
      <c r="AE37" s="6" t="s">
        <v>74</v>
      </c>
      <c r="AF37" s="6" t="s">
        <v>193</v>
      </c>
      <c r="AG37" s="6" t="s">
        <v>194</v>
      </c>
    </row>
    <row r="38" spans="1:33" ht="20.100000000000001" customHeight="1" x14ac:dyDescent="0.25">
      <c r="A38" s="6" t="s">
        <v>182</v>
      </c>
      <c r="B38" s="6" t="s">
        <v>418</v>
      </c>
      <c r="C38" s="6">
        <v>0.12676666666666667</v>
      </c>
      <c r="D38" s="6">
        <v>0.17</v>
      </c>
      <c r="E38" s="6">
        <v>0.22003333333333333</v>
      </c>
      <c r="F38" s="6">
        <f t="shared" si="0"/>
        <v>0.57612482957127709</v>
      </c>
      <c r="G38" s="6">
        <f t="shared" si="1"/>
        <v>0.77261021057415546</v>
      </c>
      <c r="H38" s="6">
        <f t="shared" si="6"/>
        <v>-0.79554665910210953</v>
      </c>
      <c r="I38" s="6">
        <f t="shared" si="6"/>
        <v>-0.37218735098648031</v>
      </c>
      <c r="J38" s="6">
        <v>0.22550000000000001</v>
      </c>
      <c r="K38" s="6">
        <v>0.24646666666666664</v>
      </c>
      <c r="L38" s="6">
        <v>3.3866666666666663E-2</v>
      </c>
      <c r="M38" s="6">
        <f t="shared" si="3"/>
        <v>6.6584645669291351</v>
      </c>
      <c r="N38" s="6">
        <f t="shared" si="4"/>
        <v>7.2775590551181102</v>
      </c>
      <c r="O38" s="6">
        <f t="shared" si="7"/>
        <v>2.7351895320917339</v>
      </c>
      <c r="P38" s="6">
        <f t="shared" si="7"/>
        <v>2.863454641415077</v>
      </c>
      <c r="Q38" s="6" t="s">
        <v>318</v>
      </c>
      <c r="R38" s="6">
        <v>14338357</v>
      </c>
      <c r="S38" s="6">
        <v>14339066</v>
      </c>
      <c r="T38" s="6" t="s">
        <v>212</v>
      </c>
      <c r="U38" s="6" t="s">
        <v>418</v>
      </c>
      <c r="V38" s="6" t="s">
        <v>23</v>
      </c>
      <c r="W38" s="6" t="s">
        <v>419</v>
      </c>
      <c r="X38" s="6" t="s">
        <v>23</v>
      </c>
      <c r="Y38" s="6" t="s">
        <v>420</v>
      </c>
      <c r="Z38" s="6" t="s">
        <v>421</v>
      </c>
      <c r="AA38" s="6" t="s">
        <v>422</v>
      </c>
      <c r="AB38" s="6" t="s">
        <v>423</v>
      </c>
      <c r="AC38" s="6" t="s">
        <v>424</v>
      </c>
      <c r="AD38" s="6" t="s">
        <v>192</v>
      </c>
      <c r="AE38" s="6" t="s">
        <v>74</v>
      </c>
      <c r="AF38" s="6" t="s">
        <v>193</v>
      </c>
      <c r="AG38" s="6" t="s">
        <v>194</v>
      </c>
    </row>
    <row r="39" spans="1:33" ht="20.100000000000001" customHeight="1" x14ac:dyDescent="0.25">
      <c r="A39" s="6" t="s">
        <v>182</v>
      </c>
      <c r="B39" s="6" t="s">
        <v>425</v>
      </c>
      <c r="C39" s="6">
        <v>11.112699999999998</v>
      </c>
      <c r="D39" s="6">
        <v>7.5028000000000006</v>
      </c>
      <c r="E39" s="6">
        <v>7.8326666666666656</v>
      </c>
      <c r="F39" s="6">
        <f t="shared" si="0"/>
        <v>1.4187632990041705</v>
      </c>
      <c r="G39" s="6">
        <f t="shared" si="1"/>
        <v>0.95788577751297999</v>
      </c>
      <c r="H39" s="6">
        <f t="shared" si="6"/>
        <v>0.50463391579910644</v>
      </c>
      <c r="I39" s="6">
        <f t="shared" si="6"/>
        <v>-6.2074461932404533E-2</v>
      </c>
      <c r="J39" s="6">
        <v>10.543833333333334</v>
      </c>
      <c r="K39" s="6">
        <v>5.4688333333333334</v>
      </c>
      <c r="L39" s="6">
        <v>4.1680333333333337</v>
      </c>
      <c r="M39" s="6">
        <f t="shared" si="3"/>
        <v>2.529690261594197</v>
      </c>
      <c r="N39" s="6">
        <f t="shared" si="4"/>
        <v>1.3120896345998512</v>
      </c>
      <c r="O39" s="6">
        <f t="shared" si="7"/>
        <v>1.3389607503670815</v>
      </c>
      <c r="P39" s="6">
        <f t="shared" si="7"/>
        <v>0.39186628015077246</v>
      </c>
      <c r="Q39" s="6" t="s">
        <v>318</v>
      </c>
      <c r="R39" s="6">
        <v>27472704</v>
      </c>
      <c r="S39" s="6">
        <v>27473817</v>
      </c>
      <c r="T39" s="6" t="s">
        <v>185</v>
      </c>
      <c r="U39" s="6" t="s">
        <v>425</v>
      </c>
      <c r="V39" s="6" t="s">
        <v>23</v>
      </c>
      <c r="W39" s="6" t="s">
        <v>419</v>
      </c>
      <c r="X39" s="6" t="s">
        <v>23</v>
      </c>
      <c r="Y39" s="6" t="s">
        <v>426</v>
      </c>
      <c r="Z39" s="6" t="s">
        <v>427</v>
      </c>
      <c r="AA39" s="6" t="s">
        <v>428</v>
      </c>
      <c r="AB39" s="6" t="s">
        <v>429</v>
      </c>
      <c r="AC39" s="6" t="s">
        <v>430</v>
      </c>
      <c r="AD39" s="6" t="s">
        <v>192</v>
      </c>
      <c r="AE39" s="6" t="s">
        <v>74</v>
      </c>
      <c r="AF39" s="6" t="s">
        <v>193</v>
      </c>
      <c r="AG39" s="6" t="s">
        <v>194</v>
      </c>
    </row>
    <row r="40" spans="1:33" ht="20.100000000000001" customHeight="1" x14ac:dyDescent="0.25">
      <c r="A40" s="6" t="s">
        <v>182</v>
      </c>
      <c r="B40" s="6" t="s">
        <v>431</v>
      </c>
      <c r="C40" s="6">
        <v>22.617933333333337</v>
      </c>
      <c r="D40" s="6">
        <v>24.416766666666664</v>
      </c>
      <c r="E40" s="6">
        <v>17.586033333333333</v>
      </c>
      <c r="F40" s="6">
        <f t="shared" si="0"/>
        <v>1.2861304709608574</v>
      </c>
      <c r="G40" s="6">
        <f t="shared" si="1"/>
        <v>1.3884180817732252</v>
      </c>
      <c r="H40" s="6">
        <f t="shared" si="6"/>
        <v>0.36303700367708858</v>
      </c>
      <c r="I40" s="6">
        <f t="shared" si="6"/>
        <v>0.47344205903942133</v>
      </c>
      <c r="J40" s="6">
        <v>23.829533333333334</v>
      </c>
      <c r="K40" s="6">
        <v>36.638600000000004</v>
      </c>
      <c r="L40" s="6">
        <v>22.484066666666667</v>
      </c>
      <c r="M40" s="6">
        <f t="shared" si="3"/>
        <v>1.0598408947373104</v>
      </c>
      <c r="N40" s="6">
        <f t="shared" si="4"/>
        <v>1.6295361752470641</v>
      </c>
      <c r="O40" s="6">
        <f t="shared" si="7"/>
        <v>8.3847701012898165E-2</v>
      </c>
      <c r="P40" s="6">
        <f t="shared" si="7"/>
        <v>0.70446137985815127</v>
      </c>
      <c r="Q40" s="6" t="s">
        <v>318</v>
      </c>
      <c r="R40" s="6">
        <v>31354272</v>
      </c>
      <c r="S40" s="6">
        <v>31355376</v>
      </c>
      <c r="T40" s="6" t="s">
        <v>212</v>
      </c>
      <c r="U40" s="6" t="s">
        <v>431</v>
      </c>
      <c r="V40" s="6" t="s">
        <v>23</v>
      </c>
      <c r="W40" s="6" t="s">
        <v>419</v>
      </c>
      <c r="X40" s="6" t="s">
        <v>23</v>
      </c>
      <c r="Y40" s="6" t="s">
        <v>432</v>
      </c>
      <c r="Z40" s="6" t="s">
        <v>427</v>
      </c>
      <c r="AA40" s="6" t="s">
        <v>433</v>
      </c>
      <c r="AB40" s="6" t="s">
        <v>429</v>
      </c>
      <c r="AC40" s="6" t="s">
        <v>430</v>
      </c>
      <c r="AD40" s="6" t="s">
        <v>192</v>
      </c>
      <c r="AE40" s="6" t="s">
        <v>74</v>
      </c>
      <c r="AF40" s="6" t="s">
        <v>193</v>
      </c>
      <c r="AG40" s="6" t="s">
        <v>194</v>
      </c>
    </row>
    <row r="41" spans="1:33" ht="20.100000000000001" customHeight="1" x14ac:dyDescent="0.25">
      <c r="A41" s="6" t="s">
        <v>182</v>
      </c>
      <c r="B41" s="6" t="s">
        <v>434</v>
      </c>
      <c r="C41" s="6">
        <v>0.92590000000000006</v>
      </c>
      <c r="D41" s="6">
        <v>1.3918333333333333</v>
      </c>
      <c r="E41" s="6">
        <v>0.33810000000000001</v>
      </c>
      <c r="F41" s="6">
        <f t="shared" si="0"/>
        <v>2.7385388938183972</v>
      </c>
      <c r="G41" s="6">
        <f t="shared" si="1"/>
        <v>4.116632160110421</v>
      </c>
      <c r="H41" s="6">
        <f t="shared" si="6"/>
        <v>1.4534063702406366</v>
      </c>
      <c r="I41" s="6">
        <f t="shared" si="6"/>
        <v>2.0414645430256613</v>
      </c>
      <c r="J41" s="6">
        <v>2.9630666666666663</v>
      </c>
      <c r="K41" s="6">
        <v>1.4415666666666667</v>
      </c>
      <c r="L41" s="6">
        <v>0.45619999999999999</v>
      </c>
      <c r="M41" s="6">
        <f t="shared" si="3"/>
        <v>6.4951044863364018</v>
      </c>
      <c r="N41" s="6">
        <f t="shared" si="4"/>
        <v>3.1599444688002341</v>
      </c>
      <c r="O41" s="6">
        <f t="shared" si="7"/>
        <v>2.6993527344040067</v>
      </c>
      <c r="P41" s="6">
        <f t="shared" si="7"/>
        <v>1.6598992054623598</v>
      </c>
      <c r="Q41" s="6" t="s">
        <v>318</v>
      </c>
      <c r="R41" s="6">
        <v>106286455</v>
      </c>
      <c r="S41" s="6">
        <v>106287120</v>
      </c>
      <c r="T41" s="6" t="s">
        <v>212</v>
      </c>
      <c r="U41" s="6" t="s">
        <v>434</v>
      </c>
      <c r="V41" s="6" t="s">
        <v>23</v>
      </c>
      <c r="W41" s="6" t="s">
        <v>435</v>
      </c>
      <c r="X41" s="6" t="s">
        <v>23</v>
      </c>
      <c r="Y41" s="6" t="s">
        <v>436</v>
      </c>
      <c r="Z41" s="6" t="s">
        <v>280</v>
      </c>
      <c r="AA41" s="6" t="s">
        <v>437</v>
      </c>
      <c r="AB41" s="6" t="s">
        <v>282</v>
      </c>
      <c r="AC41" s="6" t="s">
        <v>283</v>
      </c>
      <c r="AD41" s="6" t="s">
        <v>192</v>
      </c>
      <c r="AE41" s="6" t="s">
        <v>74</v>
      </c>
      <c r="AF41" s="6" t="s">
        <v>193</v>
      </c>
      <c r="AG41" s="6" t="s">
        <v>194</v>
      </c>
    </row>
    <row r="42" spans="1:33" ht="20.100000000000001" customHeight="1" x14ac:dyDescent="0.25">
      <c r="A42" s="6" t="s">
        <v>182</v>
      </c>
      <c r="B42" s="6" t="s">
        <v>438</v>
      </c>
      <c r="C42" s="6">
        <v>9.9933333333333332E-2</v>
      </c>
      <c r="D42" s="6">
        <v>4.3933333333333331E-2</v>
      </c>
      <c r="E42" s="6">
        <v>4.3966666666666661E-2</v>
      </c>
      <c r="F42" s="6">
        <f t="shared" si="0"/>
        <v>2.2729340409401062</v>
      </c>
      <c r="G42" s="6">
        <f t="shared" si="1"/>
        <v>0.99924184988627751</v>
      </c>
      <c r="H42" s="6">
        <f t="shared" si="6"/>
        <v>1.184555818696315</v>
      </c>
      <c r="I42" s="6">
        <f t="shared" si="6"/>
        <v>-1.0941942434929228E-3</v>
      </c>
      <c r="J42" s="6">
        <v>5.043333333333333E-2</v>
      </c>
      <c r="K42" s="6">
        <v>0.17783333333333332</v>
      </c>
      <c r="L42" s="6">
        <v>6.2766666666666665E-2</v>
      </c>
      <c r="M42" s="6">
        <f t="shared" si="3"/>
        <v>0.80350504514073284</v>
      </c>
      <c r="N42" s="6">
        <f t="shared" si="4"/>
        <v>2.8332448220924054</v>
      </c>
      <c r="O42" s="6">
        <f t="shared" si="7"/>
        <v>-0.31562101239749119</v>
      </c>
      <c r="P42" s="6">
        <f t="shared" si="7"/>
        <v>1.5024552710975589</v>
      </c>
      <c r="Q42" s="6" t="s">
        <v>227</v>
      </c>
      <c r="R42" s="6">
        <v>9332983</v>
      </c>
      <c r="S42" s="6">
        <v>9333900</v>
      </c>
      <c r="T42" s="6" t="s">
        <v>185</v>
      </c>
      <c r="U42" s="6" t="s">
        <v>438</v>
      </c>
      <c r="V42" s="6" t="s">
        <v>23</v>
      </c>
      <c r="W42" s="6" t="s">
        <v>439</v>
      </c>
      <c r="X42" s="6" t="s">
        <v>38</v>
      </c>
      <c r="Y42" s="6" t="s">
        <v>440</v>
      </c>
      <c r="Z42" s="6" t="s">
        <v>441</v>
      </c>
      <c r="AA42" s="6" t="s">
        <v>442</v>
      </c>
      <c r="AB42" s="6" t="s">
        <v>443</v>
      </c>
      <c r="AC42" s="6" t="s">
        <v>444</v>
      </c>
      <c r="AD42" s="6" t="s">
        <v>192</v>
      </c>
      <c r="AE42" s="6" t="s">
        <v>74</v>
      </c>
      <c r="AF42" s="6" t="s">
        <v>193</v>
      </c>
      <c r="AG42" s="6" t="s">
        <v>194</v>
      </c>
    </row>
    <row r="43" spans="1:33" ht="20.100000000000001" customHeight="1" x14ac:dyDescent="0.25">
      <c r="A43" s="6" t="s">
        <v>182</v>
      </c>
      <c r="B43" s="6" t="s">
        <v>445</v>
      </c>
      <c r="C43" s="6">
        <v>19.691599999999998</v>
      </c>
      <c r="D43" s="6">
        <v>37.868099999999998</v>
      </c>
      <c r="E43" s="6">
        <v>31.148033333333334</v>
      </c>
      <c r="F43" s="6">
        <f t="shared" si="0"/>
        <v>0.63219400689824179</v>
      </c>
      <c r="G43" s="6">
        <f t="shared" si="1"/>
        <v>1.2157460984695663</v>
      </c>
      <c r="H43" s="6">
        <f t="shared" si="6"/>
        <v>-0.66156073610678012</v>
      </c>
      <c r="I43" s="6">
        <f t="shared" si="6"/>
        <v>0.28184196173689008</v>
      </c>
      <c r="J43" s="6">
        <v>12.522633333333332</v>
      </c>
      <c r="K43" s="6">
        <v>15.982933333333333</v>
      </c>
      <c r="L43" s="6">
        <v>9.8725000000000005</v>
      </c>
      <c r="M43" s="6">
        <f t="shared" si="3"/>
        <v>1.2684358909428546</v>
      </c>
      <c r="N43" s="6">
        <f t="shared" si="4"/>
        <v>1.6189347514138599</v>
      </c>
      <c r="O43" s="6">
        <f t="shared" si="7"/>
        <v>0.34305060481290284</v>
      </c>
      <c r="P43" s="6">
        <f t="shared" si="7"/>
        <v>0.69504484128681576</v>
      </c>
      <c r="Q43" s="6" t="s">
        <v>227</v>
      </c>
      <c r="R43" s="6">
        <v>19919566</v>
      </c>
      <c r="S43" s="6">
        <v>19921216</v>
      </c>
      <c r="T43" s="6" t="s">
        <v>185</v>
      </c>
      <c r="U43" s="6" t="s">
        <v>445</v>
      </c>
      <c r="V43" s="6" t="s">
        <v>23</v>
      </c>
      <c r="W43" s="6" t="s">
        <v>446</v>
      </c>
      <c r="X43" s="6" t="s">
        <v>23</v>
      </c>
      <c r="Y43" s="6" t="s">
        <v>447</v>
      </c>
      <c r="Z43" s="6" t="s">
        <v>448</v>
      </c>
      <c r="AA43" s="6" t="s">
        <v>449</v>
      </c>
      <c r="AB43" s="6" t="s">
        <v>450</v>
      </c>
      <c r="AC43" s="6" t="s">
        <v>451</v>
      </c>
      <c r="AD43" s="6" t="s">
        <v>192</v>
      </c>
      <c r="AE43" s="6" t="s">
        <v>74</v>
      </c>
      <c r="AF43" s="6" t="s">
        <v>193</v>
      </c>
      <c r="AG43" s="6" t="s">
        <v>194</v>
      </c>
    </row>
    <row r="44" spans="1:33" ht="20.100000000000001" customHeight="1" x14ac:dyDescent="0.25">
      <c r="A44" s="6" t="s">
        <v>182</v>
      </c>
      <c r="B44" s="6" t="s">
        <v>452</v>
      </c>
      <c r="C44" s="6">
        <v>8.7862666666666662</v>
      </c>
      <c r="D44" s="6">
        <v>8.282333333333332</v>
      </c>
      <c r="E44" s="6">
        <v>16.352433333333334</v>
      </c>
      <c r="F44" s="6">
        <f t="shared" si="0"/>
        <v>0.53730637438260964</v>
      </c>
      <c r="G44" s="6">
        <f t="shared" si="1"/>
        <v>0.50648935020883734</v>
      </c>
      <c r="H44" s="6">
        <f t="shared" si="6"/>
        <v>-0.89618314119813158</v>
      </c>
      <c r="I44" s="6">
        <f t="shared" si="6"/>
        <v>-0.98139616063375634</v>
      </c>
      <c r="J44" s="6">
        <v>7.0887666666666673</v>
      </c>
      <c r="K44" s="6">
        <v>6.5461</v>
      </c>
      <c r="L44" s="6">
        <v>10.755766666666666</v>
      </c>
      <c r="M44" s="6">
        <f t="shared" si="3"/>
        <v>0.65906660922977756</v>
      </c>
      <c r="N44" s="6">
        <f t="shared" si="4"/>
        <v>0.60861305408261612</v>
      </c>
      <c r="O44" s="6">
        <f t="shared" si="7"/>
        <v>-0.60150381486002358</v>
      </c>
      <c r="P44" s="6">
        <f t="shared" si="7"/>
        <v>-0.71640281647639492</v>
      </c>
      <c r="Q44" s="6" t="s">
        <v>227</v>
      </c>
      <c r="R44" s="6">
        <v>44287747</v>
      </c>
      <c r="S44" s="6">
        <v>44289639</v>
      </c>
      <c r="T44" s="6" t="s">
        <v>185</v>
      </c>
      <c r="U44" s="6" t="s">
        <v>452</v>
      </c>
      <c r="V44" s="6" t="s">
        <v>23</v>
      </c>
      <c r="W44" s="6" t="s">
        <v>453</v>
      </c>
      <c r="X44" s="6" t="s">
        <v>23</v>
      </c>
      <c r="Y44" s="6" t="s">
        <v>454</v>
      </c>
      <c r="Z44" s="6" t="s">
        <v>280</v>
      </c>
      <c r="AA44" s="6" t="s">
        <v>281</v>
      </c>
      <c r="AB44" s="6" t="s">
        <v>282</v>
      </c>
      <c r="AC44" s="6" t="s">
        <v>283</v>
      </c>
      <c r="AD44" s="6" t="s">
        <v>192</v>
      </c>
      <c r="AE44" s="6" t="s">
        <v>74</v>
      </c>
      <c r="AF44" s="6" t="s">
        <v>193</v>
      </c>
      <c r="AG44" s="6" t="s">
        <v>194</v>
      </c>
    </row>
    <row r="45" spans="1:33" ht="20.100000000000001" customHeight="1" x14ac:dyDescent="0.25">
      <c r="A45" s="6" t="s">
        <v>182</v>
      </c>
      <c r="B45" s="6" t="s">
        <v>455</v>
      </c>
      <c r="C45" s="6">
        <v>25.668000000000003</v>
      </c>
      <c r="D45" s="6">
        <v>24.843366666666668</v>
      </c>
      <c r="E45" s="6">
        <v>32.739333333333335</v>
      </c>
      <c r="F45" s="6">
        <f t="shared" si="0"/>
        <v>0.7840110773992548</v>
      </c>
      <c r="G45" s="6">
        <f t="shared" si="1"/>
        <v>0.7588232299578489</v>
      </c>
      <c r="H45" s="6">
        <f t="shared" si="6"/>
        <v>-0.35105405636821907</v>
      </c>
      <c r="I45" s="6">
        <f t="shared" si="6"/>
        <v>-0.39816425004413736</v>
      </c>
      <c r="J45" s="6">
        <v>29.621933333333335</v>
      </c>
      <c r="K45" s="6">
        <v>18.801200000000005</v>
      </c>
      <c r="L45" s="6">
        <v>14.809700000000001</v>
      </c>
      <c r="M45" s="6">
        <f t="shared" si="3"/>
        <v>2.0001710590581396</v>
      </c>
      <c r="N45" s="6">
        <f t="shared" si="4"/>
        <v>1.2695193015388566</v>
      </c>
      <c r="O45" s="6">
        <f t="shared" si="7"/>
        <v>1.0001233877508657</v>
      </c>
      <c r="P45" s="6">
        <f t="shared" si="7"/>
        <v>0.34428232962323224</v>
      </c>
      <c r="Q45" s="6" t="s">
        <v>227</v>
      </c>
      <c r="R45" s="6">
        <v>66791201</v>
      </c>
      <c r="S45" s="6">
        <v>66792888</v>
      </c>
      <c r="T45" s="6" t="s">
        <v>185</v>
      </c>
      <c r="U45" s="6" t="s">
        <v>455</v>
      </c>
      <c r="V45" s="6" t="s">
        <v>23</v>
      </c>
      <c r="W45" s="6" t="s">
        <v>98</v>
      </c>
      <c r="X45" s="6" t="s">
        <v>49</v>
      </c>
      <c r="Y45" s="6" t="s">
        <v>456</v>
      </c>
      <c r="Z45" s="6" t="s">
        <v>457</v>
      </c>
      <c r="AA45" s="6" t="s">
        <v>458</v>
      </c>
      <c r="AB45" s="6" t="s">
        <v>459</v>
      </c>
      <c r="AC45" s="6" t="s">
        <v>460</v>
      </c>
      <c r="AD45" s="6" t="s">
        <v>192</v>
      </c>
      <c r="AE45" s="6" t="s">
        <v>74</v>
      </c>
      <c r="AF45" s="6" t="s">
        <v>193</v>
      </c>
      <c r="AG45" s="6" t="s">
        <v>194</v>
      </c>
    </row>
    <row r="46" spans="1:33" ht="20.100000000000001" customHeight="1" x14ac:dyDescent="0.25">
      <c r="A46" s="6" t="s">
        <v>182</v>
      </c>
      <c r="B46" s="6" t="s">
        <v>461</v>
      </c>
      <c r="C46" s="6">
        <v>1.1923666666666666</v>
      </c>
      <c r="D46" s="6">
        <v>2.2769999999999997</v>
      </c>
      <c r="E46" s="6">
        <v>2.4822000000000002</v>
      </c>
      <c r="F46" s="6">
        <f t="shared" si="0"/>
        <v>0.48036687884403612</v>
      </c>
      <c r="G46" s="6">
        <f t="shared" si="1"/>
        <v>0.91733139956490195</v>
      </c>
      <c r="H46" s="6">
        <f t="shared" si="6"/>
        <v>-1.0577914138162483</v>
      </c>
      <c r="I46" s="6">
        <f t="shared" si="6"/>
        <v>-0.12448507193230815</v>
      </c>
      <c r="J46" s="6">
        <v>2.1303999999999998</v>
      </c>
      <c r="K46" s="6">
        <v>2.1654</v>
      </c>
      <c r="L46" s="6">
        <v>2.1174000000000004</v>
      </c>
      <c r="M46" s="6">
        <f t="shared" si="3"/>
        <v>1.0061396051761591</v>
      </c>
      <c r="N46" s="6">
        <f t="shared" si="4"/>
        <v>1.0226693114196654</v>
      </c>
      <c r="O46" s="6">
        <f t="shared" si="7"/>
        <v>8.8304977097333603E-3</v>
      </c>
      <c r="P46" s="6">
        <f t="shared" si="7"/>
        <v>3.2339713117508238E-2</v>
      </c>
      <c r="Q46" s="6" t="s">
        <v>232</v>
      </c>
      <c r="R46" s="6">
        <v>17925523</v>
      </c>
      <c r="S46" s="6">
        <v>17926432</v>
      </c>
      <c r="T46" s="6" t="s">
        <v>185</v>
      </c>
      <c r="U46" s="6" t="s">
        <v>461</v>
      </c>
      <c r="V46" s="6" t="s">
        <v>23</v>
      </c>
      <c r="W46" s="6" t="s">
        <v>462</v>
      </c>
      <c r="X46" s="6" t="s">
        <v>23</v>
      </c>
      <c r="Y46" s="6" t="s">
        <v>463</v>
      </c>
      <c r="Z46" s="6" t="s">
        <v>464</v>
      </c>
      <c r="AA46" s="6" t="s">
        <v>465</v>
      </c>
      <c r="AB46" s="6" t="s">
        <v>429</v>
      </c>
      <c r="AC46" s="6" t="s">
        <v>466</v>
      </c>
      <c r="AD46" s="6" t="s">
        <v>192</v>
      </c>
      <c r="AE46" s="6" t="s">
        <v>74</v>
      </c>
      <c r="AF46" s="6" t="s">
        <v>193</v>
      </c>
      <c r="AG46" s="6" t="s">
        <v>194</v>
      </c>
    </row>
    <row r="47" spans="1:33" ht="20.100000000000001" customHeight="1" x14ac:dyDescent="0.25">
      <c r="A47" s="6" t="s">
        <v>182</v>
      </c>
      <c r="B47" s="6" t="s">
        <v>467</v>
      </c>
      <c r="C47" s="6">
        <v>59.708266666666667</v>
      </c>
      <c r="D47" s="6">
        <v>82.44916666666667</v>
      </c>
      <c r="E47" s="6">
        <v>79.677633333333333</v>
      </c>
      <c r="F47" s="6">
        <f t="shared" si="0"/>
        <v>0.74937299426145942</v>
      </c>
      <c r="G47" s="6">
        <f t="shared" si="1"/>
        <v>1.034784333035327</v>
      </c>
      <c r="H47" s="6">
        <f t="shared" si="6"/>
        <v>-0.41624410780893256</v>
      </c>
      <c r="I47" s="6">
        <f t="shared" si="6"/>
        <v>4.9330116437819337E-2</v>
      </c>
      <c r="J47" s="6">
        <v>61.894133333333336</v>
      </c>
      <c r="K47" s="6">
        <v>72.528033333333326</v>
      </c>
      <c r="L47" s="6">
        <v>72.448133333333331</v>
      </c>
      <c r="M47" s="6">
        <f t="shared" si="3"/>
        <v>0.85432336881005455</v>
      </c>
      <c r="N47" s="6">
        <f t="shared" si="4"/>
        <v>1.0011028579526318</v>
      </c>
      <c r="O47" s="6">
        <f t="shared" si="7"/>
        <v>-0.22714584907429045</v>
      </c>
      <c r="P47" s="6">
        <f t="shared" si="7"/>
        <v>1.5902109717502639E-3</v>
      </c>
      <c r="Q47" s="6" t="s">
        <v>232</v>
      </c>
      <c r="R47" s="6">
        <v>46960798</v>
      </c>
      <c r="S47" s="6">
        <v>46961698</v>
      </c>
      <c r="T47" s="6" t="s">
        <v>212</v>
      </c>
      <c r="U47" s="6" t="s">
        <v>467</v>
      </c>
      <c r="V47" s="6" t="s">
        <v>23</v>
      </c>
      <c r="W47" s="6" t="s">
        <v>468</v>
      </c>
      <c r="X47" s="6" t="s">
        <v>23</v>
      </c>
      <c r="Y47" s="6" t="s">
        <v>469</v>
      </c>
      <c r="Z47" s="6" t="s">
        <v>470</v>
      </c>
      <c r="AA47" s="6" t="s">
        <v>471</v>
      </c>
      <c r="AB47" s="6" t="s">
        <v>472</v>
      </c>
      <c r="AC47" s="6" t="s">
        <v>257</v>
      </c>
      <c r="AD47" s="6" t="s">
        <v>192</v>
      </c>
      <c r="AE47" s="6" t="s">
        <v>74</v>
      </c>
      <c r="AF47" s="6" t="s">
        <v>193</v>
      </c>
      <c r="AG47" s="6" t="s">
        <v>194</v>
      </c>
    </row>
    <row r="48" spans="1:33" ht="20.100000000000001" customHeight="1" x14ac:dyDescent="0.25">
      <c r="A48" s="6" t="s">
        <v>182</v>
      </c>
      <c r="B48" s="6" t="s">
        <v>473</v>
      </c>
      <c r="C48" s="6">
        <v>52.180000000000007</v>
      </c>
      <c r="D48" s="6">
        <v>49.287733333333335</v>
      </c>
      <c r="E48" s="6">
        <v>71.78243333333333</v>
      </c>
      <c r="F48" s="6">
        <f t="shared" si="0"/>
        <v>0.7269187958242338</v>
      </c>
      <c r="G48" s="6">
        <f t="shared" si="1"/>
        <v>0.68662667235670016</v>
      </c>
      <c r="H48" s="6">
        <f t="shared" si="6"/>
        <v>-0.46013388535736616</v>
      </c>
      <c r="I48" s="6">
        <f t="shared" si="6"/>
        <v>-0.54240219429283132</v>
      </c>
      <c r="J48" s="6">
        <v>36.3005</v>
      </c>
      <c r="K48" s="6">
        <v>30.871333333333336</v>
      </c>
      <c r="L48" s="6">
        <v>46.040166666666664</v>
      </c>
      <c r="M48" s="6">
        <f t="shared" si="3"/>
        <v>0.78845283647250053</v>
      </c>
      <c r="N48" s="6">
        <f t="shared" si="4"/>
        <v>0.67053044262075512</v>
      </c>
      <c r="O48" s="6">
        <f t="shared" si="7"/>
        <v>-0.34290363615854352</v>
      </c>
      <c r="P48" s="6">
        <f t="shared" si="7"/>
        <v>-0.57662526175688</v>
      </c>
      <c r="Q48" s="6" t="s">
        <v>232</v>
      </c>
      <c r="R48" s="6">
        <v>53400297</v>
      </c>
      <c r="S48" s="6">
        <v>53401052</v>
      </c>
      <c r="T48" s="6" t="s">
        <v>185</v>
      </c>
      <c r="U48" s="6" t="s">
        <v>473</v>
      </c>
      <c r="V48" s="6" t="s">
        <v>23</v>
      </c>
      <c r="W48" s="6" t="s">
        <v>474</v>
      </c>
      <c r="X48" s="6" t="s">
        <v>23</v>
      </c>
      <c r="Y48" s="6" t="s">
        <v>475</v>
      </c>
      <c r="Z48" s="6" t="s">
        <v>188</v>
      </c>
      <c r="AA48" s="6" t="s">
        <v>476</v>
      </c>
      <c r="AB48" s="6" t="s">
        <v>190</v>
      </c>
      <c r="AC48" s="6" t="s">
        <v>191</v>
      </c>
      <c r="AD48" s="6" t="s">
        <v>192</v>
      </c>
      <c r="AE48" s="6" t="s">
        <v>74</v>
      </c>
      <c r="AF48" s="6" t="s">
        <v>193</v>
      </c>
      <c r="AG48" s="6" t="s">
        <v>194</v>
      </c>
    </row>
    <row r="49" spans="1:33" ht="20.100000000000001" customHeight="1" x14ac:dyDescent="0.25">
      <c r="A49" s="6" t="s">
        <v>182</v>
      </c>
      <c r="B49" s="6" t="s">
        <v>477</v>
      </c>
      <c r="C49" s="6">
        <v>68.418266666666668</v>
      </c>
      <c r="D49" s="6">
        <v>77.66006666666668</v>
      </c>
      <c r="E49" s="6">
        <v>105.17786666666666</v>
      </c>
      <c r="F49" s="6">
        <f t="shared" si="0"/>
        <v>0.65050061229612322</v>
      </c>
      <c r="G49" s="6">
        <f t="shared" si="1"/>
        <v>0.7383689090480382</v>
      </c>
      <c r="H49" s="6">
        <f t="shared" si="6"/>
        <v>-0.62037767997939575</v>
      </c>
      <c r="I49" s="6">
        <f t="shared" si="6"/>
        <v>-0.437586289068575</v>
      </c>
      <c r="J49" s="6">
        <v>52.1629</v>
      </c>
      <c r="K49" s="6">
        <v>69.159966666666662</v>
      </c>
      <c r="L49" s="6">
        <v>44.443833333333338</v>
      </c>
      <c r="M49" s="6">
        <f t="shared" si="3"/>
        <v>1.1736813881190866</v>
      </c>
      <c r="N49" s="6">
        <f t="shared" si="4"/>
        <v>1.5561206466588913</v>
      </c>
      <c r="O49" s="6">
        <f t="shared" si="7"/>
        <v>0.23104082227642564</v>
      </c>
      <c r="P49" s="6">
        <f t="shared" si="7"/>
        <v>0.6379539173864307</v>
      </c>
      <c r="Q49" s="6" t="s">
        <v>232</v>
      </c>
      <c r="R49" s="6">
        <v>53728235</v>
      </c>
      <c r="S49" s="6">
        <v>53730421</v>
      </c>
      <c r="T49" s="6" t="s">
        <v>212</v>
      </c>
      <c r="U49" s="6" t="s">
        <v>477</v>
      </c>
      <c r="V49" s="6" t="s">
        <v>23</v>
      </c>
      <c r="W49" s="6" t="s">
        <v>478</v>
      </c>
      <c r="X49" s="6" t="s">
        <v>23</v>
      </c>
      <c r="Y49" s="6" t="s">
        <v>479</v>
      </c>
      <c r="Z49" s="6" t="s">
        <v>188</v>
      </c>
      <c r="AA49" s="6" t="s">
        <v>480</v>
      </c>
      <c r="AB49" s="6" t="s">
        <v>190</v>
      </c>
      <c r="AC49" s="6" t="s">
        <v>191</v>
      </c>
      <c r="AD49" s="6" t="s">
        <v>192</v>
      </c>
      <c r="AE49" s="6" t="s">
        <v>74</v>
      </c>
      <c r="AF49" s="6" t="s">
        <v>193</v>
      </c>
      <c r="AG49" s="6" t="s">
        <v>194</v>
      </c>
    </row>
    <row r="50" spans="1:33" ht="20.100000000000001" customHeight="1" x14ac:dyDescent="0.25">
      <c r="A50" s="6" t="s">
        <v>182</v>
      </c>
      <c r="B50" s="6" t="s">
        <v>481</v>
      </c>
      <c r="C50" s="6">
        <v>70.918533333333343</v>
      </c>
      <c r="D50" s="6">
        <v>59.968666666666671</v>
      </c>
      <c r="E50" s="6">
        <v>61.882033333333332</v>
      </c>
      <c r="F50" s="6">
        <f t="shared" si="0"/>
        <v>1.1460278454543351</v>
      </c>
      <c r="G50" s="6">
        <f t="shared" si="1"/>
        <v>0.96908041698694458</v>
      </c>
      <c r="H50" s="6">
        <f t="shared" si="6"/>
        <v>0.196642098205493</v>
      </c>
      <c r="I50" s="6">
        <f t="shared" si="6"/>
        <v>-4.5311705434394382E-2</v>
      </c>
      <c r="J50" s="6">
        <v>118.1902</v>
      </c>
      <c r="K50" s="6">
        <v>82.303266666666659</v>
      </c>
      <c r="L50" s="6">
        <v>76.627433333333329</v>
      </c>
      <c r="M50" s="6">
        <f t="shared" si="3"/>
        <v>1.5424006110953303</v>
      </c>
      <c r="N50" s="6">
        <f t="shared" si="4"/>
        <v>1.0740705134758091</v>
      </c>
      <c r="O50" s="6">
        <f t="shared" si="7"/>
        <v>0.625177528272854</v>
      </c>
      <c r="P50" s="6">
        <f t="shared" si="7"/>
        <v>0.10308871036474848</v>
      </c>
      <c r="Q50" s="6" t="s">
        <v>232</v>
      </c>
      <c r="R50" s="6">
        <v>60620300</v>
      </c>
      <c r="S50" s="6">
        <v>60620866</v>
      </c>
      <c r="T50" s="6" t="s">
        <v>185</v>
      </c>
      <c r="U50" s="6" t="s">
        <v>481</v>
      </c>
      <c r="V50" s="6" t="s">
        <v>23</v>
      </c>
      <c r="W50" s="6" t="s">
        <v>482</v>
      </c>
      <c r="X50" s="6" t="s">
        <v>23</v>
      </c>
      <c r="Y50" s="6" t="s">
        <v>483</v>
      </c>
      <c r="Z50" s="6" t="s">
        <v>484</v>
      </c>
      <c r="AA50" s="6" t="s">
        <v>485</v>
      </c>
      <c r="AB50" s="6" t="s">
        <v>486</v>
      </c>
      <c r="AC50" s="6" t="s">
        <v>424</v>
      </c>
      <c r="AD50" s="6" t="s">
        <v>192</v>
      </c>
      <c r="AE50" s="6" t="s">
        <v>74</v>
      </c>
      <c r="AF50" s="6" t="s">
        <v>193</v>
      </c>
      <c r="AG50" s="6" t="s">
        <v>194</v>
      </c>
    </row>
    <row r="51" spans="1:33" ht="20.100000000000001" customHeight="1" x14ac:dyDescent="0.25">
      <c r="A51" s="6" t="s">
        <v>182</v>
      </c>
      <c r="B51" s="6" t="s">
        <v>126</v>
      </c>
      <c r="C51" s="6">
        <v>0.75816666666666677</v>
      </c>
      <c r="D51" s="6">
        <v>1.9628000000000003</v>
      </c>
      <c r="E51" s="6">
        <v>1.7693999999999999</v>
      </c>
      <c r="F51" s="6">
        <f t="shared" si="0"/>
        <v>0.42848799969857965</v>
      </c>
      <c r="G51" s="6">
        <f t="shared" si="1"/>
        <v>1.1093025884480618</v>
      </c>
      <c r="H51" s="6">
        <f t="shared" si="6"/>
        <v>-1.2226732943250322</v>
      </c>
      <c r="I51" s="6">
        <f t="shared" si="6"/>
        <v>0.14965294828533476</v>
      </c>
      <c r="J51" s="6">
        <v>1.0566333333333333</v>
      </c>
      <c r="K51" s="6">
        <v>1.0274999999999999</v>
      </c>
      <c r="L51" s="6">
        <v>0.96479999999999999</v>
      </c>
      <c r="M51" s="6">
        <f t="shared" si="3"/>
        <v>1.0951838032061914</v>
      </c>
      <c r="N51" s="6">
        <f t="shared" si="4"/>
        <v>1.0649875621890545</v>
      </c>
      <c r="O51" s="6">
        <f t="shared" si="7"/>
        <v>0.13117301569046808</v>
      </c>
      <c r="P51" s="6">
        <f t="shared" si="7"/>
        <v>9.0836581556322571E-2</v>
      </c>
      <c r="Q51" s="6" t="s">
        <v>301</v>
      </c>
      <c r="R51" s="6">
        <v>12758803</v>
      </c>
      <c r="S51" s="6">
        <v>12759603</v>
      </c>
      <c r="T51" s="6" t="s">
        <v>212</v>
      </c>
      <c r="U51" s="6" t="s">
        <v>126</v>
      </c>
      <c r="V51" s="6" t="s">
        <v>23</v>
      </c>
      <c r="W51" s="6" t="s">
        <v>487</v>
      </c>
      <c r="X51" s="6" t="s">
        <v>38</v>
      </c>
      <c r="Y51" s="6" t="s">
        <v>488</v>
      </c>
      <c r="Z51" s="6" t="s">
        <v>489</v>
      </c>
      <c r="AA51" s="6" t="s">
        <v>490</v>
      </c>
      <c r="AB51" s="6" t="s">
        <v>491</v>
      </c>
      <c r="AC51" s="6" t="s">
        <v>201</v>
      </c>
      <c r="AD51" s="6" t="s">
        <v>192</v>
      </c>
      <c r="AE51" s="6" t="s">
        <v>74</v>
      </c>
      <c r="AF51" s="6" t="s">
        <v>193</v>
      </c>
      <c r="AG51" s="6" t="s">
        <v>194</v>
      </c>
    </row>
    <row r="52" spans="1:33" ht="20.100000000000001" customHeight="1" x14ac:dyDescent="0.25">
      <c r="A52" t="s">
        <v>182</v>
      </c>
      <c r="B52" t="s">
        <v>127</v>
      </c>
      <c r="C52">
        <v>0.74496666666666655</v>
      </c>
      <c r="D52">
        <v>1.2854666666666665</v>
      </c>
      <c r="E52">
        <v>1.3432000000000002</v>
      </c>
      <c r="F52">
        <f t="shared" si="0"/>
        <v>0.55462080603533837</v>
      </c>
      <c r="G52">
        <f t="shared" si="1"/>
        <v>0.95701806630931086</v>
      </c>
      <c r="H52">
        <f t="shared" si="6"/>
        <v>-0.85042635625794771</v>
      </c>
      <c r="I52">
        <f t="shared" si="6"/>
        <v>-6.3381935140708903E-2</v>
      </c>
      <c r="J52">
        <v>0.66413333333333335</v>
      </c>
      <c r="K52">
        <v>0.6777333333333333</v>
      </c>
      <c r="L52">
        <v>1.1828333333333332</v>
      </c>
      <c r="M52">
        <f t="shared" si="3"/>
        <v>0.56147668028744546</v>
      </c>
      <c r="N52">
        <f t="shared" si="4"/>
        <v>0.57297449626602792</v>
      </c>
      <c r="O52">
        <f t="shared" si="7"/>
        <v>-0.83270199021749114</v>
      </c>
      <c r="P52">
        <f t="shared" si="7"/>
        <v>-0.80345717044163412</v>
      </c>
      <c r="Q52" t="s">
        <v>301</v>
      </c>
      <c r="R52">
        <v>12760794</v>
      </c>
      <c r="S52">
        <v>12761594</v>
      </c>
      <c r="T52" t="s">
        <v>212</v>
      </c>
      <c r="U52" t="s">
        <v>127</v>
      </c>
      <c r="V52" t="s">
        <v>23</v>
      </c>
      <c r="W52" t="s">
        <v>487</v>
      </c>
      <c r="X52" t="s">
        <v>38</v>
      </c>
      <c r="Y52" t="s">
        <v>488</v>
      </c>
      <c r="Z52" t="s">
        <v>489</v>
      </c>
      <c r="AA52" t="s">
        <v>490</v>
      </c>
      <c r="AB52" t="s">
        <v>491</v>
      </c>
      <c r="AC52" t="s">
        <v>201</v>
      </c>
      <c r="AD52" t="s">
        <v>192</v>
      </c>
      <c r="AE52" t="s">
        <v>74</v>
      </c>
      <c r="AF52" t="s">
        <v>193</v>
      </c>
      <c r="AG52" t="s">
        <v>194</v>
      </c>
    </row>
    <row r="53" spans="1:33" ht="20.100000000000001" customHeight="1" x14ac:dyDescent="0.25">
      <c r="A53" t="s">
        <v>182</v>
      </c>
      <c r="B53" t="s">
        <v>492</v>
      </c>
      <c r="C53">
        <v>17.928733333333337</v>
      </c>
      <c r="D53">
        <v>21.925700000000003</v>
      </c>
      <c r="E53">
        <v>11.628933333333334</v>
      </c>
      <c r="F53">
        <f t="shared" si="0"/>
        <v>1.5417349828588465</v>
      </c>
      <c r="G53">
        <f t="shared" si="1"/>
        <v>1.8854437781625142</v>
      </c>
      <c r="H53">
        <f t="shared" si="6"/>
        <v>0.62455479393351843</v>
      </c>
      <c r="I53">
        <f t="shared" si="6"/>
        <v>0.91490413155863393</v>
      </c>
      <c r="J53">
        <v>21.543066666666665</v>
      </c>
      <c r="K53">
        <v>20.738266666666668</v>
      </c>
      <c r="L53">
        <v>16.137600000000003</v>
      </c>
      <c r="M53">
        <f t="shared" si="3"/>
        <v>1.3349610020490446</v>
      </c>
      <c r="N53">
        <f t="shared" si="4"/>
        <v>1.2850898935818624</v>
      </c>
      <c r="O53">
        <f t="shared" si="7"/>
        <v>0.41679759736434402</v>
      </c>
      <c r="P53">
        <f t="shared" si="7"/>
        <v>0.36186928120024553</v>
      </c>
      <c r="Q53" t="s">
        <v>301</v>
      </c>
      <c r="R53">
        <v>58178719</v>
      </c>
      <c r="S53">
        <v>58180137</v>
      </c>
      <c r="T53" t="s">
        <v>185</v>
      </c>
      <c r="U53" t="s">
        <v>492</v>
      </c>
      <c r="V53" t="s">
        <v>23</v>
      </c>
      <c r="W53" t="s">
        <v>493</v>
      </c>
      <c r="X53" t="s">
        <v>38</v>
      </c>
      <c r="Y53" t="s">
        <v>494</v>
      </c>
      <c r="Z53" t="s">
        <v>489</v>
      </c>
      <c r="AA53" t="s">
        <v>495</v>
      </c>
      <c r="AB53" t="s">
        <v>491</v>
      </c>
      <c r="AC53" t="s">
        <v>201</v>
      </c>
      <c r="AD53" t="s">
        <v>192</v>
      </c>
      <c r="AE53" t="s">
        <v>74</v>
      </c>
      <c r="AF53" t="s">
        <v>193</v>
      </c>
      <c r="AG53" t="s">
        <v>194</v>
      </c>
    </row>
    <row r="54" spans="1:33" ht="20.100000000000001" customHeight="1" x14ac:dyDescent="0.25">
      <c r="A54" t="s">
        <v>182</v>
      </c>
      <c r="B54" t="s">
        <v>496</v>
      </c>
      <c r="C54">
        <v>14.380533333333334</v>
      </c>
      <c r="D54">
        <v>20.265666666666664</v>
      </c>
      <c r="E54">
        <v>28.09396666666667</v>
      </c>
      <c r="F54">
        <f t="shared" si="0"/>
        <v>0.51187265593205655</v>
      </c>
      <c r="G54">
        <f t="shared" si="1"/>
        <v>0.72135298326212371</v>
      </c>
      <c r="H54">
        <f t="shared" si="6"/>
        <v>-0.96614315479147572</v>
      </c>
      <c r="I54">
        <f t="shared" si="6"/>
        <v>-0.47122270146118844</v>
      </c>
      <c r="J54">
        <v>15.157499999999999</v>
      </c>
      <c r="K54">
        <v>32.254899999999999</v>
      </c>
      <c r="L54">
        <v>23.095500000000001</v>
      </c>
      <c r="M54">
        <f t="shared" si="3"/>
        <v>0.65629668117165674</v>
      </c>
      <c r="N54">
        <f t="shared" si="4"/>
        <v>1.3965880799289905</v>
      </c>
      <c r="O54">
        <f t="shared" si="7"/>
        <v>-0.60757995733602488</v>
      </c>
      <c r="P54">
        <f t="shared" si="7"/>
        <v>0.48190656428708784</v>
      </c>
      <c r="Q54" t="s">
        <v>301</v>
      </c>
      <c r="R54">
        <v>60429500</v>
      </c>
      <c r="S54">
        <v>60492215</v>
      </c>
      <c r="T54" t="s">
        <v>212</v>
      </c>
      <c r="U54" t="s">
        <v>496</v>
      </c>
      <c r="V54" t="s">
        <v>23</v>
      </c>
      <c r="W54" t="s">
        <v>497</v>
      </c>
      <c r="X54" t="s">
        <v>23</v>
      </c>
      <c r="Y54" t="s">
        <v>498</v>
      </c>
      <c r="Z54" t="s">
        <v>499</v>
      </c>
      <c r="AA54" t="s">
        <v>500</v>
      </c>
      <c r="AB54" t="s">
        <v>501</v>
      </c>
      <c r="AC54" t="s">
        <v>502</v>
      </c>
      <c r="AD54" t="s">
        <v>503</v>
      </c>
      <c r="AE54" t="s">
        <v>74</v>
      </c>
      <c r="AF54" t="s">
        <v>193</v>
      </c>
      <c r="AG54" t="s">
        <v>194</v>
      </c>
    </row>
    <row r="55" spans="1:33" ht="20.100000000000001" customHeight="1" x14ac:dyDescent="0.25">
      <c r="A55" t="s">
        <v>182</v>
      </c>
      <c r="B55" t="s">
        <v>504</v>
      </c>
      <c r="C55">
        <v>22.712699999999998</v>
      </c>
      <c r="D55">
        <v>27.412233333333333</v>
      </c>
      <c r="E55">
        <v>34.0563</v>
      </c>
      <c r="F55">
        <f t="shared" si="0"/>
        <v>0.6669162533804317</v>
      </c>
      <c r="G55">
        <f t="shared" si="1"/>
        <v>0.80490932172118912</v>
      </c>
      <c r="H55">
        <f t="shared" si="6"/>
        <v>-0.58442248552898202</v>
      </c>
      <c r="I55">
        <f t="shared" si="6"/>
        <v>-0.31310183150085913</v>
      </c>
      <c r="J55">
        <v>18.790633333333336</v>
      </c>
      <c r="K55">
        <v>18.4846</v>
      </c>
      <c r="L55">
        <v>10.638133333333334</v>
      </c>
      <c r="M55">
        <f t="shared" si="3"/>
        <v>1.766346852831324</v>
      </c>
      <c r="N55">
        <f t="shared" si="4"/>
        <v>1.7375792745594465</v>
      </c>
      <c r="O55">
        <f t="shared" si="7"/>
        <v>0.82076866899151146</v>
      </c>
      <c r="P55">
        <f t="shared" si="7"/>
        <v>0.7970788002273862</v>
      </c>
      <c r="Q55" t="s">
        <v>184</v>
      </c>
      <c r="R55">
        <v>50037335</v>
      </c>
      <c r="S55">
        <v>50040692</v>
      </c>
      <c r="T55" t="s">
        <v>185</v>
      </c>
      <c r="U55" t="s">
        <v>504</v>
      </c>
      <c r="V55" t="s">
        <v>23</v>
      </c>
      <c r="W55" t="s">
        <v>196</v>
      </c>
      <c r="X55" t="s">
        <v>23</v>
      </c>
      <c r="Y55" t="s">
        <v>197</v>
      </c>
      <c r="Z55" t="s">
        <v>198</v>
      </c>
      <c r="AA55" t="s">
        <v>505</v>
      </c>
      <c r="AB55" t="s">
        <v>506</v>
      </c>
      <c r="AC55" t="s">
        <v>201</v>
      </c>
      <c r="AD55" t="s">
        <v>192</v>
      </c>
      <c r="AE55" t="s">
        <v>74</v>
      </c>
      <c r="AF55" t="s">
        <v>193</v>
      </c>
      <c r="AG55" t="s">
        <v>194</v>
      </c>
    </row>
    <row r="56" spans="1:33" ht="20.100000000000001" customHeight="1" x14ac:dyDescent="0.25">
      <c r="A56" t="s">
        <v>182</v>
      </c>
      <c r="B56" t="s">
        <v>507</v>
      </c>
      <c r="C56">
        <v>2.1859333333333333</v>
      </c>
      <c r="D56">
        <v>1.0170333333333332</v>
      </c>
      <c r="E56">
        <v>1.4160666666666666</v>
      </c>
      <c r="F56">
        <f t="shared" si="0"/>
        <v>1.5436655524692811</v>
      </c>
      <c r="G56">
        <f t="shared" si="1"/>
        <v>0.71821006543948018</v>
      </c>
      <c r="H56">
        <f t="shared" si="6"/>
        <v>0.62636021500262062</v>
      </c>
      <c r="I56">
        <f t="shared" si="6"/>
        <v>-0.47752222292368529</v>
      </c>
      <c r="J56">
        <v>3.2454999999999998</v>
      </c>
      <c r="K56">
        <v>0.76383333333333336</v>
      </c>
      <c r="L56">
        <v>0.77976666666666661</v>
      </c>
      <c r="M56">
        <f t="shared" si="3"/>
        <v>4.1621425212670458</v>
      </c>
      <c r="N56">
        <f t="shared" si="4"/>
        <v>0.97956653699824747</v>
      </c>
      <c r="O56">
        <f t="shared" si="7"/>
        <v>2.0573263670926587</v>
      </c>
      <c r="P56">
        <f t="shared" si="7"/>
        <v>-2.9784604092113424E-2</v>
      </c>
      <c r="Q56" t="s">
        <v>367</v>
      </c>
      <c r="R56">
        <v>6727683</v>
      </c>
      <c r="S56">
        <v>6728620</v>
      </c>
      <c r="T56" t="s">
        <v>185</v>
      </c>
      <c r="U56" t="s">
        <v>507</v>
      </c>
      <c r="V56" t="s">
        <v>23</v>
      </c>
      <c r="W56" t="s">
        <v>204</v>
      </c>
      <c r="X56" t="s">
        <v>23</v>
      </c>
      <c r="Y56" t="s">
        <v>508</v>
      </c>
      <c r="Z56" t="s">
        <v>509</v>
      </c>
      <c r="AA56" t="s">
        <v>510</v>
      </c>
      <c r="AB56" t="s">
        <v>511</v>
      </c>
      <c r="AC56" t="s">
        <v>424</v>
      </c>
      <c r="AD56" t="s">
        <v>192</v>
      </c>
      <c r="AE56" t="s">
        <v>74</v>
      </c>
      <c r="AF56" t="s">
        <v>193</v>
      </c>
      <c r="AG56" t="s">
        <v>194</v>
      </c>
    </row>
    <row r="57" spans="1:33" ht="20.100000000000001" customHeight="1" x14ac:dyDescent="0.25">
      <c r="A57" t="s">
        <v>182</v>
      </c>
      <c r="B57" t="s">
        <v>124</v>
      </c>
      <c r="C57">
        <v>6.1933333333333333E-2</v>
      </c>
      <c r="D57">
        <v>0.25536666666666669</v>
      </c>
      <c r="E57">
        <v>0</v>
      </c>
      <c r="F57" t="e">
        <f t="shared" si="0"/>
        <v>#DIV/0!</v>
      </c>
      <c r="G57" t="e">
        <f t="shared" si="1"/>
        <v>#DIV/0!</v>
      </c>
      <c r="H57" t="e">
        <f t="shared" si="6"/>
        <v>#DIV/0!</v>
      </c>
      <c r="I57" t="e">
        <f t="shared" si="6"/>
        <v>#DIV/0!</v>
      </c>
      <c r="J57">
        <v>5.1833333333333335E-2</v>
      </c>
      <c r="K57">
        <v>0.11213333333333332</v>
      </c>
      <c r="L57">
        <v>0.32696666666666668</v>
      </c>
      <c r="M57">
        <f t="shared" si="3"/>
        <v>0.15852788255683556</v>
      </c>
      <c r="N57">
        <f t="shared" si="4"/>
        <v>0.34295035171781013</v>
      </c>
      <c r="O57">
        <f t="shared" si="7"/>
        <v>-2.6571914848778571</v>
      </c>
      <c r="P57">
        <f t="shared" si="7"/>
        <v>-1.5439283596406779</v>
      </c>
      <c r="Q57" t="s">
        <v>367</v>
      </c>
      <c r="R57">
        <v>16877942</v>
      </c>
      <c r="S57">
        <v>16878556</v>
      </c>
      <c r="T57" t="s">
        <v>185</v>
      </c>
      <c r="U57" t="s">
        <v>124</v>
      </c>
      <c r="V57" t="s">
        <v>23</v>
      </c>
      <c r="W57" t="s">
        <v>512</v>
      </c>
      <c r="X57" t="s">
        <v>38</v>
      </c>
      <c r="Y57" t="s">
        <v>513</v>
      </c>
      <c r="Z57" t="s">
        <v>268</v>
      </c>
      <c r="AA57" t="s">
        <v>269</v>
      </c>
      <c r="AB57" t="s">
        <v>264</v>
      </c>
      <c r="AC57" t="s">
        <v>201</v>
      </c>
      <c r="AD57" t="s">
        <v>192</v>
      </c>
      <c r="AE57" t="s">
        <v>74</v>
      </c>
      <c r="AF57" t="s">
        <v>193</v>
      </c>
      <c r="AG57" t="s">
        <v>194</v>
      </c>
    </row>
    <row r="58" spans="1:33" ht="20.100000000000001" customHeight="1" x14ac:dyDescent="0.25">
      <c r="A58" t="s">
        <v>182</v>
      </c>
      <c r="B58" t="s">
        <v>514</v>
      </c>
      <c r="C58">
        <v>110.06743333333334</v>
      </c>
      <c r="D58">
        <v>108.62646666666667</v>
      </c>
      <c r="E58">
        <v>124.28456666666666</v>
      </c>
      <c r="F58">
        <f t="shared" si="0"/>
        <v>0.88560821576934878</v>
      </c>
      <c r="G58">
        <f t="shared" si="1"/>
        <v>0.87401412403846346</v>
      </c>
      <c r="H58">
        <f t="shared" si="6"/>
        <v>-0.17525948885335663</v>
      </c>
      <c r="I58">
        <f t="shared" si="6"/>
        <v>-0.19427150107040811</v>
      </c>
      <c r="J58">
        <v>126.41966666666667</v>
      </c>
      <c r="K58">
        <v>128.57203333333334</v>
      </c>
      <c r="L58">
        <v>161.35423333333333</v>
      </c>
      <c r="M58">
        <f t="shared" si="3"/>
        <v>0.78349147744703329</v>
      </c>
      <c r="N58">
        <f t="shared" si="4"/>
        <v>0.79683086509247669</v>
      </c>
      <c r="O58">
        <f t="shared" si="7"/>
        <v>-0.35201051324856664</v>
      </c>
      <c r="P58">
        <f t="shared" si="7"/>
        <v>-0.32765456388017367</v>
      </c>
      <c r="Q58" t="s">
        <v>367</v>
      </c>
      <c r="R58">
        <v>26840478</v>
      </c>
      <c r="S58">
        <v>26841347</v>
      </c>
      <c r="T58" t="s">
        <v>185</v>
      </c>
      <c r="U58" t="s">
        <v>514</v>
      </c>
      <c r="V58" t="s">
        <v>23</v>
      </c>
      <c r="W58" t="s">
        <v>487</v>
      </c>
      <c r="X58" t="s">
        <v>38</v>
      </c>
      <c r="Y58" t="s">
        <v>515</v>
      </c>
      <c r="Z58" t="s">
        <v>516</v>
      </c>
      <c r="AA58" t="s">
        <v>517</v>
      </c>
      <c r="AB58" t="s">
        <v>518</v>
      </c>
      <c r="AC58" t="s">
        <v>257</v>
      </c>
      <c r="AD58" t="s">
        <v>192</v>
      </c>
      <c r="AE58" t="s">
        <v>74</v>
      </c>
      <c r="AF58" t="s">
        <v>193</v>
      </c>
      <c r="AG58" t="s">
        <v>194</v>
      </c>
    </row>
    <row r="59" spans="1:33" s="2" customFormat="1" ht="20.100000000000001" customHeight="1" x14ac:dyDescent="0.25">
      <c r="A59" t="s">
        <v>182</v>
      </c>
      <c r="B59" t="s">
        <v>519</v>
      </c>
      <c r="C59">
        <v>1.1868000000000001</v>
      </c>
      <c r="D59">
        <v>2.1726333333333332</v>
      </c>
      <c r="E59">
        <v>2.9997333333333334</v>
      </c>
      <c r="F59">
        <f t="shared" si="0"/>
        <v>0.39563516757045075</v>
      </c>
      <c r="G59">
        <f t="shared" si="1"/>
        <v>0.7242754911547693</v>
      </c>
      <c r="H59">
        <f t="shared" si="6"/>
        <v>-1.3377574235312746</v>
      </c>
      <c r="I59">
        <f t="shared" si="6"/>
        <v>-0.46538953829069302</v>
      </c>
      <c r="J59">
        <v>2.2736333333333332</v>
      </c>
      <c r="K59">
        <v>1.1699333333333335</v>
      </c>
      <c r="L59">
        <v>0.77910000000000001</v>
      </c>
      <c r="M59">
        <f t="shared" si="3"/>
        <v>2.9182817781200527</v>
      </c>
      <c r="N59">
        <f t="shared" si="4"/>
        <v>1.5016471997604075</v>
      </c>
      <c r="O59">
        <f t="shared" si="7"/>
        <v>1.5451191910932944</v>
      </c>
      <c r="P59">
        <f t="shared" si="7"/>
        <v>0.58654590277082375</v>
      </c>
      <c r="Q59" t="s">
        <v>367</v>
      </c>
      <c r="R59">
        <v>35981021</v>
      </c>
      <c r="S59">
        <v>35982022</v>
      </c>
      <c r="T59" t="s">
        <v>185</v>
      </c>
      <c r="U59" t="s">
        <v>519</v>
      </c>
      <c r="V59" t="s">
        <v>23</v>
      </c>
      <c r="W59" t="s">
        <v>520</v>
      </c>
      <c r="X59" t="s">
        <v>23</v>
      </c>
      <c r="Y59" t="s">
        <v>521</v>
      </c>
      <c r="Z59" t="s">
        <v>522</v>
      </c>
      <c r="AA59" t="s">
        <v>523</v>
      </c>
      <c r="AB59" t="s">
        <v>524</v>
      </c>
      <c r="AC59" t="s">
        <v>525</v>
      </c>
      <c r="AD59" t="s">
        <v>192</v>
      </c>
      <c r="AE59" t="s">
        <v>74</v>
      </c>
      <c r="AF59" t="s">
        <v>193</v>
      </c>
      <c r="AG59" t="s">
        <v>194</v>
      </c>
    </row>
    <row r="60" spans="1:33" ht="20.100000000000001" customHeight="1" x14ac:dyDescent="0.25">
      <c r="A60" t="s">
        <v>182</v>
      </c>
      <c r="B60" t="s">
        <v>526</v>
      </c>
      <c r="C60">
        <v>5.2900000000000003E-2</v>
      </c>
      <c r="D60">
        <v>0.21656666666666666</v>
      </c>
      <c r="E60">
        <v>0.20699999999999999</v>
      </c>
      <c r="F60">
        <f t="shared" si="0"/>
        <v>0.25555555555555559</v>
      </c>
      <c r="G60">
        <f t="shared" si="1"/>
        <v>1.0462157809983896</v>
      </c>
      <c r="H60">
        <f t="shared" si="6"/>
        <v>-1.9682911402726619</v>
      </c>
      <c r="I60">
        <f t="shared" si="6"/>
        <v>6.5180436738571143E-2</v>
      </c>
      <c r="J60">
        <v>5.1433333333333331E-2</v>
      </c>
      <c r="K60">
        <v>0.47866666666666663</v>
      </c>
      <c r="L60">
        <v>3.0466666666666666E-2</v>
      </c>
      <c r="M60">
        <f t="shared" si="3"/>
        <v>1.688183807439825</v>
      </c>
      <c r="N60">
        <f t="shared" si="4"/>
        <v>15.711159737417942</v>
      </c>
      <c r="O60">
        <f t="shared" si="7"/>
        <v>0.75547199151266531</v>
      </c>
      <c r="P60">
        <f t="shared" si="7"/>
        <v>3.9737177736523441</v>
      </c>
      <c r="Q60" t="s">
        <v>244</v>
      </c>
      <c r="R60">
        <v>20000035</v>
      </c>
      <c r="S60">
        <v>20000673</v>
      </c>
      <c r="T60" t="s">
        <v>185</v>
      </c>
      <c r="U60" t="s">
        <v>526</v>
      </c>
      <c r="V60" t="s">
        <v>23</v>
      </c>
      <c r="W60" t="s">
        <v>527</v>
      </c>
      <c r="X60" t="s">
        <v>23</v>
      </c>
      <c r="Y60" t="s">
        <v>528</v>
      </c>
      <c r="Z60" t="s">
        <v>529</v>
      </c>
      <c r="AA60" t="s">
        <v>530</v>
      </c>
      <c r="AB60" t="s">
        <v>531</v>
      </c>
      <c r="AC60" t="s">
        <v>410</v>
      </c>
      <c r="AD60" t="s">
        <v>192</v>
      </c>
      <c r="AE60" t="s">
        <v>74</v>
      </c>
      <c r="AF60" t="s">
        <v>193</v>
      </c>
      <c r="AG60" t="s">
        <v>194</v>
      </c>
    </row>
    <row r="61" spans="1:33" ht="20.100000000000001" customHeight="1" x14ac:dyDescent="0.25">
      <c r="A61" t="s">
        <v>182</v>
      </c>
      <c r="B61" t="s">
        <v>151</v>
      </c>
      <c r="C61">
        <v>0.17806666666666668</v>
      </c>
      <c r="D61">
        <v>0.68089999999999995</v>
      </c>
      <c r="E61">
        <v>0</v>
      </c>
      <c r="F61" t="e">
        <f t="shared" si="0"/>
        <v>#DIV/0!</v>
      </c>
      <c r="G61" t="e">
        <f t="shared" si="1"/>
        <v>#DIV/0!</v>
      </c>
      <c r="H61" t="e">
        <f t="shared" si="6"/>
        <v>#DIV/0!</v>
      </c>
      <c r="I61" t="e">
        <f t="shared" si="6"/>
        <v>#DIV/0!</v>
      </c>
      <c r="J61">
        <v>0.63983333333333337</v>
      </c>
      <c r="K61">
        <v>0.42959999999999998</v>
      </c>
      <c r="L61">
        <v>0.14610000000000001</v>
      </c>
      <c r="M61">
        <f t="shared" si="3"/>
        <v>4.3794204882500569</v>
      </c>
      <c r="N61">
        <f t="shared" si="4"/>
        <v>2.9404517453798764</v>
      </c>
      <c r="O61">
        <f t="shared" si="7"/>
        <v>2.1307399762096573</v>
      </c>
      <c r="P61">
        <f t="shared" si="7"/>
        <v>1.5560378151819141</v>
      </c>
      <c r="Q61" t="s">
        <v>244</v>
      </c>
      <c r="R61">
        <v>32589354</v>
      </c>
      <c r="S61">
        <v>32590043</v>
      </c>
      <c r="T61" t="s">
        <v>212</v>
      </c>
      <c r="U61" t="s">
        <v>151</v>
      </c>
      <c r="V61" t="s">
        <v>23</v>
      </c>
      <c r="W61" t="s">
        <v>104</v>
      </c>
      <c r="X61" t="s">
        <v>43</v>
      </c>
      <c r="Y61" t="s">
        <v>532</v>
      </c>
      <c r="Z61" t="s">
        <v>533</v>
      </c>
      <c r="AA61" t="s">
        <v>534</v>
      </c>
      <c r="AB61" t="s">
        <v>535</v>
      </c>
      <c r="AC61" t="s">
        <v>536</v>
      </c>
      <c r="AD61" t="s">
        <v>192</v>
      </c>
      <c r="AE61" t="s">
        <v>74</v>
      </c>
      <c r="AF61" t="s">
        <v>193</v>
      </c>
      <c r="AG61" t="s">
        <v>194</v>
      </c>
    </row>
    <row r="62" spans="1:33" ht="20.100000000000001" customHeight="1" x14ac:dyDescent="0.25">
      <c r="A62" t="s">
        <v>182</v>
      </c>
      <c r="B62" t="s">
        <v>537</v>
      </c>
      <c r="C62">
        <v>1.4121666666666666</v>
      </c>
      <c r="D62">
        <v>0.75383333333333324</v>
      </c>
      <c r="E62">
        <v>0.8323666666666667</v>
      </c>
      <c r="F62">
        <f t="shared" si="0"/>
        <v>1.6965680189019261</v>
      </c>
      <c r="G62">
        <f t="shared" si="1"/>
        <v>0.90565055464338617</v>
      </c>
      <c r="H62">
        <f t="shared" si="6"/>
        <v>0.76261927182038491</v>
      </c>
      <c r="I62">
        <f t="shared" si="6"/>
        <v>-0.14297360127409781</v>
      </c>
      <c r="J62">
        <v>1.4179000000000002</v>
      </c>
      <c r="K62">
        <v>1.3814666666666666</v>
      </c>
      <c r="L62">
        <v>0.61439999999999995</v>
      </c>
      <c r="M62">
        <f t="shared" si="3"/>
        <v>2.307779947916667</v>
      </c>
      <c r="N62">
        <f t="shared" si="4"/>
        <v>2.2484809027777777</v>
      </c>
      <c r="O62">
        <f t="shared" si="7"/>
        <v>1.2065056662777924</v>
      </c>
      <c r="P62">
        <f t="shared" si="7"/>
        <v>1.1689506306892516</v>
      </c>
      <c r="Q62" t="s">
        <v>219</v>
      </c>
      <c r="R62">
        <v>4204877</v>
      </c>
      <c r="S62">
        <v>4205762</v>
      </c>
      <c r="T62" t="s">
        <v>185</v>
      </c>
      <c r="U62" t="s">
        <v>537</v>
      </c>
      <c r="V62" t="s">
        <v>23</v>
      </c>
      <c r="W62" t="s">
        <v>538</v>
      </c>
      <c r="X62" t="s">
        <v>23</v>
      </c>
      <c r="Y62" t="s">
        <v>539</v>
      </c>
      <c r="Z62" t="s">
        <v>464</v>
      </c>
      <c r="AA62" t="s">
        <v>540</v>
      </c>
      <c r="AB62" t="s">
        <v>429</v>
      </c>
      <c r="AC62" t="s">
        <v>466</v>
      </c>
      <c r="AD62" t="s">
        <v>192</v>
      </c>
      <c r="AE62" t="s">
        <v>74</v>
      </c>
      <c r="AF62" t="s">
        <v>193</v>
      </c>
      <c r="AG62" t="s">
        <v>194</v>
      </c>
    </row>
    <row r="63" spans="1:33" ht="20.100000000000001" customHeight="1" x14ac:dyDescent="0.25">
      <c r="A63" t="s">
        <v>182</v>
      </c>
      <c r="B63" t="s">
        <v>541</v>
      </c>
      <c r="C63">
        <v>41.4133</v>
      </c>
      <c r="D63">
        <v>48.420400000000001</v>
      </c>
      <c r="E63">
        <v>42.285133333333334</v>
      </c>
      <c r="F63">
        <f t="shared" si="0"/>
        <v>0.97938203655500666</v>
      </c>
      <c r="G63">
        <f t="shared" si="1"/>
        <v>1.1450927591572766</v>
      </c>
      <c r="H63">
        <f t="shared" si="6"/>
        <v>-3.0056359950215987E-2</v>
      </c>
      <c r="I63">
        <f t="shared" si="6"/>
        <v>0.19546446972468803</v>
      </c>
      <c r="J63">
        <v>47.911300000000004</v>
      </c>
      <c r="K63">
        <v>52.019366666666663</v>
      </c>
      <c r="L63">
        <v>32.858866666666664</v>
      </c>
      <c r="M63">
        <f t="shared" si="3"/>
        <v>1.4580935029205717</v>
      </c>
      <c r="N63">
        <f t="shared" si="4"/>
        <v>1.5831150597606329</v>
      </c>
      <c r="O63">
        <f t="shared" si="7"/>
        <v>0.5440832380972862</v>
      </c>
      <c r="P63">
        <f t="shared" si="7"/>
        <v>0.66276611341172043</v>
      </c>
      <c r="Q63" t="s">
        <v>219</v>
      </c>
      <c r="R63">
        <v>32978693</v>
      </c>
      <c r="S63">
        <v>32983572</v>
      </c>
      <c r="T63" t="s">
        <v>212</v>
      </c>
      <c r="U63" t="s">
        <v>541</v>
      </c>
      <c r="V63" t="s">
        <v>23</v>
      </c>
      <c r="W63" t="s">
        <v>542</v>
      </c>
      <c r="X63" t="s">
        <v>23</v>
      </c>
      <c r="Y63" t="s">
        <v>543</v>
      </c>
      <c r="Z63" t="s">
        <v>198</v>
      </c>
      <c r="AA63" t="s">
        <v>544</v>
      </c>
      <c r="AB63" t="s">
        <v>200</v>
      </c>
      <c r="AC63" t="s">
        <v>201</v>
      </c>
      <c r="AD63" t="s">
        <v>192</v>
      </c>
      <c r="AE63" t="s">
        <v>74</v>
      </c>
      <c r="AF63" t="s">
        <v>193</v>
      </c>
      <c r="AG63" t="s">
        <v>194</v>
      </c>
    </row>
    <row r="64" spans="1:33" ht="20.100000000000001" customHeight="1" x14ac:dyDescent="0.25">
      <c r="A64" t="s">
        <v>182</v>
      </c>
      <c r="B64" t="s">
        <v>545</v>
      </c>
      <c r="C64">
        <v>3.9731000000000001</v>
      </c>
      <c r="D64">
        <v>4.9811000000000005</v>
      </c>
      <c r="E64">
        <v>3.1575333333333333</v>
      </c>
      <c r="F64">
        <f t="shared" si="0"/>
        <v>1.2582923379008932</v>
      </c>
      <c r="G64">
        <f t="shared" si="1"/>
        <v>1.5775288727487704</v>
      </c>
      <c r="H64">
        <f t="shared" si="6"/>
        <v>0.3314671411704434</v>
      </c>
      <c r="I64">
        <f t="shared" si="6"/>
        <v>0.65766641039975704</v>
      </c>
      <c r="J64">
        <v>3.8742333333333332</v>
      </c>
      <c r="K64">
        <v>4.6093999999999999</v>
      </c>
      <c r="L64">
        <v>3.5979666666666663</v>
      </c>
      <c r="M64">
        <f t="shared" si="3"/>
        <v>1.0767841095433532</v>
      </c>
      <c r="N64">
        <f t="shared" si="4"/>
        <v>1.2811124801971485</v>
      </c>
      <c r="O64">
        <f t="shared" si="7"/>
        <v>0.10672902489355957</v>
      </c>
      <c r="P64">
        <f t="shared" si="7"/>
        <v>0.35739714819997609</v>
      </c>
      <c r="Q64" t="s">
        <v>219</v>
      </c>
      <c r="R64">
        <v>46909866</v>
      </c>
      <c r="S64">
        <v>46917934</v>
      </c>
      <c r="T64" t="s">
        <v>185</v>
      </c>
      <c r="U64" t="s">
        <v>545</v>
      </c>
      <c r="V64" t="s">
        <v>23</v>
      </c>
      <c r="W64" t="s">
        <v>546</v>
      </c>
      <c r="X64" t="s">
        <v>23</v>
      </c>
      <c r="Y64" t="s">
        <v>547</v>
      </c>
      <c r="Z64" t="s">
        <v>548</v>
      </c>
      <c r="AA64" t="s">
        <v>549</v>
      </c>
      <c r="AB64" t="s">
        <v>550</v>
      </c>
      <c r="AC64" t="s">
        <v>551</v>
      </c>
      <c r="AD64" t="s">
        <v>192</v>
      </c>
      <c r="AE64" t="s">
        <v>74</v>
      </c>
      <c r="AF64" t="s">
        <v>193</v>
      </c>
      <c r="AG64" t="s">
        <v>194</v>
      </c>
    </row>
    <row r="65" spans="1:33" ht="20.100000000000001" customHeight="1" x14ac:dyDescent="0.25">
      <c r="A65" t="s">
        <v>182</v>
      </c>
      <c r="B65" t="s">
        <v>552</v>
      </c>
      <c r="C65">
        <v>0.11470000000000001</v>
      </c>
      <c r="D65">
        <v>1.1271333333333333</v>
      </c>
      <c r="E65">
        <v>1.7317333333333333</v>
      </c>
      <c r="F65">
        <f t="shared" si="0"/>
        <v>6.6234216199568832E-2</v>
      </c>
      <c r="G65">
        <f t="shared" si="1"/>
        <v>0.65087003387742526</v>
      </c>
      <c r="H65">
        <f t="shared" si="6"/>
        <v>-3.9162794925491076</v>
      </c>
      <c r="I65">
        <f t="shared" si="6"/>
        <v>-0.61955860095801973</v>
      </c>
      <c r="J65">
        <v>0.30506666666666665</v>
      </c>
      <c r="K65">
        <v>1.2319666666666667</v>
      </c>
      <c r="L65">
        <v>1.3194999999999999</v>
      </c>
      <c r="M65">
        <f t="shared" si="3"/>
        <v>0.23119868637110016</v>
      </c>
      <c r="N65">
        <f t="shared" si="4"/>
        <v>0.93366174055829232</v>
      </c>
      <c r="O65">
        <f t="shared" si="7"/>
        <v>-2.1127948941563974</v>
      </c>
      <c r="P65">
        <f t="shared" si="7"/>
        <v>-9.9028129116167277E-2</v>
      </c>
      <c r="Q65" t="s">
        <v>259</v>
      </c>
      <c r="R65">
        <v>28292627</v>
      </c>
      <c r="S65">
        <v>28293328</v>
      </c>
      <c r="T65" t="s">
        <v>185</v>
      </c>
      <c r="U65" t="s">
        <v>552</v>
      </c>
      <c r="V65" t="s">
        <v>23</v>
      </c>
      <c r="W65" t="s">
        <v>553</v>
      </c>
      <c r="X65" t="s">
        <v>23</v>
      </c>
      <c r="Y65" t="s">
        <v>554</v>
      </c>
      <c r="Z65" t="s">
        <v>529</v>
      </c>
      <c r="AA65" t="s">
        <v>555</v>
      </c>
      <c r="AB65" t="s">
        <v>531</v>
      </c>
      <c r="AC65" t="s">
        <v>410</v>
      </c>
      <c r="AD65" t="s">
        <v>192</v>
      </c>
      <c r="AE65" t="s">
        <v>74</v>
      </c>
      <c r="AF65" t="s">
        <v>193</v>
      </c>
      <c r="AG65" t="s">
        <v>194</v>
      </c>
    </row>
    <row r="66" spans="1:33" ht="20.100000000000001" customHeight="1" x14ac:dyDescent="0.25">
      <c r="A66" t="s">
        <v>182</v>
      </c>
      <c r="B66" t="s">
        <v>152</v>
      </c>
      <c r="C66">
        <v>0.31256666666666666</v>
      </c>
      <c r="D66">
        <v>0.21433333333333335</v>
      </c>
      <c r="E66">
        <v>5.0866666666666671E-2</v>
      </c>
      <c r="F66">
        <f t="shared" si="0"/>
        <v>6.1448230668414148</v>
      </c>
      <c r="G66">
        <f t="shared" si="1"/>
        <v>4.2136304062909566</v>
      </c>
      <c r="H66">
        <f t="shared" si="6"/>
        <v>2.6193714704408348</v>
      </c>
      <c r="I66">
        <f t="shared" si="6"/>
        <v>2.0750637753807792</v>
      </c>
      <c r="J66">
        <v>0.3721666666666667</v>
      </c>
      <c r="K66">
        <v>1.4662999999999997</v>
      </c>
      <c r="L66">
        <v>0.20323333333333335</v>
      </c>
      <c r="M66">
        <f t="shared" si="3"/>
        <v>1.8312284730195179</v>
      </c>
      <c r="N66">
        <f t="shared" si="4"/>
        <v>7.214859767098571</v>
      </c>
      <c r="O66">
        <f t="shared" si="7"/>
        <v>0.87281180005336723</v>
      </c>
      <c r="P66">
        <f t="shared" si="7"/>
        <v>2.8509713537909578</v>
      </c>
      <c r="Q66" t="s">
        <v>259</v>
      </c>
      <c r="R66">
        <v>54422550</v>
      </c>
      <c r="S66">
        <v>54422927</v>
      </c>
      <c r="T66" t="s">
        <v>185</v>
      </c>
      <c r="U66" t="s">
        <v>152</v>
      </c>
      <c r="V66" t="s">
        <v>23</v>
      </c>
      <c r="W66" t="s">
        <v>104</v>
      </c>
      <c r="X66" t="s">
        <v>43</v>
      </c>
      <c r="Y66" t="s">
        <v>556</v>
      </c>
      <c r="Z66" t="s">
        <v>557</v>
      </c>
      <c r="AA66" t="s">
        <v>558</v>
      </c>
      <c r="AB66" t="s">
        <v>559</v>
      </c>
      <c r="AC66" t="s">
        <v>560</v>
      </c>
      <c r="AD66" t="s">
        <v>192</v>
      </c>
      <c r="AE66" t="s">
        <v>74</v>
      </c>
      <c r="AF66" t="s">
        <v>193</v>
      </c>
      <c r="AG66" t="s">
        <v>194</v>
      </c>
    </row>
    <row r="67" spans="1:33" ht="20.100000000000001" customHeight="1" x14ac:dyDescent="0.25">
      <c r="A67" t="s">
        <v>182</v>
      </c>
      <c r="B67" t="s">
        <v>561</v>
      </c>
      <c r="C67">
        <v>2.8717000000000001</v>
      </c>
      <c r="D67">
        <v>4.0996333333333332</v>
      </c>
      <c r="E67">
        <v>5.3272666666666666</v>
      </c>
      <c r="F67">
        <f t="shared" ref="F67:F130" si="8">C67/E67</f>
        <v>0.53905692725475229</v>
      </c>
      <c r="G67">
        <f t="shared" ref="G67:G130" si="9">D67/E67</f>
        <v>0.76955662065599617</v>
      </c>
      <c r="H67">
        <f t="shared" ref="H67:I100" si="10">LOG(F67,2)</f>
        <v>-0.89149045765845059</v>
      </c>
      <c r="I67">
        <f t="shared" si="10"/>
        <v>-0.37790061715196699</v>
      </c>
      <c r="J67">
        <v>1.8569666666666667</v>
      </c>
      <c r="K67">
        <v>2.5826999999999996</v>
      </c>
      <c r="L67">
        <v>2.3260333333333332</v>
      </c>
      <c r="M67">
        <f t="shared" ref="M67:M130" si="11">J67/L67</f>
        <v>0.79834052249179577</v>
      </c>
      <c r="N67">
        <f t="shared" ref="N67:N130" si="12">K67/L67</f>
        <v>1.1103452229116808</v>
      </c>
      <c r="O67">
        <f t="shared" ref="O67:P100" si="13">LOG(M67,2)</f>
        <v>-0.32492385304793164</v>
      </c>
      <c r="P67">
        <f t="shared" si="13"/>
        <v>0.15100830175452654</v>
      </c>
      <c r="Q67" t="s">
        <v>259</v>
      </c>
      <c r="R67">
        <v>55862433</v>
      </c>
      <c r="S67">
        <v>55863056</v>
      </c>
      <c r="T67" t="s">
        <v>212</v>
      </c>
      <c r="U67" t="s">
        <v>561</v>
      </c>
      <c r="V67" t="s">
        <v>23</v>
      </c>
      <c r="W67" t="s">
        <v>497</v>
      </c>
      <c r="X67" t="s">
        <v>23</v>
      </c>
      <c r="Y67" t="s">
        <v>562</v>
      </c>
      <c r="Z67" t="s">
        <v>563</v>
      </c>
      <c r="AA67" t="s">
        <v>564</v>
      </c>
      <c r="AB67" t="s">
        <v>565</v>
      </c>
      <c r="AC67" t="s">
        <v>566</v>
      </c>
      <c r="AD67" t="s">
        <v>192</v>
      </c>
      <c r="AE67" t="s">
        <v>74</v>
      </c>
      <c r="AF67" t="s">
        <v>193</v>
      </c>
      <c r="AG67" t="s">
        <v>194</v>
      </c>
    </row>
    <row r="68" spans="1:33" ht="20.100000000000001" customHeight="1" x14ac:dyDescent="0.25">
      <c r="A68" t="s">
        <v>182</v>
      </c>
      <c r="B68" t="s">
        <v>567</v>
      </c>
      <c r="C68">
        <v>20.280633333333331</v>
      </c>
      <c r="D68">
        <v>28.368200000000002</v>
      </c>
      <c r="E68">
        <v>13.409533333333334</v>
      </c>
      <c r="F68">
        <f t="shared" si="8"/>
        <v>1.512404110508444</v>
      </c>
      <c r="G68">
        <f t="shared" si="9"/>
        <v>2.115524775905699</v>
      </c>
      <c r="H68">
        <f t="shared" si="10"/>
        <v>0.59684367549179773</v>
      </c>
      <c r="I68">
        <f t="shared" si="10"/>
        <v>1.0810155818734062</v>
      </c>
      <c r="J68">
        <v>29.2608</v>
      </c>
      <c r="K68">
        <v>20.685733333333332</v>
      </c>
      <c r="L68">
        <v>15.382433333333333</v>
      </c>
      <c r="M68">
        <f t="shared" si="11"/>
        <v>1.9022217984584147</v>
      </c>
      <c r="N68">
        <f t="shared" si="12"/>
        <v>1.3447633989420831</v>
      </c>
      <c r="O68">
        <f t="shared" si="13"/>
        <v>0.92768547379052901</v>
      </c>
      <c r="P68">
        <f t="shared" si="13"/>
        <v>0.42735236371159951</v>
      </c>
      <c r="Q68" t="s">
        <v>568</v>
      </c>
      <c r="R68">
        <v>7761210</v>
      </c>
      <c r="S68">
        <v>7762608</v>
      </c>
      <c r="T68" t="s">
        <v>212</v>
      </c>
      <c r="U68" t="s">
        <v>567</v>
      </c>
      <c r="V68" t="s">
        <v>23</v>
      </c>
      <c r="W68" t="s">
        <v>569</v>
      </c>
      <c r="X68" t="s">
        <v>23</v>
      </c>
      <c r="Y68" t="s">
        <v>570</v>
      </c>
      <c r="Z68" t="s">
        <v>571</v>
      </c>
      <c r="AA68" t="s">
        <v>572</v>
      </c>
      <c r="AB68" t="s">
        <v>264</v>
      </c>
      <c r="AC68" t="s">
        <v>430</v>
      </c>
      <c r="AD68" t="s">
        <v>192</v>
      </c>
      <c r="AE68" t="s">
        <v>74</v>
      </c>
      <c r="AF68" t="s">
        <v>193</v>
      </c>
      <c r="AG68" t="s">
        <v>194</v>
      </c>
    </row>
    <row r="69" spans="1:33" ht="20.100000000000001" customHeight="1" x14ac:dyDescent="0.25">
      <c r="A69" t="s">
        <v>182</v>
      </c>
      <c r="B69" t="s">
        <v>573</v>
      </c>
      <c r="C69">
        <v>6.2337999999999996</v>
      </c>
      <c r="D69">
        <v>10.940299999999999</v>
      </c>
      <c r="E69">
        <v>10.373233333333333</v>
      </c>
      <c r="F69">
        <f t="shared" si="8"/>
        <v>0.60095052330195986</v>
      </c>
      <c r="G69">
        <f t="shared" si="9"/>
        <v>1.0546663367577449</v>
      </c>
      <c r="H69">
        <f t="shared" si="10"/>
        <v>-0.73468187720414047</v>
      </c>
      <c r="I69">
        <f t="shared" si="10"/>
        <v>7.6786647801900226E-2</v>
      </c>
      <c r="J69">
        <v>7.5212666666666665</v>
      </c>
      <c r="K69">
        <v>7.0337666666666658</v>
      </c>
      <c r="L69">
        <v>12.186133333333332</v>
      </c>
      <c r="M69">
        <f t="shared" si="11"/>
        <v>0.61719878331655653</v>
      </c>
      <c r="N69">
        <f t="shared" si="12"/>
        <v>0.57719429734342853</v>
      </c>
      <c r="O69">
        <f t="shared" si="13"/>
        <v>-0.69619287695943444</v>
      </c>
      <c r="P69">
        <f t="shared" si="13"/>
        <v>-0.79287104875713832</v>
      </c>
      <c r="Q69" t="s">
        <v>568</v>
      </c>
      <c r="R69">
        <v>7804883</v>
      </c>
      <c r="S69">
        <v>7805972</v>
      </c>
      <c r="T69" t="s">
        <v>185</v>
      </c>
      <c r="U69" t="s">
        <v>573</v>
      </c>
      <c r="V69" t="s">
        <v>23</v>
      </c>
      <c r="W69" t="s">
        <v>87</v>
      </c>
      <c r="X69" t="s">
        <v>23</v>
      </c>
      <c r="Y69" t="s">
        <v>547</v>
      </c>
      <c r="Z69" t="s">
        <v>574</v>
      </c>
      <c r="AA69" t="s">
        <v>575</v>
      </c>
      <c r="AB69" t="s">
        <v>550</v>
      </c>
      <c r="AC69" t="s">
        <v>430</v>
      </c>
      <c r="AD69" t="s">
        <v>192</v>
      </c>
      <c r="AE69" t="s">
        <v>74</v>
      </c>
      <c r="AF69" t="s">
        <v>193</v>
      </c>
      <c r="AG69" t="s">
        <v>194</v>
      </c>
    </row>
    <row r="70" spans="1:33" ht="20.100000000000001" customHeight="1" x14ac:dyDescent="0.25">
      <c r="A70" t="s">
        <v>182</v>
      </c>
      <c r="B70" t="s">
        <v>576</v>
      </c>
      <c r="C70">
        <v>0</v>
      </c>
      <c r="D70">
        <v>6.5299999999999997E-2</v>
      </c>
      <c r="E70">
        <v>9.4133333333333333E-2</v>
      </c>
      <c r="F70">
        <f t="shared" si="8"/>
        <v>0</v>
      </c>
      <c r="G70">
        <f t="shared" si="9"/>
        <v>0.69369688385269124</v>
      </c>
      <c r="H70" t="e">
        <f t="shared" si="10"/>
        <v>#NUM!</v>
      </c>
      <c r="I70">
        <f t="shared" si="10"/>
        <v>-0.52762269100359327</v>
      </c>
      <c r="J70">
        <v>0.29249999999999998</v>
      </c>
      <c r="K70">
        <v>2.8366666666666665E-2</v>
      </c>
      <c r="L70">
        <v>9.2233333333333334E-2</v>
      </c>
      <c r="M70">
        <f t="shared" si="11"/>
        <v>3.1713046620889047</v>
      </c>
      <c r="N70">
        <f t="shared" si="12"/>
        <v>0.3075533068305023</v>
      </c>
      <c r="O70">
        <f t="shared" si="13"/>
        <v>1.6650764814693306</v>
      </c>
      <c r="P70">
        <f t="shared" si="13"/>
        <v>-1.7010916069239921</v>
      </c>
      <c r="Q70" t="s">
        <v>568</v>
      </c>
      <c r="R70">
        <v>13311805</v>
      </c>
      <c r="S70">
        <v>13312437</v>
      </c>
      <c r="T70" t="s">
        <v>185</v>
      </c>
      <c r="U70" t="s">
        <v>576</v>
      </c>
      <c r="V70" t="s">
        <v>23</v>
      </c>
      <c r="W70" t="s">
        <v>527</v>
      </c>
      <c r="X70" t="s">
        <v>23</v>
      </c>
      <c r="Y70" t="s">
        <v>577</v>
      </c>
      <c r="Z70" t="s">
        <v>578</v>
      </c>
      <c r="AA70" t="s">
        <v>579</v>
      </c>
      <c r="AB70" t="s">
        <v>531</v>
      </c>
      <c r="AC70" t="s">
        <v>410</v>
      </c>
      <c r="AD70" t="s">
        <v>192</v>
      </c>
      <c r="AE70" t="s">
        <v>74</v>
      </c>
      <c r="AF70" t="s">
        <v>193</v>
      </c>
      <c r="AG70" t="s">
        <v>194</v>
      </c>
    </row>
    <row r="71" spans="1:33" ht="20.100000000000001" customHeight="1" x14ac:dyDescent="0.25">
      <c r="A71" t="s">
        <v>182</v>
      </c>
      <c r="B71" t="s">
        <v>580</v>
      </c>
      <c r="C71">
        <v>0.89323333333333332</v>
      </c>
      <c r="D71">
        <v>2.1272666666666669</v>
      </c>
      <c r="E71">
        <v>3.7554666666666665</v>
      </c>
      <c r="F71">
        <f t="shared" si="8"/>
        <v>0.23784882482425621</v>
      </c>
      <c r="G71">
        <f t="shared" si="9"/>
        <v>0.56644535965348297</v>
      </c>
      <c r="H71">
        <f t="shared" si="10"/>
        <v>-2.0718831977114687</v>
      </c>
      <c r="I71">
        <f t="shared" si="10"/>
        <v>-0.81999129710960617</v>
      </c>
      <c r="J71">
        <v>1.7202666666666666</v>
      </c>
      <c r="K71">
        <v>2.0253666666666663</v>
      </c>
      <c r="L71">
        <v>4.2822333333333331</v>
      </c>
      <c r="M71">
        <f t="shared" si="11"/>
        <v>0.40172184296356261</v>
      </c>
      <c r="N71">
        <f t="shared" si="12"/>
        <v>0.47296971206613364</v>
      </c>
      <c r="O71">
        <f t="shared" si="13"/>
        <v>-1.3157311872045852</v>
      </c>
      <c r="P71">
        <f t="shared" si="13"/>
        <v>-1.0801802953629955</v>
      </c>
      <c r="Q71" t="s">
        <v>581</v>
      </c>
      <c r="R71">
        <v>733540</v>
      </c>
      <c r="S71">
        <v>733992</v>
      </c>
      <c r="T71" t="s">
        <v>185</v>
      </c>
      <c r="U71" t="s">
        <v>580</v>
      </c>
      <c r="V71" t="s">
        <v>23</v>
      </c>
      <c r="W71" t="s">
        <v>319</v>
      </c>
      <c r="X71" t="s">
        <v>23</v>
      </c>
      <c r="Y71" t="s">
        <v>582</v>
      </c>
      <c r="Z71" t="s">
        <v>254</v>
      </c>
      <c r="AA71" t="s">
        <v>583</v>
      </c>
      <c r="AB71" t="s">
        <v>256</v>
      </c>
      <c r="AC71" t="s">
        <v>257</v>
      </c>
      <c r="AD71" t="s">
        <v>192</v>
      </c>
      <c r="AE71" t="s">
        <v>74</v>
      </c>
      <c r="AF71" t="s">
        <v>193</v>
      </c>
      <c r="AG71" t="s">
        <v>194</v>
      </c>
    </row>
    <row r="72" spans="1:33" ht="20.100000000000001" customHeight="1" x14ac:dyDescent="0.25">
      <c r="A72" t="s">
        <v>182</v>
      </c>
      <c r="B72" t="s">
        <v>584</v>
      </c>
      <c r="C72">
        <v>0.11180000000000001</v>
      </c>
      <c r="D72">
        <v>0.22096666666666667</v>
      </c>
      <c r="E72">
        <v>0</v>
      </c>
      <c r="F72" t="e">
        <f t="shared" si="8"/>
        <v>#DIV/0!</v>
      </c>
      <c r="G72" t="e">
        <f t="shared" si="9"/>
        <v>#DIV/0!</v>
      </c>
      <c r="H72" t="e">
        <f t="shared" si="10"/>
        <v>#DIV/0!</v>
      </c>
      <c r="I72" t="e">
        <f t="shared" si="10"/>
        <v>#DIV/0!</v>
      </c>
      <c r="J72">
        <v>1.6466666666666668E-2</v>
      </c>
      <c r="K72">
        <v>0.15480000000000002</v>
      </c>
      <c r="L72">
        <v>9.6633333333333335E-2</v>
      </c>
      <c r="M72">
        <f t="shared" si="11"/>
        <v>0.17040358744394621</v>
      </c>
      <c r="N72">
        <f t="shared" si="12"/>
        <v>1.6019317005864093</v>
      </c>
      <c r="O72">
        <f t="shared" si="13"/>
        <v>-2.5529723864767191</v>
      </c>
      <c r="P72">
        <f t="shared" si="13"/>
        <v>0.67981263880416987</v>
      </c>
      <c r="Q72" t="s">
        <v>581</v>
      </c>
      <c r="R72">
        <v>1141678</v>
      </c>
      <c r="S72">
        <v>1144864</v>
      </c>
      <c r="T72" t="s">
        <v>185</v>
      </c>
      <c r="U72" t="s">
        <v>584</v>
      </c>
      <c r="V72" t="s">
        <v>23</v>
      </c>
      <c r="W72" t="s">
        <v>435</v>
      </c>
      <c r="X72" t="s">
        <v>23</v>
      </c>
      <c r="Y72" t="s">
        <v>585</v>
      </c>
      <c r="Z72" t="s">
        <v>280</v>
      </c>
      <c r="AA72" t="s">
        <v>586</v>
      </c>
      <c r="AB72" t="s">
        <v>282</v>
      </c>
      <c r="AC72" t="s">
        <v>283</v>
      </c>
      <c r="AD72" t="s">
        <v>192</v>
      </c>
      <c r="AE72" t="s">
        <v>74</v>
      </c>
      <c r="AF72" t="s">
        <v>193</v>
      </c>
      <c r="AG72" t="s">
        <v>194</v>
      </c>
    </row>
    <row r="73" spans="1:33" ht="20.100000000000001" customHeight="1" x14ac:dyDescent="0.25">
      <c r="A73" t="s">
        <v>182</v>
      </c>
      <c r="B73" t="s">
        <v>587</v>
      </c>
      <c r="C73">
        <v>13.1714</v>
      </c>
      <c r="D73">
        <v>10.321633333333333</v>
      </c>
      <c r="E73">
        <v>5.321933333333333</v>
      </c>
      <c r="F73">
        <f t="shared" si="8"/>
        <v>2.4749276578686947</v>
      </c>
      <c r="G73">
        <f t="shared" si="9"/>
        <v>1.9394518282829549</v>
      </c>
      <c r="H73">
        <f t="shared" si="10"/>
        <v>1.3073863558349141</v>
      </c>
      <c r="I73">
        <f t="shared" si="10"/>
        <v>0.95564894294312475</v>
      </c>
      <c r="J73">
        <v>18.773366666666671</v>
      </c>
      <c r="K73">
        <v>18.013166666666667</v>
      </c>
      <c r="L73">
        <v>9.9196000000000009</v>
      </c>
      <c r="M73">
        <f t="shared" si="11"/>
        <v>1.8925527911071687</v>
      </c>
      <c r="N73">
        <f t="shared" si="12"/>
        <v>1.8159166364235115</v>
      </c>
      <c r="O73">
        <f t="shared" si="13"/>
        <v>0.9203335434904133</v>
      </c>
      <c r="P73">
        <f t="shared" si="13"/>
        <v>0.86069797411619886</v>
      </c>
      <c r="Q73" t="s">
        <v>581</v>
      </c>
      <c r="R73">
        <v>47160352</v>
      </c>
      <c r="S73">
        <v>47161729</v>
      </c>
      <c r="T73" t="s">
        <v>185</v>
      </c>
      <c r="U73" t="s">
        <v>587</v>
      </c>
      <c r="V73" t="s">
        <v>23</v>
      </c>
      <c r="W73" t="s">
        <v>419</v>
      </c>
      <c r="X73" t="s">
        <v>23</v>
      </c>
      <c r="Y73" t="s">
        <v>432</v>
      </c>
      <c r="Z73" t="s">
        <v>427</v>
      </c>
      <c r="AA73" t="s">
        <v>588</v>
      </c>
      <c r="AB73" t="s">
        <v>429</v>
      </c>
      <c r="AC73" t="s">
        <v>430</v>
      </c>
      <c r="AD73" t="s">
        <v>192</v>
      </c>
      <c r="AE73" t="s">
        <v>74</v>
      </c>
      <c r="AF73" t="s">
        <v>193</v>
      </c>
      <c r="AG73" t="s">
        <v>194</v>
      </c>
    </row>
    <row r="74" spans="1:33" ht="20.100000000000001" customHeight="1" x14ac:dyDescent="0.25">
      <c r="A74" t="s">
        <v>182</v>
      </c>
      <c r="B74" t="s">
        <v>72</v>
      </c>
      <c r="C74">
        <v>16.769633333333331</v>
      </c>
      <c r="D74">
        <v>30.406233333333336</v>
      </c>
      <c r="E74">
        <v>75.50566666666667</v>
      </c>
      <c r="F74">
        <f t="shared" si="8"/>
        <v>0.2220976792028854</v>
      </c>
      <c r="G74">
        <f t="shared" si="9"/>
        <v>0.40270134250409462</v>
      </c>
      <c r="H74">
        <f t="shared" si="10"/>
        <v>-2.1707337772837905</v>
      </c>
      <c r="I74">
        <f t="shared" si="10"/>
        <v>-1.312217813016481</v>
      </c>
      <c r="J74">
        <v>21.890433333333334</v>
      </c>
      <c r="K74">
        <v>21.111366666666665</v>
      </c>
      <c r="L74">
        <v>20.834833333333332</v>
      </c>
      <c r="M74">
        <f t="shared" si="11"/>
        <v>1.0506651521090482</v>
      </c>
      <c r="N74">
        <f t="shared" si="12"/>
        <v>1.0132726443696054</v>
      </c>
      <c r="O74">
        <f t="shared" si="13"/>
        <v>7.1302954397047841E-2</v>
      </c>
      <c r="P74">
        <f t="shared" si="13"/>
        <v>1.9022416741469709E-2</v>
      </c>
      <c r="Q74" t="s">
        <v>581</v>
      </c>
      <c r="R74">
        <v>48161620</v>
      </c>
      <c r="S74">
        <v>48162237</v>
      </c>
      <c r="T74" t="s">
        <v>212</v>
      </c>
      <c r="U74" t="s">
        <v>72</v>
      </c>
      <c r="V74" t="s">
        <v>23</v>
      </c>
      <c r="W74" t="s">
        <v>73</v>
      </c>
      <c r="X74" t="s">
        <v>23</v>
      </c>
      <c r="Y74" t="s">
        <v>589</v>
      </c>
      <c r="Z74" t="s">
        <v>590</v>
      </c>
      <c r="AA74" t="s">
        <v>591</v>
      </c>
      <c r="AB74" t="s">
        <v>592</v>
      </c>
      <c r="AC74" t="s">
        <v>257</v>
      </c>
      <c r="AD74" t="s">
        <v>192</v>
      </c>
      <c r="AE74" t="s">
        <v>74</v>
      </c>
      <c r="AF74" t="s">
        <v>193</v>
      </c>
      <c r="AG74" t="s">
        <v>194</v>
      </c>
    </row>
    <row r="75" spans="1:33" ht="20.100000000000001" customHeight="1" x14ac:dyDescent="0.25">
      <c r="A75" t="s">
        <v>182</v>
      </c>
      <c r="B75" t="s">
        <v>593</v>
      </c>
      <c r="C75">
        <v>3.2135999999999996</v>
      </c>
      <c r="D75">
        <v>8.8124333333333329</v>
      </c>
      <c r="E75">
        <v>3.1144666666666665</v>
      </c>
      <c r="F75">
        <f t="shared" si="8"/>
        <v>1.0318299548344285</v>
      </c>
      <c r="G75">
        <f t="shared" si="9"/>
        <v>2.8295160220048379</v>
      </c>
      <c r="H75">
        <f t="shared" si="10"/>
        <v>4.5205234781923634E-2</v>
      </c>
      <c r="I75">
        <f t="shared" si="10"/>
        <v>1.5005553066383803</v>
      </c>
      <c r="J75">
        <v>5.3424000000000005</v>
      </c>
      <c r="K75">
        <v>5.995166666666667</v>
      </c>
      <c r="L75">
        <v>0.99253333333333338</v>
      </c>
      <c r="M75">
        <f t="shared" si="11"/>
        <v>5.382590005373455</v>
      </c>
      <c r="N75">
        <f t="shared" si="12"/>
        <v>6.0402673293927993</v>
      </c>
      <c r="O75">
        <f t="shared" si="13"/>
        <v>2.4283005387251206</v>
      </c>
      <c r="P75">
        <f t="shared" si="13"/>
        <v>2.5946124015792575</v>
      </c>
      <c r="Q75" t="s">
        <v>581</v>
      </c>
      <c r="R75">
        <v>57557888</v>
      </c>
      <c r="S75">
        <v>57558740</v>
      </c>
      <c r="T75" t="s">
        <v>185</v>
      </c>
      <c r="U75" t="s">
        <v>593</v>
      </c>
      <c r="V75" t="s">
        <v>23</v>
      </c>
      <c r="W75" t="s">
        <v>594</v>
      </c>
      <c r="X75" t="s">
        <v>23</v>
      </c>
      <c r="Y75" t="s">
        <v>420</v>
      </c>
      <c r="Z75" t="s">
        <v>421</v>
      </c>
      <c r="AA75" t="s">
        <v>595</v>
      </c>
      <c r="AB75" t="s">
        <v>423</v>
      </c>
      <c r="AC75" t="s">
        <v>424</v>
      </c>
      <c r="AD75" t="s">
        <v>192</v>
      </c>
      <c r="AE75" t="s">
        <v>74</v>
      </c>
      <c r="AF75" t="s">
        <v>193</v>
      </c>
      <c r="AG75" t="s">
        <v>194</v>
      </c>
    </row>
    <row r="76" spans="1:33" s="2" customFormat="1" ht="20.100000000000001" customHeight="1" x14ac:dyDescent="0.25">
      <c r="A76" t="s">
        <v>182</v>
      </c>
      <c r="B76" t="s">
        <v>128</v>
      </c>
      <c r="C76">
        <v>0.77856666666666674</v>
      </c>
      <c r="D76">
        <v>0.81210000000000004</v>
      </c>
      <c r="E76">
        <v>1.7924</v>
      </c>
      <c r="F76">
        <f t="shared" si="8"/>
        <v>0.4343710481291379</v>
      </c>
      <c r="G76">
        <f t="shared" si="9"/>
        <v>0.45307966971658115</v>
      </c>
      <c r="H76">
        <f t="shared" si="10"/>
        <v>-1.2030001476209602</v>
      </c>
      <c r="I76">
        <f t="shared" si="10"/>
        <v>-1.1421633382163854</v>
      </c>
      <c r="J76">
        <v>0.75973333333333326</v>
      </c>
      <c r="K76">
        <v>0.7737666666666666</v>
      </c>
      <c r="L76">
        <v>0.65873333333333328</v>
      </c>
      <c r="M76">
        <f t="shared" si="11"/>
        <v>1.153324562291266</v>
      </c>
      <c r="N76">
        <f t="shared" si="12"/>
        <v>1.1746280740815707</v>
      </c>
      <c r="O76">
        <f t="shared" si="13"/>
        <v>0.20579856547580577</v>
      </c>
      <c r="P76">
        <f t="shared" si="13"/>
        <v>0.23220402434951429</v>
      </c>
      <c r="Q76" t="s">
        <v>596</v>
      </c>
      <c r="R76">
        <v>34101920</v>
      </c>
      <c r="S76">
        <v>34102762</v>
      </c>
      <c r="T76" t="s">
        <v>185</v>
      </c>
      <c r="U76" t="s">
        <v>128</v>
      </c>
      <c r="V76" t="s">
        <v>23</v>
      </c>
      <c r="W76" t="s">
        <v>487</v>
      </c>
      <c r="X76" t="s">
        <v>38</v>
      </c>
      <c r="Y76" t="s">
        <v>597</v>
      </c>
      <c r="Z76" t="s">
        <v>489</v>
      </c>
      <c r="AA76" t="s">
        <v>490</v>
      </c>
      <c r="AB76" t="s">
        <v>491</v>
      </c>
      <c r="AC76" t="s">
        <v>201</v>
      </c>
      <c r="AD76" t="s">
        <v>192</v>
      </c>
      <c r="AE76" t="s">
        <v>74</v>
      </c>
      <c r="AF76" t="s">
        <v>193</v>
      </c>
      <c r="AG76" t="s">
        <v>194</v>
      </c>
    </row>
    <row r="77" spans="1:33" ht="20.100000000000001" customHeight="1" x14ac:dyDescent="0.25">
      <c r="A77" t="s">
        <v>182</v>
      </c>
      <c r="B77" t="s">
        <v>598</v>
      </c>
      <c r="C77">
        <v>26.664333333333332</v>
      </c>
      <c r="D77">
        <v>29.512266666666665</v>
      </c>
      <c r="E77">
        <v>42.640633333333334</v>
      </c>
      <c r="F77">
        <f t="shared" si="8"/>
        <v>0.62532685959167267</v>
      </c>
      <c r="G77">
        <f t="shared" si="9"/>
        <v>0.69211604893298173</v>
      </c>
      <c r="H77">
        <f t="shared" si="10"/>
        <v>-0.67731760839558686</v>
      </c>
      <c r="I77">
        <f t="shared" si="10"/>
        <v>-0.53091413624041883</v>
      </c>
      <c r="J77">
        <v>29.105333333333334</v>
      </c>
      <c r="K77">
        <v>31.39276666666667</v>
      </c>
      <c r="L77">
        <v>41.101900000000001</v>
      </c>
      <c r="M77">
        <f t="shared" si="11"/>
        <v>0.70812622611931164</v>
      </c>
      <c r="N77">
        <f t="shared" si="12"/>
        <v>0.7637789656114844</v>
      </c>
      <c r="O77">
        <f t="shared" si="13"/>
        <v>-0.49792154592812748</v>
      </c>
      <c r="P77">
        <f t="shared" si="13"/>
        <v>-0.38877290604222903</v>
      </c>
      <c r="Q77" t="s">
        <v>599</v>
      </c>
      <c r="R77">
        <v>3967625</v>
      </c>
      <c r="S77">
        <v>3971435</v>
      </c>
      <c r="T77" t="s">
        <v>212</v>
      </c>
      <c r="U77" t="s">
        <v>598</v>
      </c>
      <c r="V77" t="s">
        <v>23</v>
      </c>
      <c r="W77" t="s">
        <v>196</v>
      </c>
      <c r="X77" t="s">
        <v>23</v>
      </c>
      <c r="Y77" t="s">
        <v>600</v>
      </c>
      <c r="Z77" t="s">
        <v>198</v>
      </c>
      <c r="AA77" t="s">
        <v>601</v>
      </c>
      <c r="AB77" t="s">
        <v>506</v>
      </c>
      <c r="AC77" t="s">
        <v>201</v>
      </c>
      <c r="AD77" t="s">
        <v>192</v>
      </c>
      <c r="AE77" t="s">
        <v>74</v>
      </c>
      <c r="AF77" t="s">
        <v>193</v>
      </c>
      <c r="AG77" t="s">
        <v>194</v>
      </c>
    </row>
    <row r="78" spans="1:33" ht="20.100000000000001" customHeight="1" x14ac:dyDescent="0.25">
      <c r="A78" t="s">
        <v>182</v>
      </c>
      <c r="B78" t="s">
        <v>602</v>
      </c>
      <c r="C78">
        <v>151.77416666666667</v>
      </c>
      <c r="D78">
        <v>174.52819999999997</v>
      </c>
      <c r="E78">
        <v>169.69356666666667</v>
      </c>
      <c r="F78">
        <f t="shared" si="8"/>
        <v>0.8944014180855806</v>
      </c>
      <c r="G78">
        <f t="shared" si="9"/>
        <v>1.0284903749051966</v>
      </c>
      <c r="H78">
        <f t="shared" si="10"/>
        <v>-0.16100561929188897</v>
      </c>
      <c r="I78">
        <f t="shared" si="10"/>
        <v>4.0528292509889173E-2</v>
      </c>
      <c r="J78">
        <v>191.97046666666668</v>
      </c>
      <c r="K78">
        <v>182.02126666666666</v>
      </c>
      <c r="L78">
        <v>168.93600000000001</v>
      </c>
      <c r="M78">
        <f t="shared" si="11"/>
        <v>1.1363502549288882</v>
      </c>
      <c r="N78">
        <f t="shared" si="12"/>
        <v>1.0774569462202648</v>
      </c>
      <c r="O78">
        <f t="shared" si="13"/>
        <v>0.18440758234739507</v>
      </c>
      <c r="P78">
        <f t="shared" si="13"/>
        <v>0.10763022224663714</v>
      </c>
      <c r="Q78" t="s">
        <v>599</v>
      </c>
      <c r="R78">
        <v>6349405</v>
      </c>
      <c r="S78">
        <v>6350196</v>
      </c>
      <c r="T78" t="s">
        <v>185</v>
      </c>
      <c r="U78" t="s">
        <v>602</v>
      </c>
      <c r="V78" t="s">
        <v>23</v>
      </c>
      <c r="W78" t="s">
        <v>603</v>
      </c>
      <c r="X78" t="s">
        <v>23</v>
      </c>
      <c r="Y78" t="s">
        <v>604</v>
      </c>
      <c r="Z78" t="s">
        <v>188</v>
      </c>
      <c r="AA78" t="s">
        <v>189</v>
      </c>
      <c r="AB78" t="s">
        <v>190</v>
      </c>
      <c r="AC78" t="s">
        <v>191</v>
      </c>
      <c r="AD78" t="s">
        <v>192</v>
      </c>
      <c r="AE78" t="s">
        <v>74</v>
      </c>
      <c r="AF78" t="s">
        <v>193</v>
      </c>
      <c r="AG78" t="s">
        <v>194</v>
      </c>
    </row>
    <row r="79" spans="1:33" ht="20.100000000000001" customHeight="1" x14ac:dyDescent="0.25">
      <c r="A79" t="s">
        <v>182</v>
      </c>
      <c r="B79" t="s">
        <v>605</v>
      </c>
      <c r="C79">
        <v>4.58E-2</v>
      </c>
      <c r="D79">
        <v>0.21416666666666664</v>
      </c>
      <c r="E79">
        <v>0.63716666666666677</v>
      </c>
      <c r="F79">
        <f t="shared" si="8"/>
        <v>7.1880721946115611E-2</v>
      </c>
      <c r="G79">
        <f t="shared" si="9"/>
        <v>0.33612346324875741</v>
      </c>
      <c r="H79">
        <f t="shared" si="10"/>
        <v>-3.7982512909039112</v>
      </c>
      <c r="I79">
        <f t="shared" si="10"/>
        <v>-1.5729368407534088</v>
      </c>
      <c r="J79">
        <v>2.0900000000000002E-2</v>
      </c>
      <c r="K79">
        <v>4.0866666666666669E-2</v>
      </c>
      <c r="L79">
        <v>2.6033333333333335E-2</v>
      </c>
      <c r="M79">
        <f t="shared" si="11"/>
        <v>0.80281690140845074</v>
      </c>
      <c r="N79">
        <f t="shared" si="12"/>
        <v>1.5697823303457106</v>
      </c>
      <c r="O79">
        <f t="shared" si="13"/>
        <v>-0.31685710533994033</v>
      </c>
      <c r="P79">
        <f t="shared" si="13"/>
        <v>0.65056452554880217</v>
      </c>
      <c r="Q79" t="s">
        <v>599</v>
      </c>
      <c r="R79">
        <v>10001304</v>
      </c>
      <c r="S79">
        <v>10002041</v>
      </c>
      <c r="T79" t="s">
        <v>212</v>
      </c>
      <c r="U79" t="s">
        <v>605</v>
      </c>
      <c r="V79" t="s">
        <v>23</v>
      </c>
      <c r="W79" t="s">
        <v>606</v>
      </c>
      <c r="X79" t="s">
        <v>23</v>
      </c>
      <c r="Y79" t="s">
        <v>607</v>
      </c>
      <c r="Z79" t="s">
        <v>608</v>
      </c>
      <c r="AA79" t="s">
        <v>609</v>
      </c>
      <c r="AB79" t="s">
        <v>610</v>
      </c>
      <c r="AC79" t="s">
        <v>611</v>
      </c>
      <c r="AD79" t="s">
        <v>192</v>
      </c>
      <c r="AE79" t="s">
        <v>74</v>
      </c>
      <c r="AF79" t="s">
        <v>193</v>
      </c>
      <c r="AG79" t="s">
        <v>194</v>
      </c>
    </row>
    <row r="80" spans="1:33" ht="20.100000000000001" customHeight="1" x14ac:dyDescent="0.25">
      <c r="A80" t="s">
        <v>182</v>
      </c>
      <c r="B80" t="s">
        <v>129</v>
      </c>
      <c r="C80">
        <v>1.0346666666666666</v>
      </c>
      <c r="D80">
        <v>1.4385000000000001</v>
      </c>
      <c r="E80">
        <v>2.6334333333333331</v>
      </c>
      <c r="F80">
        <f t="shared" si="8"/>
        <v>0.39289647228586261</v>
      </c>
      <c r="G80">
        <f t="shared" si="9"/>
        <v>0.54624507930078614</v>
      </c>
      <c r="H80">
        <f t="shared" si="10"/>
        <v>-1.3477788806121165</v>
      </c>
      <c r="I80">
        <f t="shared" si="10"/>
        <v>-0.87237971633880085</v>
      </c>
      <c r="J80">
        <v>0.49320000000000003</v>
      </c>
      <c r="K80">
        <v>0.89659999999999995</v>
      </c>
      <c r="L80">
        <v>1.1459333333333335</v>
      </c>
      <c r="M80">
        <f t="shared" si="11"/>
        <v>0.43039152946651926</v>
      </c>
      <c r="N80">
        <f t="shared" si="12"/>
        <v>0.78241898888824235</v>
      </c>
      <c r="O80">
        <f t="shared" si="13"/>
        <v>-1.2162784103871105</v>
      </c>
      <c r="P80">
        <f t="shared" si="13"/>
        <v>-0.35398671073926136</v>
      </c>
      <c r="Q80" t="s">
        <v>203</v>
      </c>
      <c r="R80">
        <v>16316548</v>
      </c>
      <c r="S80">
        <v>16317327</v>
      </c>
      <c r="T80" t="s">
        <v>185</v>
      </c>
      <c r="U80" t="s">
        <v>129</v>
      </c>
      <c r="V80" t="s">
        <v>23</v>
      </c>
      <c r="W80" t="s">
        <v>487</v>
      </c>
      <c r="X80" t="s">
        <v>38</v>
      </c>
      <c r="Y80" t="s">
        <v>612</v>
      </c>
      <c r="Z80" t="s">
        <v>516</v>
      </c>
      <c r="AA80" t="s">
        <v>613</v>
      </c>
      <c r="AB80" t="s">
        <v>518</v>
      </c>
      <c r="AC80" t="s">
        <v>257</v>
      </c>
      <c r="AD80" t="s">
        <v>192</v>
      </c>
      <c r="AE80" t="s">
        <v>74</v>
      </c>
      <c r="AF80" t="s">
        <v>193</v>
      </c>
      <c r="AG80" t="s">
        <v>194</v>
      </c>
    </row>
    <row r="81" spans="1:33" ht="20.100000000000001" customHeight="1" x14ac:dyDescent="0.25">
      <c r="A81" t="s">
        <v>182</v>
      </c>
      <c r="B81" t="s">
        <v>614</v>
      </c>
      <c r="C81">
        <v>4.9965999999999999</v>
      </c>
      <c r="D81">
        <v>7.2886333333333333</v>
      </c>
      <c r="E81">
        <v>3.8012999999999999</v>
      </c>
      <c r="F81">
        <f t="shared" si="8"/>
        <v>1.3144450582695393</v>
      </c>
      <c r="G81">
        <f t="shared" si="9"/>
        <v>1.917405449013057</v>
      </c>
      <c r="H81">
        <f t="shared" si="10"/>
        <v>0.39445384083872109</v>
      </c>
      <c r="I81">
        <f t="shared" si="10"/>
        <v>0.9391554373875588</v>
      </c>
      <c r="J81">
        <v>7.8892333333333333</v>
      </c>
      <c r="K81">
        <v>7.0329000000000006</v>
      </c>
      <c r="L81">
        <v>7.5719666666666674</v>
      </c>
      <c r="M81">
        <f t="shared" si="11"/>
        <v>1.0419001668434884</v>
      </c>
      <c r="N81">
        <f t="shared" si="12"/>
        <v>0.92880757531068547</v>
      </c>
      <c r="O81">
        <f t="shared" si="13"/>
        <v>5.9217047578133016E-2</v>
      </c>
      <c r="P81">
        <f t="shared" si="13"/>
        <v>-0.10654835608333235</v>
      </c>
      <c r="Q81" t="s">
        <v>309</v>
      </c>
      <c r="R81">
        <v>30979157</v>
      </c>
      <c r="S81">
        <v>30979912</v>
      </c>
      <c r="T81" t="s">
        <v>185</v>
      </c>
      <c r="U81" t="s">
        <v>614</v>
      </c>
      <c r="V81" t="s">
        <v>23</v>
      </c>
      <c r="W81" t="s">
        <v>439</v>
      </c>
      <c r="X81" t="s">
        <v>38</v>
      </c>
      <c r="Y81" t="s">
        <v>615</v>
      </c>
      <c r="Z81" t="s">
        <v>489</v>
      </c>
      <c r="AA81" t="s">
        <v>616</v>
      </c>
      <c r="AB81" t="s">
        <v>491</v>
      </c>
      <c r="AC81" t="s">
        <v>201</v>
      </c>
      <c r="AD81" t="s">
        <v>192</v>
      </c>
      <c r="AE81" t="s">
        <v>74</v>
      </c>
      <c r="AF81" t="s">
        <v>193</v>
      </c>
      <c r="AG81" t="s">
        <v>194</v>
      </c>
    </row>
    <row r="82" spans="1:33" ht="20.100000000000001" customHeight="1" x14ac:dyDescent="0.25">
      <c r="A82" t="s">
        <v>182</v>
      </c>
      <c r="B82" t="s">
        <v>617</v>
      </c>
      <c r="C82">
        <v>2.2766666666666668E-2</v>
      </c>
      <c r="D82">
        <v>8.6266666666666658E-2</v>
      </c>
      <c r="E82">
        <v>0</v>
      </c>
      <c r="F82" t="e">
        <f t="shared" si="8"/>
        <v>#DIV/0!</v>
      </c>
      <c r="G82" t="e">
        <f t="shared" si="9"/>
        <v>#DIV/0!</v>
      </c>
      <c r="H82" t="e">
        <f t="shared" si="10"/>
        <v>#DIV/0!</v>
      </c>
      <c r="I82" t="e">
        <f t="shared" si="10"/>
        <v>#DIV/0!</v>
      </c>
      <c r="J82">
        <v>9.0833333333333335E-2</v>
      </c>
      <c r="K82">
        <v>0.14910000000000001</v>
      </c>
      <c r="L82">
        <v>2.8466666666666668E-2</v>
      </c>
      <c r="M82">
        <f t="shared" si="11"/>
        <v>3.1908665105386418</v>
      </c>
      <c r="N82">
        <f t="shared" si="12"/>
        <v>5.2377049180327866</v>
      </c>
      <c r="O82">
        <f t="shared" si="13"/>
        <v>1.6739482549311608</v>
      </c>
      <c r="P82">
        <f t="shared" si="13"/>
        <v>2.3889347833841081</v>
      </c>
      <c r="Q82" t="s">
        <v>618</v>
      </c>
      <c r="R82">
        <v>1671</v>
      </c>
      <c r="S82">
        <v>2354</v>
      </c>
      <c r="T82" t="s">
        <v>212</v>
      </c>
      <c r="U82" t="s">
        <v>617</v>
      </c>
      <c r="V82" t="s">
        <v>23</v>
      </c>
      <c r="W82" t="s">
        <v>619</v>
      </c>
      <c r="X82" t="s">
        <v>23</v>
      </c>
      <c r="Y82" t="s">
        <v>620</v>
      </c>
      <c r="Z82" t="s">
        <v>621</v>
      </c>
      <c r="AA82" t="s">
        <v>622</v>
      </c>
      <c r="AB82" t="s">
        <v>531</v>
      </c>
      <c r="AC82" t="s">
        <v>410</v>
      </c>
      <c r="AD82" t="s">
        <v>192</v>
      </c>
      <c r="AE82" t="s">
        <v>74</v>
      </c>
      <c r="AF82" t="s">
        <v>193</v>
      </c>
      <c r="AG82" t="s">
        <v>194</v>
      </c>
    </row>
    <row r="83" spans="1:33" ht="20.100000000000001" customHeight="1" x14ac:dyDescent="0.25">
      <c r="A83" t="s">
        <v>182</v>
      </c>
      <c r="B83" t="s">
        <v>623</v>
      </c>
      <c r="C83">
        <v>0.10486666666666666</v>
      </c>
      <c r="D83">
        <v>2.8800000000000003E-2</v>
      </c>
      <c r="E83">
        <v>0</v>
      </c>
      <c r="F83" t="e">
        <f t="shared" si="8"/>
        <v>#DIV/0!</v>
      </c>
      <c r="G83" t="e">
        <f t="shared" si="9"/>
        <v>#DIV/0!</v>
      </c>
      <c r="H83" t="e">
        <f t="shared" si="10"/>
        <v>#DIV/0!</v>
      </c>
      <c r="I83" t="e">
        <f t="shared" si="10"/>
        <v>#DIV/0!</v>
      </c>
      <c r="J83">
        <v>9.3500000000000014E-2</v>
      </c>
      <c r="K83">
        <v>2.2866666666666664E-2</v>
      </c>
      <c r="L83">
        <v>2.9100000000000001E-2</v>
      </c>
      <c r="M83">
        <f t="shared" si="11"/>
        <v>3.2130584192439868</v>
      </c>
      <c r="N83">
        <f t="shared" si="12"/>
        <v>0.78579610538373412</v>
      </c>
      <c r="O83">
        <f t="shared" si="13"/>
        <v>1.6839472118667156</v>
      </c>
      <c r="P83">
        <f t="shared" si="13"/>
        <v>-0.347773077456628</v>
      </c>
      <c r="Q83" t="s">
        <v>624</v>
      </c>
      <c r="R83">
        <v>229</v>
      </c>
      <c r="S83">
        <v>888</v>
      </c>
      <c r="T83" t="s">
        <v>185</v>
      </c>
      <c r="U83" t="s">
        <v>623</v>
      </c>
      <c r="V83" t="s">
        <v>23</v>
      </c>
      <c r="W83" t="s">
        <v>625</v>
      </c>
      <c r="X83" t="s">
        <v>23</v>
      </c>
      <c r="Y83" t="s">
        <v>626</v>
      </c>
      <c r="Z83" t="s">
        <v>627</v>
      </c>
      <c r="AA83" t="s">
        <v>628</v>
      </c>
      <c r="AB83" t="s">
        <v>629</v>
      </c>
      <c r="AC83" t="s">
        <v>424</v>
      </c>
      <c r="AD83" t="s">
        <v>192</v>
      </c>
      <c r="AE83" t="s">
        <v>74</v>
      </c>
      <c r="AF83" t="s">
        <v>193</v>
      </c>
      <c r="AG83" t="s">
        <v>194</v>
      </c>
    </row>
    <row r="84" spans="1:33" ht="20.100000000000001" customHeight="1" x14ac:dyDescent="0.25">
      <c r="A84" t="s">
        <v>182</v>
      </c>
      <c r="B84" t="s">
        <v>630</v>
      </c>
      <c r="C84">
        <v>0.10996666666666666</v>
      </c>
      <c r="D84">
        <v>0.38189999999999996</v>
      </c>
      <c r="E84">
        <v>0.85996666666666666</v>
      </c>
      <c r="F84">
        <f t="shared" si="8"/>
        <v>0.12787317337881313</v>
      </c>
      <c r="G84">
        <f t="shared" si="9"/>
        <v>0.44408698011550829</v>
      </c>
      <c r="H84">
        <f t="shared" si="10"/>
        <v>-2.9672144631368926</v>
      </c>
      <c r="I84">
        <f t="shared" si="10"/>
        <v>-1.1710858203581531</v>
      </c>
      <c r="J84">
        <v>0.15006666666666665</v>
      </c>
      <c r="K84">
        <v>0.15053333333333332</v>
      </c>
      <c r="L84">
        <v>7.506666666666667E-2</v>
      </c>
      <c r="M84">
        <f t="shared" si="11"/>
        <v>1.9991119005328595</v>
      </c>
      <c r="N84">
        <f t="shared" si="12"/>
        <v>2.0053285968028418</v>
      </c>
      <c r="O84">
        <f t="shared" si="13"/>
        <v>0.99935922937392607</v>
      </c>
      <c r="P84">
        <f t="shared" si="13"/>
        <v>1.0038386586927712</v>
      </c>
      <c r="Q84" t="s">
        <v>631</v>
      </c>
      <c r="R84">
        <v>36264</v>
      </c>
      <c r="S84">
        <v>37034</v>
      </c>
      <c r="T84" t="s">
        <v>212</v>
      </c>
      <c r="U84" t="s">
        <v>630</v>
      </c>
      <c r="V84" t="s">
        <v>23</v>
      </c>
      <c r="W84" t="s">
        <v>435</v>
      </c>
      <c r="X84" t="s">
        <v>23</v>
      </c>
      <c r="Y84" t="s">
        <v>632</v>
      </c>
      <c r="Z84" t="s">
        <v>608</v>
      </c>
      <c r="AA84" t="s">
        <v>633</v>
      </c>
      <c r="AB84" t="s">
        <v>610</v>
      </c>
      <c r="AC84" t="s">
        <v>611</v>
      </c>
      <c r="AD84" t="s">
        <v>192</v>
      </c>
      <c r="AE84" t="s">
        <v>74</v>
      </c>
      <c r="AF84" t="s">
        <v>193</v>
      </c>
      <c r="AG84" t="s">
        <v>194</v>
      </c>
    </row>
    <row r="85" spans="1:33" ht="20.100000000000001" customHeight="1" x14ac:dyDescent="0.25">
      <c r="A85" t="s">
        <v>182</v>
      </c>
      <c r="B85" t="s">
        <v>634</v>
      </c>
      <c r="C85">
        <v>0.98343333333333349</v>
      </c>
      <c r="D85">
        <v>1.0662333333333334</v>
      </c>
      <c r="E85">
        <v>1.6298000000000001</v>
      </c>
      <c r="F85">
        <f t="shared" si="8"/>
        <v>0.60340737104757236</v>
      </c>
      <c r="G85">
        <f t="shared" si="9"/>
        <v>0.65421115065243174</v>
      </c>
      <c r="H85">
        <f t="shared" si="10"/>
        <v>-0.72879577475537138</v>
      </c>
      <c r="I85">
        <f t="shared" si="10"/>
        <v>-0.61217174535069985</v>
      </c>
      <c r="J85">
        <v>0.92266666666666663</v>
      </c>
      <c r="K85">
        <v>0.83029999999999993</v>
      </c>
      <c r="L85">
        <v>0.95863333333333334</v>
      </c>
      <c r="M85">
        <f t="shared" si="11"/>
        <v>0.96248131019854655</v>
      </c>
      <c r="N85">
        <f t="shared" si="12"/>
        <v>0.86612886400778877</v>
      </c>
      <c r="O85">
        <f t="shared" si="13"/>
        <v>-5.5169568681464165E-2</v>
      </c>
      <c r="P85">
        <f t="shared" si="13"/>
        <v>-0.20734640754021127</v>
      </c>
      <c r="Q85" t="s">
        <v>635</v>
      </c>
      <c r="R85">
        <v>871853</v>
      </c>
      <c r="S85">
        <v>872818</v>
      </c>
      <c r="T85" t="s">
        <v>185</v>
      </c>
      <c r="U85" t="s">
        <v>634</v>
      </c>
      <c r="V85" t="s">
        <v>23</v>
      </c>
      <c r="W85" t="s">
        <v>636</v>
      </c>
      <c r="X85" t="s">
        <v>23</v>
      </c>
      <c r="Y85" t="s">
        <v>637</v>
      </c>
      <c r="Z85" t="s">
        <v>638</v>
      </c>
      <c r="AA85" t="s">
        <v>639</v>
      </c>
      <c r="AB85" t="s">
        <v>640</v>
      </c>
      <c r="AC85" t="s">
        <v>641</v>
      </c>
      <c r="AD85" t="s">
        <v>192</v>
      </c>
      <c r="AE85" t="s">
        <v>74</v>
      </c>
      <c r="AF85" t="s">
        <v>193</v>
      </c>
      <c r="AG85" t="s">
        <v>194</v>
      </c>
    </row>
    <row r="86" spans="1:33" s="2" customFormat="1" ht="20.100000000000001" customHeight="1" x14ac:dyDescent="0.25">
      <c r="A86" t="s">
        <v>182</v>
      </c>
      <c r="B86" t="s">
        <v>103</v>
      </c>
      <c r="C86">
        <v>3.9422999999999995</v>
      </c>
      <c r="D86">
        <v>4.9100666666666664</v>
      </c>
      <c r="E86">
        <v>3.8045666666666662</v>
      </c>
      <c r="F86">
        <f t="shared" si="8"/>
        <v>1.0362021079930259</v>
      </c>
      <c r="G86">
        <f t="shared" si="9"/>
        <v>1.2905718566284379</v>
      </c>
      <c r="H86">
        <f t="shared" si="10"/>
        <v>5.1305423643683852E-2</v>
      </c>
      <c r="I86">
        <f t="shared" si="10"/>
        <v>0.3680104702311473</v>
      </c>
      <c r="J86">
        <v>7.3988333333333332</v>
      </c>
      <c r="K86">
        <v>4.0265333333333331</v>
      </c>
      <c r="L86">
        <v>2.1364999999999998</v>
      </c>
      <c r="M86">
        <f t="shared" si="11"/>
        <v>3.4630626413916845</v>
      </c>
      <c r="N86">
        <f t="shared" si="12"/>
        <v>1.8846399875185271</v>
      </c>
      <c r="O86">
        <f t="shared" si="13"/>
        <v>1.792048483870049</v>
      </c>
      <c r="P86">
        <f t="shared" si="13"/>
        <v>0.91428895966026968</v>
      </c>
      <c r="Q86" t="s">
        <v>642</v>
      </c>
      <c r="R86">
        <v>139227</v>
      </c>
      <c r="S86">
        <v>139984</v>
      </c>
      <c r="T86" t="s">
        <v>185</v>
      </c>
      <c r="U86" t="s">
        <v>103</v>
      </c>
      <c r="V86" t="s">
        <v>23</v>
      </c>
      <c r="W86" t="s">
        <v>104</v>
      </c>
      <c r="X86" t="s">
        <v>43</v>
      </c>
      <c r="Y86" t="s">
        <v>532</v>
      </c>
      <c r="Z86" t="s">
        <v>533</v>
      </c>
      <c r="AA86" t="s">
        <v>643</v>
      </c>
      <c r="AB86" t="s">
        <v>535</v>
      </c>
      <c r="AC86" t="s">
        <v>536</v>
      </c>
      <c r="AD86" t="s">
        <v>192</v>
      </c>
      <c r="AE86" t="s">
        <v>74</v>
      </c>
      <c r="AF86" t="s">
        <v>193</v>
      </c>
      <c r="AG86" t="s">
        <v>194</v>
      </c>
    </row>
    <row r="87" spans="1:33" ht="20.100000000000001" customHeight="1" x14ac:dyDescent="0.25">
      <c r="A87" t="s">
        <v>182</v>
      </c>
      <c r="B87" t="s">
        <v>644</v>
      </c>
      <c r="C87">
        <v>2.1133333333333334E-2</v>
      </c>
      <c r="D87">
        <v>0.25616666666666671</v>
      </c>
      <c r="E87">
        <v>0.46646666666666664</v>
      </c>
      <c r="F87">
        <f t="shared" si="8"/>
        <v>4.5305130770330146E-2</v>
      </c>
      <c r="G87">
        <f t="shared" si="9"/>
        <v>0.54916392739745612</v>
      </c>
      <c r="H87">
        <f t="shared" si="10"/>
        <v>-4.4641817461753481</v>
      </c>
      <c r="I87">
        <f t="shared" si="10"/>
        <v>-0.86469123173662188</v>
      </c>
      <c r="J87">
        <v>4.7033333333333337E-2</v>
      </c>
      <c r="K87">
        <v>0.1079</v>
      </c>
      <c r="L87">
        <v>0</v>
      </c>
      <c r="M87" t="e">
        <f t="shared" si="11"/>
        <v>#DIV/0!</v>
      </c>
      <c r="N87" t="e">
        <f t="shared" si="12"/>
        <v>#DIV/0!</v>
      </c>
      <c r="O87" t="e">
        <f t="shared" si="13"/>
        <v>#DIV/0!</v>
      </c>
      <c r="P87" t="e">
        <f t="shared" si="13"/>
        <v>#DIV/0!</v>
      </c>
      <c r="Q87" t="s">
        <v>645</v>
      </c>
      <c r="R87">
        <v>47553</v>
      </c>
      <c r="S87">
        <v>48251</v>
      </c>
      <c r="T87" t="s">
        <v>212</v>
      </c>
      <c r="U87" t="s">
        <v>644</v>
      </c>
      <c r="V87" t="s">
        <v>23</v>
      </c>
      <c r="W87" t="s">
        <v>646</v>
      </c>
      <c r="X87" t="s">
        <v>23</v>
      </c>
      <c r="Y87" t="s">
        <v>647</v>
      </c>
      <c r="Z87" t="s">
        <v>648</v>
      </c>
      <c r="AA87" t="s">
        <v>649</v>
      </c>
      <c r="AB87" t="s">
        <v>531</v>
      </c>
      <c r="AC87" t="s">
        <v>410</v>
      </c>
      <c r="AD87" t="s">
        <v>192</v>
      </c>
      <c r="AE87" t="s">
        <v>74</v>
      </c>
      <c r="AF87" t="s">
        <v>193</v>
      </c>
      <c r="AG87" t="s">
        <v>194</v>
      </c>
    </row>
    <row r="88" spans="1:33" ht="20.100000000000001" customHeight="1" x14ac:dyDescent="0.25">
      <c r="A88" t="s">
        <v>182</v>
      </c>
      <c r="B88" t="s">
        <v>650</v>
      </c>
      <c r="C88">
        <v>0</v>
      </c>
      <c r="D88">
        <v>5.8900000000000001E-2</v>
      </c>
      <c r="E88">
        <v>7.8166666666666662E-2</v>
      </c>
      <c r="F88">
        <f t="shared" si="8"/>
        <v>0</v>
      </c>
      <c r="G88">
        <f t="shared" si="9"/>
        <v>0.75351812366737747</v>
      </c>
      <c r="H88" t="e">
        <f t="shared" si="10"/>
        <v>#NUM!</v>
      </c>
      <c r="I88">
        <f t="shared" si="10"/>
        <v>-0.40828588285112188</v>
      </c>
      <c r="J88">
        <v>2.9499999999999998E-2</v>
      </c>
      <c r="K88">
        <v>7.2666666666666671E-2</v>
      </c>
      <c r="L88">
        <v>2.7366666666666668E-2</v>
      </c>
      <c r="M88">
        <f t="shared" si="11"/>
        <v>1.0779537149817295</v>
      </c>
      <c r="N88">
        <f t="shared" si="12"/>
        <v>2.6552984165651643</v>
      </c>
      <c r="O88">
        <f t="shared" si="13"/>
        <v>0.10829523319255492</v>
      </c>
      <c r="P88">
        <f t="shared" si="13"/>
        <v>1.4088740078864839</v>
      </c>
      <c r="Q88" t="s">
        <v>645</v>
      </c>
      <c r="R88">
        <v>50283</v>
      </c>
      <c r="S88">
        <v>50984</v>
      </c>
      <c r="T88" t="s">
        <v>212</v>
      </c>
      <c r="U88" t="s">
        <v>650</v>
      </c>
      <c r="V88" t="s">
        <v>23</v>
      </c>
      <c r="W88" t="s">
        <v>646</v>
      </c>
      <c r="X88" t="s">
        <v>23</v>
      </c>
      <c r="Y88" t="s">
        <v>647</v>
      </c>
      <c r="Z88" t="s">
        <v>529</v>
      </c>
      <c r="AA88" t="s">
        <v>649</v>
      </c>
      <c r="AB88" t="s">
        <v>531</v>
      </c>
      <c r="AC88" t="s">
        <v>410</v>
      </c>
      <c r="AD88" t="s">
        <v>192</v>
      </c>
      <c r="AE88" t="s">
        <v>74</v>
      </c>
      <c r="AF88" t="s">
        <v>193</v>
      </c>
      <c r="AG88" t="s">
        <v>194</v>
      </c>
    </row>
    <row r="89" spans="1:33" ht="20.100000000000001" customHeight="1" x14ac:dyDescent="0.25">
      <c r="A89" t="s">
        <v>182</v>
      </c>
      <c r="B89" t="s">
        <v>651</v>
      </c>
      <c r="C89">
        <v>0.49269999999999997</v>
      </c>
      <c r="D89">
        <v>1.2617666666666667</v>
      </c>
      <c r="E89">
        <v>0.18626666666666666</v>
      </c>
      <c r="F89">
        <f t="shared" si="8"/>
        <v>2.6451324266284897</v>
      </c>
      <c r="G89">
        <f t="shared" si="9"/>
        <v>6.7739799570508232</v>
      </c>
      <c r="H89">
        <f t="shared" si="10"/>
        <v>1.4033399516238771</v>
      </c>
      <c r="I89">
        <f t="shared" si="10"/>
        <v>2.7600037181715797</v>
      </c>
      <c r="J89">
        <v>1.1543666666666665</v>
      </c>
      <c r="K89">
        <v>1.0492999999999999</v>
      </c>
      <c r="L89">
        <v>0.65426666666666666</v>
      </c>
      <c r="M89">
        <f t="shared" si="11"/>
        <v>1.764367230487059</v>
      </c>
      <c r="N89">
        <f t="shared" si="12"/>
        <v>1.603780313837375</v>
      </c>
      <c r="O89">
        <f t="shared" si="13"/>
        <v>0.81915087068171577</v>
      </c>
      <c r="P89">
        <f t="shared" si="13"/>
        <v>0.68147653465839242</v>
      </c>
      <c r="Q89" t="s">
        <v>652</v>
      </c>
      <c r="R89">
        <v>5547</v>
      </c>
      <c r="S89">
        <v>6654</v>
      </c>
      <c r="T89" t="s">
        <v>185</v>
      </c>
      <c r="U89" t="s">
        <v>651</v>
      </c>
      <c r="V89" t="s">
        <v>23</v>
      </c>
      <c r="W89" t="s">
        <v>271</v>
      </c>
      <c r="X89" t="s">
        <v>23</v>
      </c>
      <c r="Y89" t="s">
        <v>653</v>
      </c>
      <c r="Z89" t="s">
        <v>654</v>
      </c>
      <c r="AA89" t="s">
        <v>274</v>
      </c>
      <c r="AB89" t="s">
        <v>275</v>
      </c>
      <c r="AC89" t="s">
        <v>430</v>
      </c>
      <c r="AD89" t="s">
        <v>192</v>
      </c>
      <c r="AE89" t="s">
        <v>74</v>
      </c>
      <c r="AF89" t="s">
        <v>193</v>
      </c>
      <c r="AG89" t="s">
        <v>194</v>
      </c>
    </row>
    <row r="90" spans="1:33" ht="20.100000000000001" customHeight="1" x14ac:dyDescent="0.25">
      <c r="A90" t="s">
        <v>182</v>
      </c>
      <c r="B90" t="s">
        <v>655</v>
      </c>
      <c r="C90">
        <v>0.74363333333333337</v>
      </c>
      <c r="D90">
        <v>1.0824666666666667</v>
      </c>
      <c r="E90">
        <v>0.34339999999999998</v>
      </c>
      <c r="F90">
        <f t="shared" si="8"/>
        <v>2.1655018443020775</v>
      </c>
      <c r="G90">
        <f t="shared" si="9"/>
        <v>3.1522034556396816</v>
      </c>
      <c r="H90">
        <f t="shared" si="10"/>
        <v>1.114701401112167</v>
      </c>
      <c r="I90">
        <f t="shared" si="10"/>
        <v>1.6563606550257592</v>
      </c>
      <c r="J90">
        <v>0.76723333333333332</v>
      </c>
      <c r="K90">
        <v>1.6022666666666667</v>
      </c>
      <c r="L90">
        <v>0.52859999999999996</v>
      </c>
      <c r="M90">
        <f t="shared" si="11"/>
        <v>1.451444066086518</v>
      </c>
      <c r="N90">
        <f t="shared" si="12"/>
        <v>3.0311514692899486</v>
      </c>
      <c r="O90">
        <f t="shared" si="13"/>
        <v>0.53748897628117809</v>
      </c>
      <c r="P90">
        <f t="shared" si="13"/>
        <v>1.5998659466565366</v>
      </c>
      <c r="Q90" t="s">
        <v>656</v>
      </c>
      <c r="R90">
        <v>20262</v>
      </c>
      <c r="S90">
        <v>21398</v>
      </c>
      <c r="T90" t="s">
        <v>212</v>
      </c>
      <c r="U90" t="s">
        <v>655</v>
      </c>
      <c r="V90" t="s">
        <v>23</v>
      </c>
      <c r="W90" t="s">
        <v>98</v>
      </c>
      <c r="X90" t="s">
        <v>49</v>
      </c>
      <c r="Y90" t="s">
        <v>657</v>
      </c>
      <c r="Z90" t="s">
        <v>658</v>
      </c>
      <c r="AA90" t="s">
        <v>659</v>
      </c>
      <c r="AB90" t="s">
        <v>660</v>
      </c>
      <c r="AC90" t="s">
        <v>661</v>
      </c>
      <c r="AD90" t="s">
        <v>192</v>
      </c>
      <c r="AE90" t="s">
        <v>74</v>
      </c>
      <c r="AF90" t="s">
        <v>193</v>
      </c>
      <c r="AG90" t="s">
        <v>194</v>
      </c>
    </row>
    <row r="91" spans="1:33" ht="20.100000000000001" customHeight="1" x14ac:dyDescent="0.25">
      <c r="A91" t="s">
        <v>182</v>
      </c>
      <c r="B91" t="s">
        <v>662</v>
      </c>
      <c r="C91">
        <v>1.8375000000000001</v>
      </c>
      <c r="D91">
        <v>1.5078333333333334</v>
      </c>
      <c r="E91">
        <v>2.3985000000000003</v>
      </c>
      <c r="F91">
        <f t="shared" si="8"/>
        <v>0.76610381488430268</v>
      </c>
      <c r="G91">
        <f t="shared" si="9"/>
        <v>0.6286567993885066</v>
      </c>
      <c r="H91">
        <f t="shared" si="10"/>
        <v>-0.38438818959039917</v>
      </c>
      <c r="I91">
        <f t="shared" si="10"/>
        <v>-0.66965546879879356</v>
      </c>
      <c r="J91">
        <v>3.0988000000000002</v>
      </c>
      <c r="K91">
        <v>0.67703333333333326</v>
      </c>
      <c r="L91">
        <v>1.2951333333333332</v>
      </c>
      <c r="M91">
        <f t="shared" si="11"/>
        <v>2.392649405466619</v>
      </c>
      <c r="N91">
        <f t="shared" si="12"/>
        <v>0.52275184022237087</v>
      </c>
      <c r="O91">
        <f t="shared" si="13"/>
        <v>1.2586090144901474</v>
      </c>
      <c r="P91">
        <f t="shared" si="13"/>
        <v>-0.93580185940198535</v>
      </c>
      <c r="Q91" t="s">
        <v>663</v>
      </c>
      <c r="R91">
        <v>35632</v>
      </c>
      <c r="S91">
        <v>36857</v>
      </c>
      <c r="T91" t="s">
        <v>185</v>
      </c>
      <c r="U91" t="s">
        <v>662</v>
      </c>
      <c r="V91" t="s">
        <v>23</v>
      </c>
      <c r="W91" t="s">
        <v>412</v>
      </c>
      <c r="X91" t="s">
        <v>23</v>
      </c>
      <c r="Y91" t="s">
        <v>607</v>
      </c>
      <c r="Z91" t="s">
        <v>414</v>
      </c>
      <c r="AA91" t="s">
        <v>664</v>
      </c>
      <c r="AB91" t="s">
        <v>416</v>
      </c>
      <c r="AC91" t="s">
        <v>417</v>
      </c>
      <c r="AD91" t="s">
        <v>192</v>
      </c>
      <c r="AE91" t="s">
        <v>74</v>
      </c>
      <c r="AF91" t="s">
        <v>193</v>
      </c>
      <c r="AG91" t="s">
        <v>194</v>
      </c>
    </row>
    <row r="92" spans="1:33" ht="20.100000000000001" customHeight="1" x14ac:dyDescent="0.25">
      <c r="A92" t="s">
        <v>182</v>
      </c>
      <c r="B92" t="s">
        <v>86</v>
      </c>
      <c r="C92">
        <v>1.5310666666666668</v>
      </c>
      <c r="D92">
        <v>1.4033333333333333</v>
      </c>
      <c r="E92">
        <v>1.7472999999999999</v>
      </c>
      <c r="F92">
        <f t="shared" si="8"/>
        <v>0.87624716228848332</v>
      </c>
      <c r="G92">
        <f t="shared" si="9"/>
        <v>0.80314389820484944</v>
      </c>
      <c r="H92">
        <f t="shared" si="10"/>
        <v>-0.1905902278998638</v>
      </c>
      <c r="I92">
        <f t="shared" si="10"/>
        <v>-0.31626959826855466</v>
      </c>
      <c r="J92">
        <v>2.8535000000000004</v>
      </c>
      <c r="K92">
        <v>1.9239333333333333</v>
      </c>
      <c r="L92">
        <v>0.72263333333333335</v>
      </c>
      <c r="M92">
        <f t="shared" si="11"/>
        <v>3.94875224871996</v>
      </c>
      <c r="N92">
        <f t="shared" si="12"/>
        <v>2.6623921767609207</v>
      </c>
      <c r="O92">
        <f t="shared" si="13"/>
        <v>1.981396853552702</v>
      </c>
      <c r="P92">
        <f t="shared" si="13"/>
        <v>1.4127230993470494</v>
      </c>
      <c r="Q92" t="s">
        <v>665</v>
      </c>
      <c r="R92">
        <v>8147</v>
      </c>
      <c r="S92">
        <v>9772</v>
      </c>
      <c r="T92" t="s">
        <v>185</v>
      </c>
      <c r="U92" t="s">
        <v>86</v>
      </c>
      <c r="V92" t="s">
        <v>23</v>
      </c>
      <c r="W92" t="s">
        <v>87</v>
      </c>
      <c r="X92" t="s">
        <v>23</v>
      </c>
      <c r="Y92" t="s">
        <v>666</v>
      </c>
      <c r="Z92" t="s">
        <v>574</v>
      </c>
      <c r="AA92" t="s">
        <v>667</v>
      </c>
      <c r="AB92" t="s">
        <v>550</v>
      </c>
      <c r="AC92" t="s">
        <v>430</v>
      </c>
      <c r="AD92" t="s">
        <v>192</v>
      </c>
      <c r="AE92" t="s">
        <v>74</v>
      </c>
      <c r="AF92" t="s">
        <v>193</v>
      </c>
      <c r="AG92" t="s">
        <v>194</v>
      </c>
    </row>
    <row r="93" spans="1:33" ht="20.100000000000001" customHeight="1" x14ac:dyDescent="0.25">
      <c r="A93" t="s">
        <v>182</v>
      </c>
      <c r="B93" t="s">
        <v>668</v>
      </c>
      <c r="C93">
        <v>3.2703000000000002</v>
      </c>
      <c r="D93">
        <v>3.7738333333333336</v>
      </c>
      <c r="E93">
        <v>5.6735333333333342</v>
      </c>
      <c r="F93">
        <f t="shared" si="8"/>
        <v>0.57641328742817521</v>
      </c>
      <c r="G93">
        <f t="shared" si="9"/>
        <v>0.66516456529147028</v>
      </c>
      <c r="H93">
        <f t="shared" si="10"/>
        <v>-0.79482450211275935</v>
      </c>
      <c r="I93">
        <f t="shared" si="10"/>
        <v>-0.58821677959940388</v>
      </c>
      <c r="J93">
        <v>4.6061000000000005</v>
      </c>
      <c r="K93">
        <v>4.7625999999999999</v>
      </c>
      <c r="L93">
        <v>2.8260999999999998</v>
      </c>
      <c r="M93">
        <f t="shared" si="11"/>
        <v>1.6298432468773223</v>
      </c>
      <c r="N93">
        <f t="shared" si="12"/>
        <v>1.685219914369626</v>
      </c>
      <c r="O93">
        <f t="shared" si="13"/>
        <v>0.70473321732296124</v>
      </c>
      <c r="P93">
        <f t="shared" si="13"/>
        <v>0.75293686954861494</v>
      </c>
      <c r="Q93" t="s">
        <v>665</v>
      </c>
      <c r="R93">
        <v>13179</v>
      </c>
      <c r="S93">
        <v>14456</v>
      </c>
      <c r="T93" t="s">
        <v>185</v>
      </c>
      <c r="U93" t="s">
        <v>668</v>
      </c>
      <c r="V93" t="s">
        <v>23</v>
      </c>
      <c r="W93" t="s">
        <v>87</v>
      </c>
      <c r="X93" t="s">
        <v>23</v>
      </c>
      <c r="Y93" t="s">
        <v>666</v>
      </c>
      <c r="Z93" t="s">
        <v>574</v>
      </c>
      <c r="AA93" t="s">
        <v>667</v>
      </c>
      <c r="AB93" t="s">
        <v>550</v>
      </c>
      <c r="AC93" t="s">
        <v>430</v>
      </c>
      <c r="AD93" t="s">
        <v>192</v>
      </c>
      <c r="AE93" t="s">
        <v>74</v>
      </c>
      <c r="AF93" t="s">
        <v>193</v>
      </c>
      <c r="AG93" t="s">
        <v>194</v>
      </c>
    </row>
    <row r="94" spans="1:33" ht="20.100000000000001" customHeight="1" x14ac:dyDescent="0.25">
      <c r="A94" t="s">
        <v>182</v>
      </c>
      <c r="B94" t="s">
        <v>669</v>
      </c>
      <c r="C94">
        <v>4.1555666666666662</v>
      </c>
      <c r="D94">
        <v>12.481433333333333</v>
      </c>
      <c r="E94">
        <v>16.325466666666667</v>
      </c>
      <c r="F94">
        <f t="shared" si="8"/>
        <v>0.25454504618550972</v>
      </c>
      <c r="G94">
        <f t="shared" si="9"/>
        <v>0.76453761403451459</v>
      </c>
      <c r="H94">
        <f t="shared" si="10"/>
        <v>-1.9740071059430335</v>
      </c>
      <c r="I94">
        <f t="shared" si="10"/>
        <v>-0.38734061325399655</v>
      </c>
      <c r="J94">
        <v>7.3007666666666671</v>
      </c>
      <c r="K94">
        <v>12.747099999999998</v>
      </c>
      <c r="L94">
        <v>17.819833333333335</v>
      </c>
      <c r="M94">
        <f t="shared" si="11"/>
        <v>0.40969893096643251</v>
      </c>
      <c r="N94">
        <f t="shared" si="12"/>
        <v>0.7153321673416323</v>
      </c>
      <c r="O94">
        <f t="shared" si="13"/>
        <v>-1.2873639665100527</v>
      </c>
      <c r="P94">
        <f t="shared" si="13"/>
        <v>-0.48331477621826252</v>
      </c>
      <c r="Q94" t="s">
        <v>670</v>
      </c>
      <c r="R94">
        <v>9916</v>
      </c>
      <c r="S94">
        <v>10891</v>
      </c>
      <c r="T94" t="s">
        <v>212</v>
      </c>
      <c r="U94" t="s">
        <v>669</v>
      </c>
      <c r="V94" t="s">
        <v>23</v>
      </c>
      <c r="W94" t="s">
        <v>482</v>
      </c>
      <c r="X94" t="s">
        <v>23</v>
      </c>
      <c r="Y94" t="s">
        <v>671</v>
      </c>
      <c r="Z94" t="s">
        <v>672</v>
      </c>
      <c r="AA94" t="s">
        <v>673</v>
      </c>
      <c r="AB94" t="s">
        <v>674</v>
      </c>
      <c r="AC94" t="s">
        <v>675</v>
      </c>
      <c r="AD94" t="s">
        <v>192</v>
      </c>
      <c r="AE94" t="s">
        <v>74</v>
      </c>
      <c r="AF94" t="s">
        <v>193</v>
      </c>
      <c r="AG94" t="s">
        <v>194</v>
      </c>
    </row>
    <row r="95" spans="1:33" ht="20.100000000000001" customHeight="1" x14ac:dyDescent="0.25">
      <c r="A95" t="s">
        <v>182</v>
      </c>
      <c r="B95" t="s">
        <v>97</v>
      </c>
      <c r="C95">
        <v>0.81780000000000008</v>
      </c>
      <c r="D95">
        <v>0.91349999999999998</v>
      </c>
      <c r="E95">
        <v>0.43093333333333333</v>
      </c>
      <c r="F95">
        <f t="shared" si="8"/>
        <v>1.8977413366336635</v>
      </c>
      <c r="G95">
        <f t="shared" si="9"/>
        <v>2.1198174504950495</v>
      </c>
      <c r="H95">
        <f t="shared" si="10"/>
        <v>0.9242833654957272</v>
      </c>
      <c r="I95">
        <f t="shared" si="10"/>
        <v>1.0839400314842125</v>
      </c>
      <c r="J95">
        <v>1.7242</v>
      </c>
      <c r="K95">
        <v>1.3868</v>
      </c>
      <c r="L95">
        <v>0.25583333333333336</v>
      </c>
      <c r="M95">
        <f t="shared" si="11"/>
        <v>6.7395439739413669</v>
      </c>
      <c r="N95">
        <f t="shared" si="12"/>
        <v>5.4207166123778494</v>
      </c>
      <c r="O95">
        <f t="shared" si="13"/>
        <v>2.7526509758594817</v>
      </c>
      <c r="P95">
        <f t="shared" si="13"/>
        <v>2.4384835867790855</v>
      </c>
      <c r="Q95" t="s">
        <v>227</v>
      </c>
      <c r="R95">
        <v>66896901</v>
      </c>
      <c r="S95">
        <v>66898078</v>
      </c>
      <c r="T95" t="s">
        <v>212</v>
      </c>
      <c r="U95" t="s">
        <v>23</v>
      </c>
      <c r="V95" t="s">
        <v>23</v>
      </c>
      <c r="W95" t="s">
        <v>98</v>
      </c>
      <c r="X95" t="s">
        <v>49</v>
      </c>
      <c r="Y95" t="s">
        <v>456</v>
      </c>
      <c r="Z95" t="s">
        <v>658</v>
      </c>
      <c r="AA95" t="s">
        <v>458</v>
      </c>
      <c r="AB95" t="s">
        <v>660</v>
      </c>
      <c r="AC95" t="s">
        <v>661</v>
      </c>
      <c r="AD95" t="s">
        <v>192</v>
      </c>
      <c r="AE95" t="s">
        <v>74</v>
      </c>
      <c r="AF95" t="s">
        <v>193</v>
      </c>
      <c r="AG95" t="s">
        <v>194</v>
      </c>
    </row>
    <row r="96" spans="1:33" ht="20.100000000000001" customHeight="1" x14ac:dyDescent="0.25">
      <c r="A96" t="s">
        <v>182</v>
      </c>
      <c r="B96" t="s">
        <v>676</v>
      </c>
      <c r="C96">
        <v>0.29316666666666663</v>
      </c>
      <c r="D96">
        <v>5.686666666666667E-2</v>
      </c>
      <c r="E96">
        <v>0.34449999999999997</v>
      </c>
      <c r="F96">
        <f t="shared" si="8"/>
        <v>0.85099177552007732</v>
      </c>
      <c r="G96">
        <f t="shared" si="9"/>
        <v>0.16507014997581038</v>
      </c>
      <c r="H96">
        <f t="shared" si="10"/>
        <v>-0.23278290595348669</v>
      </c>
      <c r="I96">
        <f t="shared" si="10"/>
        <v>-2.5988488369945197</v>
      </c>
      <c r="J96">
        <v>5.9866666666666672E-2</v>
      </c>
      <c r="K96">
        <v>0.1038</v>
      </c>
      <c r="L96">
        <v>5.5500000000000001E-2</v>
      </c>
      <c r="M96">
        <f t="shared" si="11"/>
        <v>1.0786786786786788</v>
      </c>
      <c r="N96">
        <f t="shared" si="12"/>
        <v>1.8702702702702703</v>
      </c>
      <c r="O96">
        <f t="shared" si="13"/>
        <v>0.10926517278252267</v>
      </c>
      <c r="P96">
        <f t="shared" si="13"/>
        <v>0.90324676712041252</v>
      </c>
      <c r="Q96" t="s">
        <v>677</v>
      </c>
      <c r="R96">
        <v>1</v>
      </c>
      <c r="S96">
        <v>346</v>
      </c>
      <c r="T96" t="s">
        <v>350</v>
      </c>
      <c r="U96" t="s">
        <v>23</v>
      </c>
      <c r="V96" t="s">
        <v>23</v>
      </c>
      <c r="W96" t="s">
        <v>319</v>
      </c>
      <c r="X96" t="s">
        <v>23</v>
      </c>
      <c r="Y96" t="s">
        <v>678</v>
      </c>
      <c r="Z96" t="s">
        <v>470</v>
      </c>
      <c r="AA96" t="s">
        <v>679</v>
      </c>
      <c r="AB96" t="s">
        <v>472</v>
      </c>
      <c r="AC96" t="s">
        <v>257</v>
      </c>
      <c r="AD96" t="s">
        <v>192</v>
      </c>
      <c r="AE96" t="s">
        <v>74</v>
      </c>
      <c r="AF96" t="s">
        <v>193</v>
      </c>
      <c r="AG96" t="s">
        <v>194</v>
      </c>
    </row>
    <row r="97" spans="1:33" ht="20.100000000000001" customHeight="1" x14ac:dyDescent="0.25">
      <c r="A97" t="s">
        <v>182</v>
      </c>
      <c r="B97" t="s">
        <v>680</v>
      </c>
      <c r="C97">
        <v>2.1027666666666667</v>
      </c>
      <c r="D97">
        <v>1.1700333333333333</v>
      </c>
      <c r="E97">
        <v>0.82900000000000007</v>
      </c>
      <c r="F97">
        <f t="shared" si="8"/>
        <v>2.5365098512263771</v>
      </c>
      <c r="G97">
        <f t="shared" si="9"/>
        <v>1.4113791716928024</v>
      </c>
      <c r="H97">
        <f t="shared" si="10"/>
        <v>1.3428447635787872</v>
      </c>
      <c r="I97">
        <f t="shared" si="10"/>
        <v>0.49710562481234016</v>
      </c>
      <c r="J97">
        <v>1.6589333333333334</v>
      </c>
      <c r="K97">
        <v>1.4207999999999998</v>
      </c>
      <c r="L97">
        <v>0.59203333333333341</v>
      </c>
      <c r="M97">
        <f t="shared" si="11"/>
        <v>2.8020944766623499</v>
      </c>
      <c r="N97">
        <f t="shared" si="12"/>
        <v>2.3998648724733962</v>
      </c>
      <c r="O97">
        <f t="shared" si="13"/>
        <v>1.4865055991357665</v>
      </c>
      <c r="P97">
        <f t="shared" si="13"/>
        <v>1.2629531752917891</v>
      </c>
      <c r="Q97" t="s">
        <v>232</v>
      </c>
      <c r="R97">
        <v>73565398</v>
      </c>
      <c r="S97">
        <v>73567252</v>
      </c>
      <c r="T97" t="s">
        <v>350</v>
      </c>
      <c r="U97" t="s">
        <v>23</v>
      </c>
      <c r="V97" t="s">
        <v>23</v>
      </c>
      <c r="W97" t="s">
        <v>271</v>
      </c>
      <c r="X97" t="s">
        <v>23</v>
      </c>
      <c r="Y97" t="s">
        <v>653</v>
      </c>
      <c r="Z97" t="s">
        <v>681</v>
      </c>
      <c r="AA97" t="s">
        <v>682</v>
      </c>
      <c r="AB97" t="s">
        <v>524</v>
      </c>
      <c r="AC97" t="s">
        <v>430</v>
      </c>
      <c r="AD97" t="s">
        <v>23</v>
      </c>
      <c r="AE97" t="s">
        <v>74</v>
      </c>
      <c r="AF97" t="s">
        <v>193</v>
      </c>
      <c r="AG97" t="s">
        <v>194</v>
      </c>
    </row>
    <row r="98" spans="1:33" ht="20.100000000000001" customHeight="1" x14ac:dyDescent="0.25">
      <c r="A98" t="s">
        <v>182</v>
      </c>
      <c r="B98" t="s">
        <v>683</v>
      </c>
      <c r="C98">
        <v>19.544333333333331</v>
      </c>
      <c r="D98">
        <v>18.306566666666665</v>
      </c>
      <c r="E98">
        <v>13.291300000000001</v>
      </c>
      <c r="F98">
        <f t="shared" si="8"/>
        <v>1.4704606271270175</v>
      </c>
      <c r="G98">
        <f t="shared" si="9"/>
        <v>1.3773345471599214</v>
      </c>
      <c r="H98">
        <f t="shared" si="10"/>
        <v>0.55626815531707752</v>
      </c>
      <c r="I98">
        <f t="shared" si="10"/>
        <v>0.46187902491029709</v>
      </c>
      <c r="J98">
        <v>19.48803333333333</v>
      </c>
      <c r="K98">
        <v>15.232666666666667</v>
      </c>
      <c r="L98">
        <v>22.180233333333334</v>
      </c>
      <c r="M98">
        <f t="shared" si="11"/>
        <v>0.87862165561829064</v>
      </c>
      <c r="N98">
        <f t="shared" si="12"/>
        <v>0.68676764746989438</v>
      </c>
      <c r="O98">
        <f t="shared" si="13"/>
        <v>-0.18668603653557281</v>
      </c>
      <c r="P98">
        <f t="shared" si="13"/>
        <v>-0.5421060170122467</v>
      </c>
      <c r="Q98" t="s">
        <v>301</v>
      </c>
      <c r="R98">
        <v>6733103</v>
      </c>
      <c r="S98">
        <v>6736535</v>
      </c>
      <c r="T98" t="s">
        <v>212</v>
      </c>
      <c r="U98" t="s">
        <v>683</v>
      </c>
      <c r="V98" t="s">
        <v>23</v>
      </c>
      <c r="W98" t="s">
        <v>684</v>
      </c>
      <c r="X98" t="s">
        <v>23</v>
      </c>
      <c r="Y98" t="s">
        <v>685</v>
      </c>
      <c r="Z98" t="s">
        <v>686</v>
      </c>
      <c r="AA98" t="s">
        <v>687</v>
      </c>
      <c r="AB98" t="s">
        <v>306</v>
      </c>
      <c r="AC98" t="s">
        <v>688</v>
      </c>
      <c r="AD98" t="s">
        <v>192</v>
      </c>
      <c r="AE98" t="s">
        <v>63</v>
      </c>
      <c r="AF98" t="s">
        <v>193</v>
      </c>
      <c r="AG98" t="s">
        <v>225</v>
      </c>
    </row>
    <row r="99" spans="1:33" ht="20.100000000000001" customHeight="1" x14ac:dyDescent="0.25">
      <c r="A99" t="s">
        <v>182</v>
      </c>
      <c r="B99" t="s">
        <v>689</v>
      </c>
      <c r="C99">
        <v>5.9342000000000006</v>
      </c>
      <c r="D99">
        <v>9.8651</v>
      </c>
      <c r="E99">
        <v>9.5419666666666672</v>
      </c>
      <c r="F99">
        <f t="shared" si="8"/>
        <v>0.6219053374741057</v>
      </c>
      <c r="G99">
        <f t="shared" si="9"/>
        <v>1.0338644374500015</v>
      </c>
      <c r="H99">
        <f t="shared" si="10"/>
        <v>-0.685233095801562</v>
      </c>
      <c r="I99">
        <f t="shared" si="10"/>
        <v>4.8047028747441822E-2</v>
      </c>
      <c r="J99">
        <v>4.643766666666667</v>
      </c>
      <c r="K99">
        <v>4.5544000000000002</v>
      </c>
      <c r="L99">
        <v>6.2927999999999997</v>
      </c>
      <c r="M99">
        <f t="shared" si="11"/>
        <v>0.73794919060937381</v>
      </c>
      <c r="N99">
        <f t="shared" si="12"/>
        <v>0.72374777523518952</v>
      </c>
      <c r="O99">
        <f t="shared" si="13"/>
        <v>-0.43840660784199598</v>
      </c>
      <c r="P99">
        <f t="shared" si="13"/>
        <v>-0.46644108655176431</v>
      </c>
      <c r="Q99" t="s">
        <v>581</v>
      </c>
      <c r="R99">
        <v>48054151</v>
      </c>
      <c r="S99">
        <v>48057978</v>
      </c>
      <c r="T99" t="s">
        <v>212</v>
      </c>
      <c r="U99" t="s">
        <v>689</v>
      </c>
      <c r="V99" t="s">
        <v>23</v>
      </c>
      <c r="W99" t="s">
        <v>690</v>
      </c>
      <c r="X99" t="s">
        <v>23</v>
      </c>
      <c r="Y99" t="s">
        <v>691</v>
      </c>
      <c r="Z99" t="s">
        <v>221</v>
      </c>
      <c r="AA99" t="s">
        <v>692</v>
      </c>
      <c r="AB99" t="s">
        <v>223</v>
      </c>
      <c r="AC99" t="s">
        <v>224</v>
      </c>
      <c r="AD99" t="s">
        <v>192</v>
      </c>
      <c r="AE99" t="s">
        <v>63</v>
      </c>
      <c r="AF99" t="s">
        <v>193</v>
      </c>
      <c r="AG99" t="s">
        <v>225</v>
      </c>
    </row>
    <row r="100" spans="1:33" ht="20.100000000000001" customHeight="1" x14ac:dyDescent="0.25">
      <c r="A100" t="s">
        <v>182</v>
      </c>
      <c r="B100" t="s">
        <v>693</v>
      </c>
      <c r="C100">
        <v>2.6375333333333333</v>
      </c>
      <c r="D100">
        <v>2.6976333333333335</v>
      </c>
      <c r="E100">
        <v>3.4507333333333334</v>
      </c>
      <c r="F100">
        <f t="shared" si="8"/>
        <v>0.76433994706439212</v>
      </c>
      <c r="G100">
        <f t="shared" si="9"/>
        <v>0.78175653484283536</v>
      </c>
      <c r="H100">
        <f t="shared" si="10"/>
        <v>-0.38771366230172699</v>
      </c>
      <c r="I100">
        <f t="shared" si="10"/>
        <v>-0.35520872094050399</v>
      </c>
      <c r="J100">
        <v>2.7876999999999996</v>
      </c>
      <c r="K100">
        <v>3.7302333333333331</v>
      </c>
      <c r="L100">
        <v>4.3518999999999997</v>
      </c>
      <c r="M100">
        <f t="shared" si="11"/>
        <v>0.64057078517429167</v>
      </c>
      <c r="N100">
        <f t="shared" si="12"/>
        <v>0.8571505166325819</v>
      </c>
      <c r="O100">
        <f t="shared" si="13"/>
        <v>-0.64257009297409362</v>
      </c>
      <c r="P100">
        <f t="shared" si="13"/>
        <v>-0.22237952936823435</v>
      </c>
      <c r="Q100" t="s">
        <v>694</v>
      </c>
      <c r="R100">
        <v>50453</v>
      </c>
      <c r="S100">
        <v>54289</v>
      </c>
      <c r="T100" t="s">
        <v>185</v>
      </c>
      <c r="U100" t="s">
        <v>693</v>
      </c>
      <c r="V100" t="s">
        <v>23</v>
      </c>
      <c r="W100" t="s">
        <v>62</v>
      </c>
      <c r="X100" t="s">
        <v>23</v>
      </c>
      <c r="Y100" t="s">
        <v>695</v>
      </c>
      <c r="Z100" t="s">
        <v>221</v>
      </c>
      <c r="AA100" t="s">
        <v>696</v>
      </c>
      <c r="AB100" t="s">
        <v>223</v>
      </c>
      <c r="AC100" t="s">
        <v>224</v>
      </c>
      <c r="AD100" t="s">
        <v>192</v>
      </c>
      <c r="AE100" t="s">
        <v>63</v>
      </c>
      <c r="AF100" t="s">
        <v>193</v>
      </c>
      <c r="AG100" t="s">
        <v>225</v>
      </c>
    </row>
    <row r="101" spans="1:33" ht="20.100000000000001" customHeight="1" x14ac:dyDescent="0.25">
      <c r="A101" t="s">
        <v>48</v>
      </c>
      <c r="B101" t="s">
        <v>697</v>
      </c>
      <c r="C101">
        <v>2.3916000000000004</v>
      </c>
      <c r="D101">
        <v>2.8735999999999997</v>
      </c>
      <c r="E101">
        <v>2.0327333333333333</v>
      </c>
      <c r="F101">
        <f t="shared" si="8"/>
        <v>1.1765438981994689</v>
      </c>
      <c r="G101">
        <f t="shared" si="9"/>
        <v>1.4136630481125576</v>
      </c>
      <c r="H101">
        <f t="shared" ref="H101:I131" si="14">LOG(F101,2)</f>
        <v>0.23455515016966791</v>
      </c>
      <c r="I101">
        <f t="shared" si="14"/>
        <v>0.4994382893506002</v>
      </c>
      <c r="J101">
        <v>2.1705000000000001</v>
      </c>
      <c r="K101">
        <v>2.5690666666666666</v>
      </c>
      <c r="L101">
        <v>3.6184333333333334</v>
      </c>
      <c r="M101">
        <f t="shared" si="11"/>
        <v>0.59984523688889302</v>
      </c>
      <c r="N101">
        <f t="shared" si="12"/>
        <v>0.7099941963833335</v>
      </c>
      <c r="O101">
        <f t="shared" ref="O101:P131" si="15">LOG(M101,2)</f>
        <v>-0.73733776878886637</v>
      </c>
      <c r="P101">
        <f t="shared" si="15"/>
        <v>-0.4941208630632884</v>
      </c>
      <c r="Q101" t="s">
        <v>318</v>
      </c>
      <c r="R101">
        <v>15783982</v>
      </c>
      <c r="S101">
        <v>15788382</v>
      </c>
      <c r="T101" t="s">
        <v>185</v>
      </c>
      <c r="U101" t="s">
        <v>697</v>
      </c>
      <c r="V101" t="s">
        <v>23</v>
      </c>
      <c r="W101" t="s">
        <v>336</v>
      </c>
      <c r="X101" t="s">
        <v>38</v>
      </c>
      <c r="Y101" t="s">
        <v>698</v>
      </c>
      <c r="Z101" t="s">
        <v>699</v>
      </c>
      <c r="AA101" t="s">
        <v>700</v>
      </c>
      <c r="AB101" t="s">
        <v>701</v>
      </c>
      <c r="AC101" t="s">
        <v>702</v>
      </c>
      <c r="AD101" t="s">
        <v>334</v>
      </c>
      <c r="AE101" t="s">
        <v>48</v>
      </c>
      <c r="AF101" t="s">
        <v>193</v>
      </c>
      <c r="AG101" t="s">
        <v>48</v>
      </c>
    </row>
    <row r="102" spans="1:33" ht="20.100000000000001" customHeight="1" x14ac:dyDescent="0.25">
      <c r="A102" t="s">
        <v>48</v>
      </c>
      <c r="B102" t="s">
        <v>144</v>
      </c>
      <c r="C102">
        <v>1.8578999999999999</v>
      </c>
      <c r="D102">
        <v>3.5457666666666667</v>
      </c>
      <c r="E102">
        <v>2.9337999999999997</v>
      </c>
      <c r="F102">
        <f t="shared" si="8"/>
        <v>0.63327425182357355</v>
      </c>
      <c r="G102">
        <f t="shared" si="9"/>
        <v>1.2085918149385326</v>
      </c>
      <c r="H102">
        <f t="shared" si="14"/>
        <v>-0.65909767254983098</v>
      </c>
      <c r="I102">
        <f t="shared" si="14"/>
        <v>0.27332707668226375</v>
      </c>
      <c r="J102">
        <v>1.9463999999999999</v>
      </c>
      <c r="K102">
        <v>3.3111999999999999</v>
      </c>
      <c r="L102">
        <v>0.98833333333333329</v>
      </c>
      <c r="M102">
        <f t="shared" si="11"/>
        <v>1.9693760539629006</v>
      </c>
      <c r="N102">
        <f t="shared" si="12"/>
        <v>3.3502866779089375</v>
      </c>
      <c r="O102">
        <f t="shared" si="15"/>
        <v>0.97773862133885725</v>
      </c>
      <c r="P102">
        <f t="shared" si="15"/>
        <v>1.7442845496307184</v>
      </c>
      <c r="Q102" t="s">
        <v>318</v>
      </c>
      <c r="R102">
        <v>18671908</v>
      </c>
      <c r="S102">
        <v>18678307</v>
      </c>
      <c r="T102" t="s">
        <v>185</v>
      </c>
      <c r="U102" t="s">
        <v>144</v>
      </c>
      <c r="V102" t="s">
        <v>23</v>
      </c>
      <c r="W102" t="s">
        <v>336</v>
      </c>
      <c r="X102" t="s">
        <v>38</v>
      </c>
      <c r="Y102" t="s">
        <v>703</v>
      </c>
      <c r="Z102" t="s">
        <v>704</v>
      </c>
      <c r="AA102" t="s">
        <v>705</v>
      </c>
      <c r="AB102" t="s">
        <v>706</v>
      </c>
      <c r="AC102" t="s">
        <v>707</v>
      </c>
      <c r="AD102" t="s">
        <v>334</v>
      </c>
      <c r="AE102" t="s">
        <v>48</v>
      </c>
      <c r="AF102" t="s">
        <v>193</v>
      </c>
      <c r="AG102" t="s">
        <v>48</v>
      </c>
    </row>
    <row r="103" spans="1:33" ht="20.100000000000001" customHeight="1" x14ac:dyDescent="0.25">
      <c r="A103" t="s">
        <v>48</v>
      </c>
      <c r="B103" t="s">
        <v>708</v>
      </c>
      <c r="C103">
        <v>32.029666666666664</v>
      </c>
      <c r="D103">
        <v>36.598666666666666</v>
      </c>
      <c r="E103">
        <v>55.033966666666664</v>
      </c>
      <c r="F103">
        <f t="shared" si="8"/>
        <v>0.58199814781053394</v>
      </c>
      <c r="G103">
        <f t="shared" si="9"/>
        <v>0.66501960304514973</v>
      </c>
      <c r="H103">
        <f t="shared" si="14"/>
        <v>-0.78091353307478173</v>
      </c>
      <c r="I103">
        <f t="shared" si="14"/>
        <v>-0.58853122675595393</v>
      </c>
      <c r="J103">
        <v>41.137700000000002</v>
      </c>
      <c r="K103">
        <v>36.043100000000003</v>
      </c>
      <c r="L103">
        <v>33.622633333333333</v>
      </c>
      <c r="M103">
        <f t="shared" si="11"/>
        <v>1.2235121381529706</v>
      </c>
      <c r="N103">
        <f t="shared" si="12"/>
        <v>1.0719892056838698</v>
      </c>
      <c r="O103">
        <f t="shared" si="15"/>
        <v>0.29102841409914293</v>
      </c>
      <c r="P103">
        <f t="shared" si="15"/>
        <v>0.10029037875766704</v>
      </c>
      <c r="Q103" t="s">
        <v>318</v>
      </c>
      <c r="R103">
        <v>34771945</v>
      </c>
      <c r="S103">
        <v>34775888</v>
      </c>
      <c r="T103" t="s">
        <v>185</v>
      </c>
      <c r="U103" t="s">
        <v>708</v>
      </c>
      <c r="V103" t="s">
        <v>23</v>
      </c>
      <c r="W103" t="s">
        <v>709</v>
      </c>
      <c r="X103" t="s">
        <v>328</v>
      </c>
      <c r="Y103" t="s">
        <v>710</v>
      </c>
      <c r="Z103" t="s">
        <v>330</v>
      </c>
      <c r="AA103" t="s">
        <v>711</v>
      </c>
      <c r="AB103" t="s">
        <v>332</v>
      </c>
      <c r="AC103" t="s">
        <v>333</v>
      </c>
      <c r="AD103" t="s">
        <v>334</v>
      </c>
      <c r="AE103" t="s">
        <v>48</v>
      </c>
      <c r="AF103" t="s">
        <v>193</v>
      </c>
      <c r="AG103" t="s">
        <v>48</v>
      </c>
    </row>
    <row r="104" spans="1:33" ht="20.100000000000001" customHeight="1" x14ac:dyDescent="0.25">
      <c r="A104" t="s">
        <v>48</v>
      </c>
      <c r="B104" t="s">
        <v>712</v>
      </c>
      <c r="C104">
        <v>35.652633333333334</v>
      </c>
      <c r="D104">
        <v>33.89136666666667</v>
      </c>
      <c r="E104">
        <v>35.293633333333332</v>
      </c>
      <c r="F104">
        <f t="shared" si="8"/>
        <v>1.0101718062464524</v>
      </c>
      <c r="G104">
        <f t="shared" si="9"/>
        <v>0.96026856590754339</v>
      </c>
      <c r="H104">
        <f t="shared" si="14"/>
        <v>1.4600682027230848E-2</v>
      </c>
      <c r="I104">
        <f t="shared" si="14"/>
        <v>-5.8490142682639031E-2</v>
      </c>
      <c r="J104">
        <v>30.660066666666669</v>
      </c>
      <c r="K104">
        <v>29.705866666666669</v>
      </c>
      <c r="L104">
        <v>45.084800000000001</v>
      </c>
      <c r="M104">
        <f t="shared" si="11"/>
        <v>0.68005329216646559</v>
      </c>
      <c r="N104">
        <f t="shared" si="12"/>
        <v>0.65888873116142621</v>
      </c>
      <c r="O104">
        <f t="shared" si="15"/>
        <v>-0.5562802877424875</v>
      </c>
      <c r="P104">
        <f t="shared" si="15"/>
        <v>-0.60189324202919514</v>
      </c>
      <c r="Q104" t="s">
        <v>318</v>
      </c>
      <c r="R104">
        <v>118535806</v>
      </c>
      <c r="S104">
        <v>118538943</v>
      </c>
      <c r="T104" t="s">
        <v>185</v>
      </c>
      <c r="U104" t="s">
        <v>712</v>
      </c>
      <c r="V104" t="s">
        <v>23</v>
      </c>
      <c r="W104" t="s">
        <v>713</v>
      </c>
      <c r="X104" t="s">
        <v>328</v>
      </c>
      <c r="Y104" t="s">
        <v>714</v>
      </c>
      <c r="Z104" t="s">
        <v>715</v>
      </c>
      <c r="AA104" t="s">
        <v>716</v>
      </c>
      <c r="AB104" t="s">
        <v>717</v>
      </c>
      <c r="AC104" t="s">
        <v>718</v>
      </c>
      <c r="AD104" t="s">
        <v>334</v>
      </c>
      <c r="AE104" t="s">
        <v>48</v>
      </c>
      <c r="AF104" t="s">
        <v>193</v>
      </c>
      <c r="AG104" t="s">
        <v>48</v>
      </c>
    </row>
    <row r="105" spans="1:33" ht="20.100000000000001" customHeight="1" x14ac:dyDescent="0.25">
      <c r="A105" t="s">
        <v>48</v>
      </c>
      <c r="B105" t="s">
        <v>719</v>
      </c>
      <c r="C105">
        <v>0.69640000000000002</v>
      </c>
      <c r="D105">
        <v>0.68440000000000001</v>
      </c>
      <c r="E105">
        <v>0.63056666666666661</v>
      </c>
      <c r="F105">
        <f t="shared" si="8"/>
        <v>1.1044034466353017</v>
      </c>
      <c r="G105">
        <f t="shared" si="9"/>
        <v>1.0853729449701328</v>
      </c>
      <c r="H105">
        <f t="shared" si="14"/>
        <v>0.14326729542534425</v>
      </c>
      <c r="I105">
        <f t="shared" si="14"/>
        <v>0.1181908522636566</v>
      </c>
      <c r="J105">
        <v>0.74013333333333342</v>
      </c>
      <c r="K105">
        <v>1.2735333333333332</v>
      </c>
      <c r="L105">
        <v>1.5060333333333336</v>
      </c>
      <c r="M105">
        <f t="shared" si="11"/>
        <v>0.4914455191341493</v>
      </c>
      <c r="N105">
        <f t="shared" si="12"/>
        <v>0.84562094685819233</v>
      </c>
      <c r="O105">
        <f t="shared" si="15"/>
        <v>-1.0248966043266341</v>
      </c>
      <c r="P105">
        <f t="shared" si="15"/>
        <v>-0.24191698075647239</v>
      </c>
      <c r="Q105" t="s">
        <v>227</v>
      </c>
      <c r="R105">
        <v>4129482</v>
      </c>
      <c r="S105">
        <v>4132718</v>
      </c>
      <c r="T105" t="s">
        <v>212</v>
      </c>
      <c r="U105" t="s">
        <v>719</v>
      </c>
      <c r="V105" t="s">
        <v>23</v>
      </c>
      <c r="W105" t="s">
        <v>720</v>
      </c>
      <c r="X105" t="s">
        <v>43</v>
      </c>
      <c r="Y105" t="s">
        <v>721</v>
      </c>
      <c r="Z105" t="s">
        <v>722</v>
      </c>
      <c r="AA105" t="s">
        <v>723</v>
      </c>
      <c r="AB105" t="s">
        <v>724</v>
      </c>
      <c r="AC105" t="s">
        <v>725</v>
      </c>
      <c r="AD105" t="s">
        <v>334</v>
      </c>
      <c r="AE105" t="s">
        <v>48</v>
      </c>
      <c r="AF105" t="s">
        <v>193</v>
      </c>
      <c r="AG105" t="s">
        <v>48</v>
      </c>
    </row>
    <row r="106" spans="1:33" ht="20.100000000000001" customHeight="1" x14ac:dyDescent="0.25">
      <c r="A106" t="s">
        <v>48</v>
      </c>
      <c r="B106" t="s">
        <v>145</v>
      </c>
      <c r="C106">
        <v>1.9230333333333334</v>
      </c>
      <c r="D106">
        <v>1.5083666666666666</v>
      </c>
      <c r="E106">
        <v>0.55803333333333338</v>
      </c>
      <c r="F106">
        <f t="shared" si="8"/>
        <v>3.4460904366525296</v>
      </c>
      <c r="G106">
        <f t="shared" si="9"/>
        <v>2.7030045994862908</v>
      </c>
      <c r="H106">
        <f t="shared" si="14"/>
        <v>1.7849605630829111</v>
      </c>
      <c r="I106">
        <f t="shared" si="14"/>
        <v>1.4345639667932206</v>
      </c>
      <c r="J106">
        <v>0.98083333333333333</v>
      </c>
      <c r="K106">
        <v>0.87380000000000013</v>
      </c>
      <c r="L106">
        <v>0.66746666666666654</v>
      </c>
      <c r="M106">
        <f t="shared" si="11"/>
        <v>1.4694866160607274</v>
      </c>
      <c r="N106">
        <f t="shared" si="12"/>
        <v>1.3091290451458255</v>
      </c>
      <c r="O106">
        <f t="shared" si="15"/>
        <v>0.5553122191248373</v>
      </c>
      <c r="P106">
        <f t="shared" si="15"/>
        <v>0.38860731547704241</v>
      </c>
      <c r="Q106" t="s">
        <v>227</v>
      </c>
      <c r="R106">
        <v>17217505</v>
      </c>
      <c r="S106">
        <v>17219785</v>
      </c>
      <c r="T106" t="s">
        <v>212</v>
      </c>
      <c r="U106" t="s">
        <v>145</v>
      </c>
      <c r="V106" t="s">
        <v>23</v>
      </c>
      <c r="W106" t="s">
        <v>336</v>
      </c>
      <c r="X106" t="s">
        <v>38</v>
      </c>
      <c r="Y106" t="s">
        <v>726</v>
      </c>
      <c r="Z106" t="s">
        <v>727</v>
      </c>
      <c r="AA106" t="s">
        <v>728</v>
      </c>
      <c r="AB106" t="s">
        <v>729</v>
      </c>
      <c r="AC106" t="s">
        <v>730</v>
      </c>
      <c r="AD106" t="s">
        <v>334</v>
      </c>
      <c r="AE106" t="s">
        <v>48</v>
      </c>
      <c r="AF106" t="s">
        <v>193</v>
      </c>
      <c r="AG106" t="s">
        <v>48</v>
      </c>
    </row>
    <row r="107" spans="1:33" ht="20.100000000000001" customHeight="1" x14ac:dyDescent="0.25">
      <c r="A107" t="s">
        <v>48</v>
      </c>
      <c r="B107" t="s">
        <v>731</v>
      </c>
      <c r="C107">
        <v>0.12513333333333335</v>
      </c>
      <c r="D107">
        <v>2.0300000000000002E-2</v>
      </c>
      <c r="E107">
        <v>0.13749999999999998</v>
      </c>
      <c r="F107">
        <f t="shared" si="8"/>
        <v>0.91006060606060624</v>
      </c>
      <c r="G107">
        <f t="shared" si="9"/>
        <v>0.14763636363636368</v>
      </c>
      <c r="H107">
        <f t="shared" si="14"/>
        <v>-0.13596546918966593</v>
      </c>
      <c r="I107">
        <f t="shared" si="14"/>
        <v>-2.7598799861142078</v>
      </c>
      <c r="J107">
        <v>0.16676666666666665</v>
      </c>
      <c r="K107">
        <v>5.0633333333333336E-2</v>
      </c>
      <c r="L107">
        <v>0</v>
      </c>
      <c r="M107" t="e">
        <f t="shared" si="11"/>
        <v>#DIV/0!</v>
      </c>
      <c r="N107" t="e">
        <f t="shared" si="12"/>
        <v>#DIV/0!</v>
      </c>
      <c r="O107" t="e">
        <f t="shared" si="15"/>
        <v>#DIV/0!</v>
      </c>
      <c r="P107" t="e">
        <f t="shared" si="15"/>
        <v>#DIV/0!</v>
      </c>
      <c r="Q107" t="s">
        <v>227</v>
      </c>
      <c r="R107">
        <v>21360152</v>
      </c>
      <c r="S107">
        <v>21361635</v>
      </c>
      <c r="T107" t="s">
        <v>185</v>
      </c>
      <c r="U107" t="s">
        <v>731</v>
      </c>
      <c r="V107" t="s">
        <v>23</v>
      </c>
      <c r="W107" t="s">
        <v>732</v>
      </c>
      <c r="X107" t="s">
        <v>34</v>
      </c>
      <c r="Y107" t="s">
        <v>733</v>
      </c>
      <c r="Z107" t="s">
        <v>734</v>
      </c>
      <c r="AA107" t="s">
        <v>735</v>
      </c>
      <c r="AB107" t="s">
        <v>736</v>
      </c>
      <c r="AC107" t="s">
        <v>737</v>
      </c>
      <c r="AD107" t="s">
        <v>334</v>
      </c>
      <c r="AE107" t="s">
        <v>48</v>
      </c>
      <c r="AF107" t="s">
        <v>193</v>
      </c>
      <c r="AG107" t="s">
        <v>48</v>
      </c>
    </row>
    <row r="108" spans="1:33" ht="20.100000000000001" customHeight="1" x14ac:dyDescent="0.25">
      <c r="A108" t="s">
        <v>48</v>
      </c>
      <c r="B108" t="s">
        <v>146</v>
      </c>
      <c r="C108">
        <v>4.4948666666666668</v>
      </c>
      <c r="D108">
        <v>7.4716666666666667</v>
      </c>
      <c r="E108">
        <v>7.3048333333333337</v>
      </c>
      <c r="F108">
        <f t="shared" si="8"/>
        <v>0.61532775103242143</v>
      </c>
      <c r="G108">
        <f t="shared" si="9"/>
        <v>1.0228387597252959</v>
      </c>
      <c r="H108">
        <f t="shared" si="14"/>
        <v>-0.70057303591900777</v>
      </c>
      <c r="I108">
        <f t="shared" si="14"/>
        <v>3.2578736599476216E-2</v>
      </c>
      <c r="J108">
        <v>6.3411</v>
      </c>
      <c r="K108">
        <v>8.6590333333333334</v>
      </c>
      <c r="L108">
        <v>9.2323000000000004</v>
      </c>
      <c r="M108">
        <f t="shared" si="11"/>
        <v>0.68683859926562174</v>
      </c>
      <c r="N108">
        <f t="shared" si="12"/>
        <v>0.93790640829840155</v>
      </c>
      <c r="O108">
        <f t="shared" si="15"/>
        <v>-0.5419569760419215</v>
      </c>
      <c r="P108">
        <f t="shared" si="15"/>
        <v>-9.2484128458474438E-2</v>
      </c>
      <c r="Q108" t="s">
        <v>227</v>
      </c>
      <c r="R108">
        <v>51721511</v>
      </c>
      <c r="S108">
        <v>51726884</v>
      </c>
      <c r="T108" t="s">
        <v>185</v>
      </c>
      <c r="U108" t="s">
        <v>146</v>
      </c>
      <c r="V108" t="s">
        <v>23</v>
      </c>
      <c r="W108" t="s">
        <v>738</v>
      </c>
      <c r="X108" t="s">
        <v>38</v>
      </c>
      <c r="Y108" t="s">
        <v>739</v>
      </c>
      <c r="Z108" t="s">
        <v>740</v>
      </c>
      <c r="AA108" t="s">
        <v>741</v>
      </c>
      <c r="AB108" t="s">
        <v>742</v>
      </c>
      <c r="AC108" t="s">
        <v>743</v>
      </c>
      <c r="AD108" t="s">
        <v>334</v>
      </c>
      <c r="AE108" t="s">
        <v>48</v>
      </c>
      <c r="AF108" t="s">
        <v>193</v>
      </c>
      <c r="AG108" t="s">
        <v>48</v>
      </c>
    </row>
    <row r="109" spans="1:33" ht="20.100000000000001" customHeight="1" x14ac:dyDescent="0.25">
      <c r="A109" t="s">
        <v>48</v>
      </c>
      <c r="B109" t="s">
        <v>147</v>
      </c>
      <c r="C109">
        <v>0.15540000000000001</v>
      </c>
      <c r="D109">
        <v>0.34136666666666665</v>
      </c>
      <c r="E109">
        <v>0.13396666666666668</v>
      </c>
      <c r="F109">
        <f t="shared" si="8"/>
        <v>1.1599900472754416</v>
      </c>
      <c r="G109">
        <f t="shared" si="9"/>
        <v>2.5481463050510076</v>
      </c>
      <c r="H109">
        <f t="shared" si="14"/>
        <v>0.21411242707012107</v>
      </c>
      <c r="I109">
        <f t="shared" si="14"/>
        <v>1.3494481141373458</v>
      </c>
      <c r="J109">
        <v>0.48480000000000006</v>
      </c>
      <c r="K109">
        <v>0.37696666666666667</v>
      </c>
      <c r="L109">
        <v>0.49486666666666662</v>
      </c>
      <c r="M109">
        <f t="shared" si="11"/>
        <v>0.9796578202882934</v>
      </c>
      <c r="N109">
        <f t="shared" si="12"/>
        <v>0.76175400781355251</v>
      </c>
      <c r="O109">
        <f t="shared" si="15"/>
        <v>-2.9650169309827463E-2</v>
      </c>
      <c r="P109">
        <f t="shared" si="15"/>
        <v>-0.39260290950953464</v>
      </c>
      <c r="Q109" t="s">
        <v>227</v>
      </c>
      <c r="R109">
        <v>61086664</v>
      </c>
      <c r="S109">
        <v>61090666</v>
      </c>
      <c r="T109" t="s">
        <v>185</v>
      </c>
      <c r="U109" t="s">
        <v>147</v>
      </c>
      <c r="V109" t="s">
        <v>23</v>
      </c>
      <c r="W109" t="s">
        <v>738</v>
      </c>
      <c r="X109" t="s">
        <v>38</v>
      </c>
      <c r="Y109" t="s">
        <v>744</v>
      </c>
      <c r="Z109" t="s">
        <v>745</v>
      </c>
      <c r="AA109" t="s">
        <v>746</v>
      </c>
      <c r="AB109" t="s">
        <v>747</v>
      </c>
      <c r="AC109" t="s">
        <v>748</v>
      </c>
      <c r="AD109" t="s">
        <v>334</v>
      </c>
      <c r="AE109" t="s">
        <v>48</v>
      </c>
      <c r="AF109" t="s">
        <v>193</v>
      </c>
      <c r="AG109" t="s">
        <v>48</v>
      </c>
    </row>
    <row r="110" spans="1:33" ht="20.100000000000001" customHeight="1" x14ac:dyDescent="0.25">
      <c r="A110" t="s">
        <v>48</v>
      </c>
      <c r="B110" t="s">
        <v>165</v>
      </c>
      <c r="C110">
        <v>110.30500000000001</v>
      </c>
      <c r="D110">
        <v>125.09076666666665</v>
      </c>
      <c r="E110">
        <v>46.239266666666673</v>
      </c>
      <c r="F110">
        <f t="shared" si="8"/>
        <v>2.3855265870710176</v>
      </c>
      <c r="G110">
        <f t="shared" si="9"/>
        <v>2.70529304818848</v>
      </c>
      <c r="H110">
        <f t="shared" si="14"/>
        <v>1.2543077654761732</v>
      </c>
      <c r="I110">
        <f t="shared" si="14"/>
        <v>1.4357848810276423</v>
      </c>
      <c r="J110">
        <v>98.156966666666676</v>
      </c>
      <c r="K110">
        <v>73.423866666666655</v>
      </c>
      <c r="L110">
        <v>44.349299999999999</v>
      </c>
      <c r="M110">
        <f t="shared" si="11"/>
        <v>2.2132698073400636</v>
      </c>
      <c r="N110">
        <f t="shared" si="12"/>
        <v>1.6555811854226934</v>
      </c>
      <c r="O110">
        <f t="shared" si="15"/>
        <v>1.1461793327407837</v>
      </c>
      <c r="P110">
        <f t="shared" si="15"/>
        <v>0.72733775850591309</v>
      </c>
      <c r="Q110" t="s">
        <v>227</v>
      </c>
      <c r="R110">
        <v>83359343</v>
      </c>
      <c r="S110">
        <v>83362756</v>
      </c>
      <c r="T110" t="s">
        <v>185</v>
      </c>
      <c r="U110" t="s">
        <v>165</v>
      </c>
      <c r="V110" t="s">
        <v>23</v>
      </c>
      <c r="W110" t="s">
        <v>749</v>
      </c>
      <c r="X110" t="s">
        <v>164</v>
      </c>
      <c r="Y110" t="s">
        <v>750</v>
      </c>
      <c r="Z110" t="s">
        <v>751</v>
      </c>
      <c r="AA110" t="s">
        <v>752</v>
      </c>
      <c r="AB110" t="s">
        <v>753</v>
      </c>
      <c r="AC110" t="s">
        <v>754</v>
      </c>
      <c r="AD110" t="s">
        <v>334</v>
      </c>
      <c r="AE110" t="s">
        <v>48</v>
      </c>
      <c r="AF110" t="s">
        <v>193</v>
      </c>
      <c r="AG110" t="s">
        <v>48</v>
      </c>
    </row>
    <row r="111" spans="1:33" ht="20.100000000000001" customHeight="1" x14ac:dyDescent="0.25">
      <c r="A111" t="s">
        <v>48</v>
      </c>
      <c r="B111" t="s">
        <v>755</v>
      </c>
      <c r="C111">
        <v>0.2382</v>
      </c>
      <c r="D111">
        <v>0.51736666666666664</v>
      </c>
      <c r="E111">
        <v>0.16240000000000002</v>
      </c>
      <c r="F111">
        <f t="shared" si="8"/>
        <v>1.4667487684729061</v>
      </c>
      <c r="G111">
        <f t="shared" si="9"/>
        <v>3.185755336617405</v>
      </c>
      <c r="H111">
        <f t="shared" si="14"/>
        <v>0.55262178067893752</v>
      </c>
      <c r="I111">
        <f t="shared" si="14"/>
        <v>1.6716354733282286</v>
      </c>
      <c r="J111">
        <v>0.35983333333333328</v>
      </c>
      <c r="K111">
        <v>0.60103333333333342</v>
      </c>
      <c r="L111">
        <v>0.82863333333333333</v>
      </c>
      <c r="M111">
        <f t="shared" si="11"/>
        <v>0.43424916529224822</v>
      </c>
      <c r="N111">
        <f t="shared" si="12"/>
        <v>0.72533086608471786</v>
      </c>
      <c r="O111">
        <f t="shared" si="15"/>
        <v>-1.2034050190775238</v>
      </c>
      <c r="P111">
        <f t="shared" si="15"/>
        <v>-0.46328885152269622</v>
      </c>
      <c r="Q111" t="s">
        <v>232</v>
      </c>
      <c r="R111">
        <v>57818443</v>
      </c>
      <c r="S111">
        <v>57820311</v>
      </c>
      <c r="T111" t="s">
        <v>212</v>
      </c>
      <c r="U111" t="s">
        <v>755</v>
      </c>
      <c r="V111" t="s">
        <v>23</v>
      </c>
      <c r="W111" t="s">
        <v>756</v>
      </c>
      <c r="X111" t="s">
        <v>23</v>
      </c>
      <c r="Y111" t="s">
        <v>757</v>
      </c>
      <c r="Z111" t="s">
        <v>758</v>
      </c>
      <c r="AA111" t="s">
        <v>759</v>
      </c>
      <c r="AB111" t="s">
        <v>760</v>
      </c>
      <c r="AC111" t="s">
        <v>707</v>
      </c>
      <c r="AD111" t="s">
        <v>334</v>
      </c>
      <c r="AE111" t="s">
        <v>48</v>
      </c>
      <c r="AF111" t="s">
        <v>193</v>
      </c>
      <c r="AG111" t="s">
        <v>48</v>
      </c>
    </row>
    <row r="112" spans="1:33" ht="20.100000000000001" customHeight="1" x14ac:dyDescent="0.25">
      <c r="A112" t="s">
        <v>48</v>
      </c>
      <c r="B112" t="s">
        <v>761</v>
      </c>
      <c r="C112">
        <v>2.4246000000000003</v>
      </c>
      <c r="D112">
        <v>1.2646333333333333</v>
      </c>
      <c r="E112">
        <v>1.3547</v>
      </c>
      <c r="F112">
        <f t="shared" si="8"/>
        <v>1.7897689525356169</v>
      </c>
      <c r="G112">
        <f t="shared" si="9"/>
        <v>0.93351541546713901</v>
      </c>
      <c r="H112">
        <f t="shared" si="14"/>
        <v>0.83977335701714195</v>
      </c>
      <c r="I112">
        <f t="shared" si="14"/>
        <v>-9.9254248510479107E-2</v>
      </c>
      <c r="J112">
        <v>1.6472666666666667</v>
      </c>
      <c r="K112">
        <v>1.9915</v>
      </c>
      <c r="L112">
        <v>2.1128666666666667</v>
      </c>
      <c r="M112">
        <f t="shared" si="11"/>
        <v>0.7796358817404474</v>
      </c>
      <c r="N112">
        <f t="shared" si="12"/>
        <v>0.94255829362950816</v>
      </c>
      <c r="O112">
        <f t="shared" si="15"/>
        <v>-0.35912760457665127</v>
      </c>
      <c r="P112">
        <f t="shared" si="15"/>
        <v>-8.5346248570226421E-2</v>
      </c>
      <c r="Q112" t="s">
        <v>232</v>
      </c>
      <c r="R112">
        <v>70982501</v>
      </c>
      <c r="S112">
        <v>70985507</v>
      </c>
      <c r="T112" t="s">
        <v>212</v>
      </c>
      <c r="U112" t="s">
        <v>761</v>
      </c>
      <c r="V112" t="s">
        <v>23</v>
      </c>
      <c r="W112" t="s">
        <v>762</v>
      </c>
      <c r="X112" t="s">
        <v>23</v>
      </c>
      <c r="Y112" t="s">
        <v>757</v>
      </c>
      <c r="Z112" t="s">
        <v>758</v>
      </c>
      <c r="AA112" t="s">
        <v>763</v>
      </c>
      <c r="AB112" t="s">
        <v>760</v>
      </c>
      <c r="AC112" t="s">
        <v>707</v>
      </c>
      <c r="AD112" t="s">
        <v>334</v>
      </c>
      <c r="AE112" t="s">
        <v>48</v>
      </c>
      <c r="AF112" t="s">
        <v>193</v>
      </c>
      <c r="AG112" t="s">
        <v>48</v>
      </c>
    </row>
    <row r="113" spans="1:33" ht="20.100000000000001" customHeight="1" x14ac:dyDescent="0.25">
      <c r="A113" t="s">
        <v>48</v>
      </c>
      <c r="B113" t="s">
        <v>155</v>
      </c>
      <c r="C113">
        <v>0.20576666666666665</v>
      </c>
      <c r="D113">
        <v>0.30580000000000002</v>
      </c>
      <c r="E113">
        <v>0.52726666666666666</v>
      </c>
      <c r="F113">
        <f t="shared" si="8"/>
        <v>0.39025161208749526</v>
      </c>
      <c r="G113">
        <f t="shared" si="9"/>
        <v>0.57997218358831715</v>
      </c>
      <c r="H113">
        <f t="shared" si="14"/>
        <v>-1.3575235030536053</v>
      </c>
      <c r="I113">
        <f t="shared" si="14"/>
        <v>-0.78594438699463409</v>
      </c>
      <c r="J113">
        <v>0.23469999999999999</v>
      </c>
      <c r="K113">
        <v>0.52956666666666663</v>
      </c>
      <c r="L113">
        <v>0.66539999999999999</v>
      </c>
      <c r="M113">
        <f t="shared" si="11"/>
        <v>0.35272016831980763</v>
      </c>
      <c r="N113">
        <f t="shared" si="12"/>
        <v>0.79586213806231831</v>
      </c>
      <c r="O113">
        <f t="shared" si="15"/>
        <v>-1.5034040243596958</v>
      </c>
      <c r="P113">
        <f t="shared" si="15"/>
        <v>-0.32940955100193436</v>
      </c>
      <c r="Q113" t="s">
        <v>232</v>
      </c>
      <c r="R113">
        <v>77022310</v>
      </c>
      <c r="S113">
        <v>77025683</v>
      </c>
      <c r="T113" t="s">
        <v>185</v>
      </c>
      <c r="U113" t="s">
        <v>155</v>
      </c>
      <c r="V113" t="s">
        <v>23</v>
      </c>
      <c r="W113" t="s">
        <v>79</v>
      </c>
      <c r="X113" t="s">
        <v>43</v>
      </c>
      <c r="Y113" t="s">
        <v>764</v>
      </c>
      <c r="Z113" t="s">
        <v>722</v>
      </c>
      <c r="AA113" t="s">
        <v>765</v>
      </c>
      <c r="AB113" t="s">
        <v>724</v>
      </c>
      <c r="AC113" t="s">
        <v>725</v>
      </c>
      <c r="AD113" t="s">
        <v>334</v>
      </c>
      <c r="AE113" t="s">
        <v>48</v>
      </c>
      <c r="AF113" t="s">
        <v>193</v>
      </c>
      <c r="AG113" t="s">
        <v>48</v>
      </c>
    </row>
    <row r="114" spans="1:33" ht="20.100000000000001" customHeight="1" x14ac:dyDescent="0.25">
      <c r="A114" t="s">
        <v>48</v>
      </c>
      <c r="B114" t="s">
        <v>766</v>
      </c>
      <c r="C114">
        <v>0.32713333333333333</v>
      </c>
      <c r="D114">
        <v>0.34123333333333333</v>
      </c>
      <c r="E114">
        <v>0.54736666666666667</v>
      </c>
      <c r="F114">
        <f t="shared" si="8"/>
        <v>0.59764935144022902</v>
      </c>
      <c r="G114">
        <f t="shared" si="9"/>
        <v>0.62340904938797881</v>
      </c>
      <c r="H114">
        <f t="shared" si="14"/>
        <v>-0.74262880998254521</v>
      </c>
      <c r="I114">
        <f t="shared" si="14"/>
        <v>-0.68174899765202024</v>
      </c>
      <c r="J114">
        <v>0.98026666666666662</v>
      </c>
      <c r="K114">
        <v>0.47633333333333333</v>
      </c>
      <c r="L114">
        <v>1.1356333333333333</v>
      </c>
      <c r="M114">
        <f t="shared" si="11"/>
        <v>0.86318940972731806</v>
      </c>
      <c r="N114">
        <f t="shared" si="12"/>
        <v>0.41944289530071327</v>
      </c>
      <c r="O114">
        <f t="shared" si="15"/>
        <v>-0.21225093004707191</v>
      </c>
      <c r="P114">
        <f t="shared" si="15"/>
        <v>-1.2534536853529274</v>
      </c>
      <c r="Q114" t="s">
        <v>301</v>
      </c>
      <c r="R114">
        <v>19767158</v>
      </c>
      <c r="S114">
        <v>19768785</v>
      </c>
      <c r="T114" t="s">
        <v>212</v>
      </c>
      <c r="U114" t="s">
        <v>766</v>
      </c>
      <c r="V114" t="s">
        <v>23</v>
      </c>
      <c r="W114" t="s">
        <v>767</v>
      </c>
      <c r="X114" t="s">
        <v>23</v>
      </c>
      <c r="Y114" t="s">
        <v>768</v>
      </c>
      <c r="Z114" t="s">
        <v>769</v>
      </c>
      <c r="AA114" t="s">
        <v>770</v>
      </c>
      <c r="AB114" t="s">
        <v>771</v>
      </c>
      <c r="AC114" t="s">
        <v>772</v>
      </c>
      <c r="AD114" t="s">
        <v>334</v>
      </c>
      <c r="AE114" t="s">
        <v>48</v>
      </c>
      <c r="AF114" t="s">
        <v>193</v>
      </c>
      <c r="AG114" t="s">
        <v>48</v>
      </c>
    </row>
    <row r="115" spans="1:33" ht="20.100000000000001" customHeight="1" x14ac:dyDescent="0.25">
      <c r="A115" t="s">
        <v>48</v>
      </c>
      <c r="B115" t="s">
        <v>773</v>
      </c>
      <c r="C115">
        <v>1.6236666666666666</v>
      </c>
      <c r="D115">
        <v>1.3496666666666666</v>
      </c>
      <c r="E115">
        <v>1.8769333333333336</v>
      </c>
      <c r="F115">
        <f t="shared" si="8"/>
        <v>0.86506357888754692</v>
      </c>
      <c r="G115">
        <f t="shared" si="9"/>
        <v>0.71908077005043669</v>
      </c>
      <c r="H115">
        <f t="shared" si="14"/>
        <v>-0.20912192563514567</v>
      </c>
      <c r="I115">
        <f t="shared" si="14"/>
        <v>-0.47577426579913645</v>
      </c>
      <c r="J115">
        <v>2.2523999999999997</v>
      </c>
      <c r="K115">
        <v>1.5387666666666666</v>
      </c>
      <c r="L115">
        <v>1.4225666666666665</v>
      </c>
      <c r="M115">
        <f t="shared" si="11"/>
        <v>1.5833352859854253</v>
      </c>
      <c r="N115">
        <f t="shared" si="12"/>
        <v>1.081683342315533</v>
      </c>
      <c r="O115">
        <f t="shared" si="15"/>
        <v>0.66296679193069408</v>
      </c>
      <c r="P115">
        <f t="shared" si="15"/>
        <v>0.11327821881957134</v>
      </c>
      <c r="Q115" t="s">
        <v>301</v>
      </c>
      <c r="R115">
        <v>61175358</v>
      </c>
      <c r="S115">
        <v>61177676</v>
      </c>
      <c r="T115" t="s">
        <v>212</v>
      </c>
      <c r="U115" t="s">
        <v>773</v>
      </c>
      <c r="V115" t="s">
        <v>23</v>
      </c>
      <c r="W115" t="s">
        <v>762</v>
      </c>
      <c r="X115" t="s">
        <v>23</v>
      </c>
      <c r="Y115" t="s">
        <v>351</v>
      </c>
      <c r="Z115" t="s">
        <v>774</v>
      </c>
      <c r="AA115" t="s">
        <v>775</v>
      </c>
      <c r="AB115" t="s">
        <v>776</v>
      </c>
      <c r="AC115" t="s">
        <v>707</v>
      </c>
      <c r="AD115" t="s">
        <v>334</v>
      </c>
      <c r="AE115" t="s">
        <v>48</v>
      </c>
      <c r="AF115" t="s">
        <v>193</v>
      </c>
      <c r="AG115" t="s">
        <v>48</v>
      </c>
    </row>
    <row r="116" spans="1:33" ht="20.100000000000001" customHeight="1" x14ac:dyDescent="0.25">
      <c r="A116" t="s">
        <v>48</v>
      </c>
      <c r="B116" t="s">
        <v>153</v>
      </c>
      <c r="C116">
        <v>5.8810666666666664</v>
      </c>
      <c r="D116">
        <v>1.294933333333333</v>
      </c>
      <c r="E116">
        <v>0.58446666666666669</v>
      </c>
      <c r="F116">
        <f t="shared" si="8"/>
        <v>10.062279000798448</v>
      </c>
      <c r="G116">
        <f t="shared" si="9"/>
        <v>2.2155811566100141</v>
      </c>
      <c r="H116">
        <f t="shared" si="14"/>
        <v>3.3308851923552734</v>
      </c>
      <c r="I116">
        <f t="shared" si="14"/>
        <v>1.1476851736279126</v>
      </c>
      <c r="J116">
        <v>10.035033333333333</v>
      </c>
      <c r="K116">
        <v>2.7588666666666666</v>
      </c>
      <c r="L116">
        <v>1.3369333333333333</v>
      </c>
      <c r="M116">
        <f t="shared" si="11"/>
        <v>7.5060087763039789</v>
      </c>
      <c r="N116">
        <f t="shared" si="12"/>
        <v>2.0635783384860877</v>
      </c>
      <c r="O116">
        <f t="shared" si="15"/>
        <v>2.9080459770784493</v>
      </c>
      <c r="P116">
        <f t="shared" si="15"/>
        <v>1.0451482076205143</v>
      </c>
      <c r="Q116" t="s">
        <v>184</v>
      </c>
      <c r="R116">
        <v>2662058</v>
      </c>
      <c r="S116">
        <v>2663943</v>
      </c>
      <c r="T116" t="s">
        <v>212</v>
      </c>
      <c r="U116" t="s">
        <v>153</v>
      </c>
      <c r="V116" t="s">
        <v>23</v>
      </c>
      <c r="W116" t="s">
        <v>79</v>
      </c>
      <c r="X116" t="s">
        <v>43</v>
      </c>
      <c r="Y116" t="s">
        <v>777</v>
      </c>
      <c r="Z116" t="s">
        <v>778</v>
      </c>
      <c r="AA116" t="s">
        <v>779</v>
      </c>
      <c r="AB116" t="s">
        <v>780</v>
      </c>
      <c r="AC116" t="s">
        <v>748</v>
      </c>
      <c r="AD116" t="s">
        <v>334</v>
      </c>
      <c r="AE116" t="s">
        <v>48</v>
      </c>
      <c r="AF116" t="s">
        <v>193</v>
      </c>
      <c r="AG116" t="s">
        <v>48</v>
      </c>
    </row>
    <row r="117" spans="1:33" ht="20.100000000000001" customHeight="1" x14ac:dyDescent="0.25">
      <c r="A117" t="s">
        <v>48</v>
      </c>
      <c r="B117" t="s">
        <v>781</v>
      </c>
      <c r="C117">
        <v>0.79633333333333345</v>
      </c>
      <c r="D117">
        <v>0.50360000000000005</v>
      </c>
      <c r="E117">
        <v>0.61123333333333341</v>
      </c>
      <c r="F117">
        <f t="shared" si="8"/>
        <v>1.3028303430223047</v>
      </c>
      <c r="G117">
        <f t="shared" si="9"/>
        <v>0.82390794568359049</v>
      </c>
      <c r="H117">
        <f t="shared" si="14"/>
        <v>0.38164922571998061</v>
      </c>
      <c r="I117">
        <f t="shared" si="14"/>
        <v>-0.27944493918354146</v>
      </c>
      <c r="J117">
        <v>0.99799999999999989</v>
      </c>
      <c r="K117">
        <v>0.30486666666666667</v>
      </c>
      <c r="L117">
        <v>0.53583333333333327</v>
      </c>
      <c r="M117">
        <f t="shared" si="11"/>
        <v>1.8625194401244167</v>
      </c>
      <c r="N117">
        <f t="shared" si="12"/>
        <v>0.56895800933125984</v>
      </c>
      <c r="O117">
        <f t="shared" si="15"/>
        <v>0.89725548384310705</v>
      </c>
      <c r="P117">
        <f t="shared" si="15"/>
        <v>-0.81360591329570831</v>
      </c>
      <c r="Q117" t="s">
        <v>184</v>
      </c>
      <c r="R117">
        <v>33610067</v>
      </c>
      <c r="S117">
        <v>33610753</v>
      </c>
      <c r="T117" t="s">
        <v>185</v>
      </c>
      <c r="U117" t="s">
        <v>781</v>
      </c>
      <c r="V117" t="s">
        <v>23</v>
      </c>
      <c r="W117" t="s">
        <v>767</v>
      </c>
      <c r="X117" t="s">
        <v>23</v>
      </c>
      <c r="Y117" t="s">
        <v>782</v>
      </c>
      <c r="Z117" t="s">
        <v>758</v>
      </c>
      <c r="AA117" t="s">
        <v>783</v>
      </c>
      <c r="AB117" t="s">
        <v>760</v>
      </c>
      <c r="AC117" t="s">
        <v>707</v>
      </c>
      <c r="AD117" t="s">
        <v>334</v>
      </c>
      <c r="AE117" t="s">
        <v>48</v>
      </c>
      <c r="AF117" t="s">
        <v>193</v>
      </c>
      <c r="AG117" t="s">
        <v>48</v>
      </c>
    </row>
    <row r="118" spans="1:33" ht="20.100000000000001" customHeight="1" x14ac:dyDescent="0.25">
      <c r="A118" t="s">
        <v>48</v>
      </c>
      <c r="B118" t="s">
        <v>784</v>
      </c>
      <c r="C118">
        <v>14.6577</v>
      </c>
      <c r="D118">
        <v>12.240099999999998</v>
      </c>
      <c r="E118">
        <v>10.021133333333333</v>
      </c>
      <c r="F118">
        <f t="shared" si="8"/>
        <v>1.4626788719838741</v>
      </c>
      <c r="G118">
        <f t="shared" si="9"/>
        <v>1.221428713984446</v>
      </c>
      <c r="H118">
        <f t="shared" si="14"/>
        <v>0.54861306363239748</v>
      </c>
      <c r="I118">
        <f t="shared" si="14"/>
        <v>0.28856966632133946</v>
      </c>
      <c r="J118">
        <v>19.774566666666669</v>
      </c>
      <c r="K118">
        <v>21.691900000000004</v>
      </c>
      <c r="L118">
        <v>17.438466666666667</v>
      </c>
      <c r="M118">
        <f t="shared" si="11"/>
        <v>1.1339624661189631</v>
      </c>
      <c r="N118">
        <f t="shared" si="12"/>
        <v>1.2439109707657785</v>
      </c>
      <c r="O118">
        <f t="shared" si="15"/>
        <v>0.18137288821647132</v>
      </c>
      <c r="P118">
        <f t="shared" si="15"/>
        <v>0.31488323254968553</v>
      </c>
      <c r="Q118" t="s">
        <v>184</v>
      </c>
      <c r="R118">
        <v>54565757</v>
      </c>
      <c r="S118">
        <v>54576188</v>
      </c>
      <c r="T118" t="s">
        <v>185</v>
      </c>
      <c r="U118" t="s">
        <v>784</v>
      </c>
      <c r="V118" t="s">
        <v>23</v>
      </c>
      <c r="W118" t="s">
        <v>23</v>
      </c>
      <c r="X118" t="s">
        <v>23</v>
      </c>
      <c r="Y118" t="s">
        <v>785</v>
      </c>
      <c r="Z118" t="s">
        <v>786</v>
      </c>
      <c r="AA118" t="s">
        <v>787</v>
      </c>
      <c r="AB118" t="s">
        <v>788</v>
      </c>
      <c r="AC118" t="s">
        <v>789</v>
      </c>
      <c r="AD118" t="s">
        <v>790</v>
      </c>
      <c r="AE118" t="s">
        <v>48</v>
      </c>
      <c r="AF118" t="s">
        <v>193</v>
      </c>
      <c r="AG118" t="s">
        <v>48</v>
      </c>
    </row>
    <row r="119" spans="1:33" ht="20.100000000000001" customHeight="1" x14ac:dyDescent="0.25">
      <c r="A119" t="s">
        <v>48</v>
      </c>
      <c r="B119" t="s">
        <v>791</v>
      </c>
      <c r="C119">
        <v>159.52916666666667</v>
      </c>
      <c r="D119">
        <v>141.06793333333334</v>
      </c>
      <c r="E119">
        <v>96.972866666666661</v>
      </c>
      <c r="F119">
        <f t="shared" si="8"/>
        <v>1.6450907573458693</v>
      </c>
      <c r="G119">
        <f t="shared" si="9"/>
        <v>1.4547155114867185</v>
      </c>
      <c r="H119">
        <f t="shared" si="14"/>
        <v>0.71816717761461324</v>
      </c>
      <c r="I119">
        <f t="shared" si="14"/>
        <v>0.54073704296368963</v>
      </c>
      <c r="J119">
        <v>170.25793333333334</v>
      </c>
      <c r="K119">
        <v>117.51553333333334</v>
      </c>
      <c r="L119">
        <v>73.268566666666672</v>
      </c>
      <c r="M119">
        <f t="shared" si="11"/>
        <v>2.3237513858830776</v>
      </c>
      <c r="N119">
        <f t="shared" si="12"/>
        <v>1.6039010817280899</v>
      </c>
      <c r="O119">
        <f t="shared" si="15"/>
        <v>1.2164557255669395</v>
      </c>
      <c r="P119">
        <f t="shared" si="15"/>
        <v>0.68158516841320127</v>
      </c>
      <c r="Q119" t="s">
        <v>367</v>
      </c>
      <c r="R119">
        <v>4815983</v>
      </c>
      <c r="S119">
        <v>4816796</v>
      </c>
      <c r="T119" t="s">
        <v>185</v>
      </c>
      <c r="U119" t="s">
        <v>791</v>
      </c>
      <c r="V119" t="s">
        <v>23</v>
      </c>
      <c r="W119" t="s">
        <v>792</v>
      </c>
      <c r="X119" t="s">
        <v>43</v>
      </c>
      <c r="Y119" t="s">
        <v>764</v>
      </c>
      <c r="Z119" t="s">
        <v>722</v>
      </c>
      <c r="AA119" t="s">
        <v>793</v>
      </c>
      <c r="AB119" t="s">
        <v>724</v>
      </c>
      <c r="AC119" t="s">
        <v>725</v>
      </c>
      <c r="AD119" t="s">
        <v>334</v>
      </c>
      <c r="AE119" t="s">
        <v>48</v>
      </c>
      <c r="AF119" t="s">
        <v>193</v>
      </c>
      <c r="AG119" t="s">
        <v>48</v>
      </c>
    </row>
    <row r="120" spans="1:33" ht="20.100000000000001" customHeight="1" x14ac:dyDescent="0.25">
      <c r="A120" t="s">
        <v>48</v>
      </c>
      <c r="B120" t="s">
        <v>156</v>
      </c>
      <c r="C120">
        <v>12.3666</v>
      </c>
      <c r="D120">
        <v>12.363466666666667</v>
      </c>
      <c r="E120">
        <v>11.208533333333335</v>
      </c>
      <c r="F120">
        <f t="shared" si="8"/>
        <v>1.1033200894556527</v>
      </c>
      <c r="G120">
        <f t="shared" si="9"/>
        <v>1.1030405405405403</v>
      </c>
      <c r="H120">
        <f t="shared" si="14"/>
        <v>0.14185139879653832</v>
      </c>
      <c r="I120">
        <f t="shared" si="14"/>
        <v>0.14148581591748075</v>
      </c>
      <c r="J120">
        <v>13.341499999999998</v>
      </c>
      <c r="K120">
        <v>14.515733333333335</v>
      </c>
      <c r="L120">
        <v>14.8005</v>
      </c>
      <c r="M120">
        <f t="shared" si="11"/>
        <v>0.90142224924833614</v>
      </c>
      <c r="N120">
        <f t="shared" si="12"/>
        <v>0.98075965902052875</v>
      </c>
      <c r="O120">
        <f t="shared" si="15"/>
        <v>-0.14972503524445616</v>
      </c>
      <c r="P120">
        <f t="shared" si="15"/>
        <v>-2.8028456119636589E-2</v>
      </c>
      <c r="Q120" t="s">
        <v>367</v>
      </c>
      <c r="R120">
        <v>6687834</v>
      </c>
      <c r="S120">
        <v>6689597</v>
      </c>
      <c r="T120" t="s">
        <v>212</v>
      </c>
      <c r="U120" t="s">
        <v>156</v>
      </c>
      <c r="V120" t="s">
        <v>23</v>
      </c>
      <c r="W120" t="s">
        <v>79</v>
      </c>
      <c r="X120" t="s">
        <v>43</v>
      </c>
      <c r="Y120" t="s">
        <v>794</v>
      </c>
      <c r="Z120" t="s">
        <v>795</v>
      </c>
      <c r="AA120" t="s">
        <v>796</v>
      </c>
      <c r="AB120" t="s">
        <v>797</v>
      </c>
      <c r="AC120" t="s">
        <v>798</v>
      </c>
      <c r="AD120" t="s">
        <v>348</v>
      </c>
      <c r="AE120" t="s">
        <v>48</v>
      </c>
      <c r="AF120" t="s">
        <v>193</v>
      </c>
      <c r="AG120" t="s">
        <v>48</v>
      </c>
    </row>
    <row r="121" spans="1:33" ht="20.100000000000001" customHeight="1" x14ac:dyDescent="0.25">
      <c r="A121" t="s">
        <v>48</v>
      </c>
      <c r="B121" t="s">
        <v>799</v>
      </c>
      <c r="C121">
        <v>2.8144333333333336</v>
      </c>
      <c r="D121">
        <v>1.8375666666666666</v>
      </c>
      <c r="E121">
        <v>2.1778666666666671</v>
      </c>
      <c r="F121">
        <f t="shared" si="8"/>
        <v>1.2922890902412145</v>
      </c>
      <c r="G121">
        <f t="shared" si="9"/>
        <v>0.84374617362556614</v>
      </c>
      <c r="H121">
        <f t="shared" si="14"/>
        <v>0.36992884279026045</v>
      </c>
      <c r="I121">
        <f t="shared" si="14"/>
        <v>-0.24511904041897589</v>
      </c>
      <c r="J121">
        <v>1.6919333333333333</v>
      </c>
      <c r="K121">
        <v>0.72976666666666679</v>
      </c>
      <c r="L121">
        <v>1.8016333333333334</v>
      </c>
      <c r="M121">
        <f t="shared" si="11"/>
        <v>0.93911080686044135</v>
      </c>
      <c r="N121">
        <f t="shared" si="12"/>
        <v>0.40505837295787162</v>
      </c>
      <c r="O121">
        <f t="shared" si="15"/>
        <v>-9.0632701569959548E-2</v>
      </c>
      <c r="P121">
        <f t="shared" si="15"/>
        <v>-1.3037982651407534</v>
      </c>
      <c r="Q121" t="s">
        <v>367</v>
      </c>
      <c r="R121">
        <v>21013577</v>
      </c>
      <c r="S121">
        <v>21015910</v>
      </c>
      <c r="T121" t="s">
        <v>212</v>
      </c>
      <c r="U121" t="s">
        <v>799</v>
      </c>
      <c r="V121" t="s">
        <v>23</v>
      </c>
      <c r="W121" t="s">
        <v>800</v>
      </c>
      <c r="X121" t="s">
        <v>34</v>
      </c>
      <c r="Y121" t="s">
        <v>801</v>
      </c>
      <c r="Z121" t="s">
        <v>802</v>
      </c>
      <c r="AA121" t="s">
        <v>803</v>
      </c>
      <c r="AB121" t="s">
        <v>804</v>
      </c>
      <c r="AC121" t="s">
        <v>805</v>
      </c>
      <c r="AD121" t="s">
        <v>334</v>
      </c>
      <c r="AE121" t="s">
        <v>48</v>
      </c>
      <c r="AF121" t="s">
        <v>193</v>
      </c>
      <c r="AG121" t="s">
        <v>48</v>
      </c>
    </row>
    <row r="122" spans="1:33" ht="20.100000000000001" customHeight="1" x14ac:dyDescent="0.25">
      <c r="A122" t="s">
        <v>48</v>
      </c>
      <c r="B122" t="s">
        <v>806</v>
      </c>
      <c r="C122">
        <v>6.0239666666666665</v>
      </c>
      <c r="D122">
        <v>7.9825333333333335</v>
      </c>
      <c r="E122">
        <v>10.296799999999999</v>
      </c>
      <c r="F122">
        <f t="shared" si="8"/>
        <v>0.58503289047730045</v>
      </c>
      <c r="G122">
        <f t="shared" si="9"/>
        <v>0.77524408877839079</v>
      </c>
      <c r="H122">
        <f t="shared" si="14"/>
        <v>-0.77341035977315575</v>
      </c>
      <c r="I122">
        <f t="shared" si="14"/>
        <v>-0.36727747453010234</v>
      </c>
      <c r="J122">
        <v>7.8780333333333319</v>
      </c>
      <c r="K122">
        <v>8.1670333333333343</v>
      </c>
      <c r="L122">
        <v>9.614633333333332</v>
      </c>
      <c r="M122">
        <f t="shared" si="11"/>
        <v>0.81937948751729128</v>
      </c>
      <c r="N122">
        <f t="shared" si="12"/>
        <v>0.849437836076259</v>
      </c>
      <c r="O122">
        <f t="shared" si="15"/>
        <v>-0.28739631828528012</v>
      </c>
      <c r="P122">
        <f t="shared" si="15"/>
        <v>-0.23541972354149751</v>
      </c>
      <c r="Q122" t="s">
        <v>367</v>
      </c>
      <c r="R122">
        <v>45097230</v>
      </c>
      <c r="S122">
        <v>45105354</v>
      </c>
      <c r="T122" t="s">
        <v>212</v>
      </c>
      <c r="U122" t="s">
        <v>806</v>
      </c>
      <c r="V122" t="s">
        <v>23</v>
      </c>
      <c r="W122" t="s">
        <v>709</v>
      </c>
      <c r="X122" t="s">
        <v>328</v>
      </c>
      <c r="Y122" t="s">
        <v>807</v>
      </c>
      <c r="Z122" t="s">
        <v>808</v>
      </c>
      <c r="AA122" t="s">
        <v>809</v>
      </c>
      <c r="AB122" t="s">
        <v>810</v>
      </c>
      <c r="AC122" t="s">
        <v>811</v>
      </c>
      <c r="AD122" t="s">
        <v>334</v>
      </c>
      <c r="AE122" t="s">
        <v>48</v>
      </c>
      <c r="AF122" t="s">
        <v>193</v>
      </c>
      <c r="AG122" t="s">
        <v>48</v>
      </c>
    </row>
    <row r="123" spans="1:33" ht="20.100000000000001" customHeight="1" x14ac:dyDescent="0.25">
      <c r="A123" t="s">
        <v>48</v>
      </c>
      <c r="B123" t="s">
        <v>812</v>
      </c>
      <c r="C123">
        <v>27.111666666666668</v>
      </c>
      <c r="D123">
        <v>23.173466666666666</v>
      </c>
      <c r="E123">
        <v>26.189766666666667</v>
      </c>
      <c r="F123">
        <f t="shared" si="8"/>
        <v>1.035200771802727</v>
      </c>
      <c r="G123">
        <f t="shared" si="9"/>
        <v>0.88482906173276332</v>
      </c>
      <c r="H123">
        <f t="shared" si="14"/>
        <v>4.9910598056999073E-2</v>
      </c>
      <c r="I123">
        <f t="shared" si="14"/>
        <v>-0.17652932399694021</v>
      </c>
      <c r="J123">
        <v>34.436766666666664</v>
      </c>
      <c r="K123">
        <v>30.466433333333331</v>
      </c>
      <c r="L123">
        <v>49.210466666666662</v>
      </c>
      <c r="M123">
        <f t="shared" si="11"/>
        <v>0.69978541150459861</v>
      </c>
      <c r="N123">
        <f t="shared" si="12"/>
        <v>0.61910474329986709</v>
      </c>
      <c r="O123">
        <f t="shared" si="15"/>
        <v>-0.51501550600172619</v>
      </c>
      <c r="P123">
        <f t="shared" si="15"/>
        <v>-0.69174458228859803</v>
      </c>
      <c r="Q123" t="s">
        <v>367</v>
      </c>
      <c r="R123">
        <v>65737424</v>
      </c>
      <c r="S123">
        <v>65742955</v>
      </c>
      <c r="T123" t="s">
        <v>212</v>
      </c>
      <c r="U123" t="s">
        <v>812</v>
      </c>
      <c r="V123" t="s">
        <v>23</v>
      </c>
      <c r="W123" t="s">
        <v>813</v>
      </c>
      <c r="X123" t="s">
        <v>42</v>
      </c>
      <c r="Y123" t="s">
        <v>814</v>
      </c>
      <c r="Z123" t="s">
        <v>815</v>
      </c>
      <c r="AA123" t="s">
        <v>816</v>
      </c>
      <c r="AB123" t="s">
        <v>817</v>
      </c>
      <c r="AC123" t="s">
        <v>818</v>
      </c>
      <c r="AD123" t="s">
        <v>334</v>
      </c>
      <c r="AE123" t="s">
        <v>48</v>
      </c>
      <c r="AF123" t="s">
        <v>193</v>
      </c>
      <c r="AG123" t="s">
        <v>48</v>
      </c>
    </row>
    <row r="124" spans="1:33" ht="20.100000000000001" customHeight="1" x14ac:dyDescent="0.25">
      <c r="A124" t="s">
        <v>48</v>
      </c>
      <c r="B124" t="s">
        <v>819</v>
      </c>
      <c r="C124">
        <v>0</v>
      </c>
      <c r="D124">
        <v>0.11503333333333333</v>
      </c>
      <c r="E124">
        <v>7.8700000000000006E-2</v>
      </c>
      <c r="F124">
        <f t="shared" si="8"/>
        <v>0</v>
      </c>
      <c r="G124">
        <f t="shared" si="9"/>
        <v>1.461668784413384</v>
      </c>
      <c r="H124" t="e">
        <f t="shared" si="14"/>
        <v>#NUM!</v>
      </c>
      <c r="I124">
        <f t="shared" si="14"/>
        <v>0.54761643220687295</v>
      </c>
      <c r="J124">
        <v>0</v>
      </c>
      <c r="K124">
        <v>0</v>
      </c>
      <c r="L124">
        <v>0.39976666666666666</v>
      </c>
      <c r="M124">
        <f t="shared" si="11"/>
        <v>0</v>
      </c>
      <c r="N124">
        <f t="shared" si="12"/>
        <v>0</v>
      </c>
      <c r="O124" t="e">
        <f t="shared" si="15"/>
        <v>#NUM!</v>
      </c>
      <c r="P124" t="e">
        <f t="shared" si="15"/>
        <v>#NUM!</v>
      </c>
      <c r="Q124" t="s">
        <v>367</v>
      </c>
      <c r="R124">
        <v>72428407</v>
      </c>
      <c r="S124">
        <v>72430119</v>
      </c>
      <c r="T124" t="s">
        <v>185</v>
      </c>
      <c r="U124" t="s">
        <v>819</v>
      </c>
      <c r="V124" t="s">
        <v>23</v>
      </c>
      <c r="W124" t="s">
        <v>792</v>
      </c>
      <c r="X124" t="s">
        <v>43</v>
      </c>
      <c r="Y124" t="s">
        <v>820</v>
      </c>
      <c r="Z124" t="s">
        <v>778</v>
      </c>
      <c r="AA124" t="s">
        <v>821</v>
      </c>
      <c r="AB124" t="s">
        <v>780</v>
      </c>
      <c r="AC124" t="s">
        <v>748</v>
      </c>
      <c r="AD124" t="s">
        <v>334</v>
      </c>
      <c r="AE124" t="s">
        <v>48</v>
      </c>
      <c r="AF124" t="s">
        <v>193</v>
      </c>
      <c r="AG124" t="s">
        <v>48</v>
      </c>
    </row>
    <row r="125" spans="1:33" ht="20.100000000000001" customHeight="1" x14ac:dyDescent="0.25">
      <c r="A125" t="s">
        <v>48</v>
      </c>
      <c r="B125" t="s">
        <v>822</v>
      </c>
      <c r="C125">
        <v>19.962933333333332</v>
      </c>
      <c r="D125">
        <v>18.610566666666667</v>
      </c>
      <c r="E125">
        <v>20.051600000000001</v>
      </c>
      <c r="F125">
        <f t="shared" si="8"/>
        <v>0.99557807523256658</v>
      </c>
      <c r="G125">
        <f t="shared" si="9"/>
        <v>0.92813374826281525</v>
      </c>
      <c r="H125">
        <f t="shared" si="14"/>
        <v>-6.3936354618797072E-3</v>
      </c>
      <c r="I125">
        <f t="shared" si="14"/>
        <v>-0.10759537568562809</v>
      </c>
      <c r="J125">
        <v>17.086066666666667</v>
      </c>
      <c r="K125">
        <v>18.2547</v>
      </c>
      <c r="L125">
        <v>22.527699999999999</v>
      </c>
      <c r="M125">
        <f t="shared" si="11"/>
        <v>0.75844700820175459</v>
      </c>
      <c r="N125">
        <f t="shared" si="12"/>
        <v>0.81032240308597858</v>
      </c>
      <c r="O125">
        <f t="shared" si="15"/>
        <v>-0.39887971029540298</v>
      </c>
      <c r="P125">
        <f t="shared" si="15"/>
        <v>-0.30343206739565737</v>
      </c>
      <c r="Q125" t="s">
        <v>244</v>
      </c>
      <c r="R125">
        <v>5078286</v>
      </c>
      <c r="S125">
        <v>5088091</v>
      </c>
      <c r="T125" t="s">
        <v>212</v>
      </c>
      <c r="U125" t="s">
        <v>822</v>
      </c>
      <c r="V125" t="s">
        <v>23</v>
      </c>
      <c r="W125" t="s">
        <v>23</v>
      </c>
      <c r="X125" t="s">
        <v>23</v>
      </c>
      <c r="Y125" t="s">
        <v>823</v>
      </c>
      <c r="Z125" t="s">
        <v>824</v>
      </c>
      <c r="AA125" t="s">
        <v>825</v>
      </c>
      <c r="AB125" t="s">
        <v>826</v>
      </c>
      <c r="AC125" t="s">
        <v>827</v>
      </c>
      <c r="AD125" t="s">
        <v>334</v>
      </c>
      <c r="AE125" t="s">
        <v>48</v>
      </c>
      <c r="AF125" t="s">
        <v>193</v>
      </c>
      <c r="AG125" t="s">
        <v>48</v>
      </c>
    </row>
    <row r="126" spans="1:33" ht="20.100000000000001" customHeight="1" x14ac:dyDescent="0.25">
      <c r="A126" t="s">
        <v>48</v>
      </c>
      <c r="B126" t="s">
        <v>157</v>
      </c>
      <c r="C126">
        <v>19.775099999999998</v>
      </c>
      <c r="D126">
        <v>23.544099999999997</v>
      </c>
      <c r="E126">
        <v>19.0839</v>
      </c>
      <c r="F126">
        <f t="shared" si="8"/>
        <v>1.036219011837203</v>
      </c>
      <c r="G126">
        <f t="shared" si="9"/>
        <v>1.2337153307238036</v>
      </c>
      <c r="H126">
        <f t="shared" si="14"/>
        <v>5.1328958524633879E-2</v>
      </c>
      <c r="I126">
        <f t="shared" si="14"/>
        <v>0.30300954332757951</v>
      </c>
      <c r="J126">
        <v>22.241600000000002</v>
      </c>
      <c r="K126">
        <v>20.4314</v>
      </c>
      <c r="L126">
        <v>21.481399999999997</v>
      </c>
      <c r="M126">
        <f t="shared" si="11"/>
        <v>1.0353887549228638</v>
      </c>
      <c r="N126">
        <f t="shared" si="12"/>
        <v>0.95112050425018868</v>
      </c>
      <c r="O126">
        <f t="shared" si="15"/>
        <v>5.0172554676055463E-2</v>
      </c>
      <c r="P126">
        <f t="shared" si="15"/>
        <v>-7.2299956881983152E-2</v>
      </c>
      <c r="Q126" t="s">
        <v>244</v>
      </c>
      <c r="R126">
        <v>9456379</v>
      </c>
      <c r="S126">
        <v>9461924</v>
      </c>
      <c r="T126" t="s">
        <v>185</v>
      </c>
      <c r="U126" t="s">
        <v>157</v>
      </c>
      <c r="V126" t="s">
        <v>23</v>
      </c>
      <c r="W126" t="s">
        <v>79</v>
      </c>
      <c r="X126" t="s">
        <v>43</v>
      </c>
      <c r="Y126" t="s">
        <v>828</v>
      </c>
      <c r="Z126" t="s">
        <v>829</v>
      </c>
      <c r="AA126" t="s">
        <v>830</v>
      </c>
      <c r="AB126" t="s">
        <v>831</v>
      </c>
      <c r="AC126" t="s">
        <v>748</v>
      </c>
      <c r="AD126" t="s">
        <v>348</v>
      </c>
      <c r="AE126" t="s">
        <v>48</v>
      </c>
      <c r="AF126" t="s">
        <v>193</v>
      </c>
      <c r="AG126" t="s">
        <v>48</v>
      </c>
    </row>
    <row r="127" spans="1:33" ht="20.100000000000001" customHeight="1" x14ac:dyDescent="0.25">
      <c r="A127" t="s">
        <v>48</v>
      </c>
      <c r="B127" t="s">
        <v>832</v>
      </c>
      <c r="C127">
        <v>1.2017333333333333</v>
      </c>
      <c r="D127">
        <v>1.5958333333333332</v>
      </c>
      <c r="E127">
        <v>2.3354666666666666</v>
      </c>
      <c r="F127">
        <f t="shared" si="8"/>
        <v>0.5145581182918475</v>
      </c>
      <c r="G127">
        <f t="shared" si="9"/>
        <v>0.68330383649234983</v>
      </c>
      <c r="H127">
        <f t="shared" si="14"/>
        <v>-0.95859405909740392</v>
      </c>
      <c r="I127">
        <f t="shared" si="14"/>
        <v>-0.54940086786560693</v>
      </c>
      <c r="J127">
        <v>0.93630000000000002</v>
      </c>
      <c r="K127">
        <v>0.82593333333333341</v>
      </c>
      <c r="L127">
        <v>1.7362333333333335</v>
      </c>
      <c r="M127">
        <f t="shared" si="11"/>
        <v>0.53927083533319253</v>
      </c>
      <c r="N127">
        <f t="shared" si="12"/>
        <v>0.47570411043062566</v>
      </c>
      <c r="O127">
        <f t="shared" si="15"/>
        <v>-0.8909180822847903</v>
      </c>
      <c r="P127">
        <f t="shared" si="15"/>
        <v>-1.0718636035952789</v>
      </c>
      <c r="Q127" t="s">
        <v>244</v>
      </c>
      <c r="R127">
        <v>24729868</v>
      </c>
      <c r="S127">
        <v>24731121</v>
      </c>
      <c r="T127" t="s">
        <v>185</v>
      </c>
      <c r="U127" t="s">
        <v>832</v>
      </c>
      <c r="V127" t="s">
        <v>23</v>
      </c>
      <c r="W127" t="s">
        <v>732</v>
      </c>
      <c r="X127" t="s">
        <v>34</v>
      </c>
      <c r="Y127" t="s">
        <v>833</v>
      </c>
      <c r="Z127" t="s">
        <v>834</v>
      </c>
      <c r="AA127" t="s">
        <v>835</v>
      </c>
      <c r="AB127" t="s">
        <v>836</v>
      </c>
      <c r="AC127" t="s">
        <v>837</v>
      </c>
      <c r="AD127" t="s">
        <v>334</v>
      </c>
      <c r="AE127" t="s">
        <v>48</v>
      </c>
      <c r="AF127" t="s">
        <v>193</v>
      </c>
      <c r="AG127" t="s">
        <v>48</v>
      </c>
    </row>
    <row r="128" spans="1:33" ht="20.100000000000001" customHeight="1" x14ac:dyDescent="0.25">
      <c r="A128" t="s">
        <v>48</v>
      </c>
      <c r="B128" t="s">
        <v>838</v>
      </c>
      <c r="C128">
        <v>7.151766666666667</v>
      </c>
      <c r="D128">
        <v>8.6382333333333339</v>
      </c>
      <c r="E128">
        <v>12.497233333333334</v>
      </c>
      <c r="F128">
        <f t="shared" si="8"/>
        <v>0.57226799531629668</v>
      </c>
      <c r="G128">
        <f t="shared" si="9"/>
        <v>0.69121165484627267</v>
      </c>
      <c r="H128">
        <f t="shared" si="14"/>
        <v>-0.80523716996723993</v>
      </c>
      <c r="I128">
        <f t="shared" si="14"/>
        <v>-0.53280055121821257</v>
      </c>
      <c r="J128">
        <v>4.7907333333333328</v>
      </c>
      <c r="K128">
        <v>5.0958000000000006</v>
      </c>
      <c r="L128">
        <v>8.1352333333333338</v>
      </c>
      <c r="M128">
        <f t="shared" si="11"/>
        <v>0.58888702229397227</v>
      </c>
      <c r="N128">
        <f t="shared" si="12"/>
        <v>0.62638645890099443</v>
      </c>
      <c r="O128">
        <f t="shared" si="15"/>
        <v>-0.76393721466901832</v>
      </c>
      <c r="P128">
        <f t="shared" si="15"/>
        <v>-0.67487506981834045</v>
      </c>
      <c r="Q128" t="s">
        <v>244</v>
      </c>
      <c r="R128">
        <v>38695382</v>
      </c>
      <c r="S128">
        <v>38706181</v>
      </c>
      <c r="T128" t="s">
        <v>212</v>
      </c>
      <c r="U128" t="s">
        <v>838</v>
      </c>
      <c r="V128" t="s">
        <v>23</v>
      </c>
      <c r="W128" t="s">
        <v>839</v>
      </c>
      <c r="X128" t="s">
        <v>43</v>
      </c>
      <c r="Y128" t="s">
        <v>840</v>
      </c>
      <c r="Z128" t="s">
        <v>841</v>
      </c>
      <c r="AA128" t="s">
        <v>842</v>
      </c>
      <c r="AB128" t="s">
        <v>843</v>
      </c>
      <c r="AC128" t="s">
        <v>844</v>
      </c>
      <c r="AD128" t="s">
        <v>348</v>
      </c>
      <c r="AE128" t="s">
        <v>48</v>
      </c>
      <c r="AF128" t="s">
        <v>193</v>
      </c>
      <c r="AG128" t="s">
        <v>48</v>
      </c>
    </row>
    <row r="129" spans="1:33" ht="20.100000000000001" customHeight="1" x14ac:dyDescent="0.25">
      <c r="A129" t="s">
        <v>48</v>
      </c>
      <c r="B129" t="s">
        <v>845</v>
      </c>
      <c r="C129">
        <v>0.60383333333333333</v>
      </c>
      <c r="D129">
        <v>0.82596666666666663</v>
      </c>
      <c r="E129">
        <v>0.17016666666666666</v>
      </c>
      <c r="F129">
        <f t="shared" si="8"/>
        <v>3.5484818805093048</v>
      </c>
      <c r="G129">
        <f t="shared" si="9"/>
        <v>4.8538687561214493</v>
      </c>
      <c r="H129">
        <f t="shared" si="14"/>
        <v>1.8272019395754862</v>
      </c>
      <c r="I129">
        <f t="shared" si="14"/>
        <v>2.2791350999491704</v>
      </c>
      <c r="J129">
        <v>2.1874000000000002</v>
      </c>
      <c r="K129">
        <v>0.64733333333333332</v>
      </c>
      <c r="L129">
        <v>0.28209999999999996</v>
      </c>
      <c r="M129">
        <f t="shared" si="11"/>
        <v>7.7539879475363369</v>
      </c>
      <c r="N129">
        <f t="shared" si="12"/>
        <v>2.294694552759069</v>
      </c>
      <c r="O129">
        <f t="shared" si="15"/>
        <v>2.954938492628032</v>
      </c>
      <c r="P129">
        <f t="shared" si="15"/>
        <v>1.198302128999827</v>
      </c>
      <c r="Q129" t="s">
        <v>219</v>
      </c>
      <c r="R129">
        <v>17181034</v>
      </c>
      <c r="S129">
        <v>17183159</v>
      </c>
      <c r="T129" t="s">
        <v>185</v>
      </c>
      <c r="U129" t="s">
        <v>845</v>
      </c>
      <c r="V129" t="s">
        <v>23</v>
      </c>
      <c r="W129" t="s">
        <v>23</v>
      </c>
      <c r="X129" t="s">
        <v>23</v>
      </c>
      <c r="Y129" t="s">
        <v>846</v>
      </c>
      <c r="Z129" t="s">
        <v>847</v>
      </c>
      <c r="AA129" t="s">
        <v>848</v>
      </c>
      <c r="AB129" t="s">
        <v>849</v>
      </c>
      <c r="AC129" t="s">
        <v>850</v>
      </c>
      <c r="AD129" t="s">
        <v>334</v>
      </c>
      <c r="AE129" t="s">
        <v>48</v>
      </c>
      <c r="AF129" t="s">
        <v>193</v>
      </c>
      <c r="AG129" t="s">
        <v>48</v>
      </c>
    </row>
    <row r="130" spans="1:33" ht="20.100000000000001" customHeight="1" x14ac:dyDescent="0.25">
      <c r="A130" t="s">
        <v>48</v>
      </c>
      <c r="B130" t="s">
        <v>158</v>
      </c>
      <c r="C130">
        <v>35.375233333333334</v>
      </c>
      <c r="D130">
        <v>44.66126666666667</v>
      </c>
      <c r="E130">
        <v>19.584500000000002</v>
      </c>
      <c r="F130">
        <f t="shared" si="8"/>
        <v>1.8062872850128076</v>
      </c>
      <c r="G130">
        <f t="shared" si="9"/>
        <v>2.2804394631809166</v>
      </c>
      <c r="H130">
        <f t="shared" si="14"/>
        <v>0.85302736773672283</v>
      </c>
      <c r="I130">
        <f t="shared" si="14"/>
        <v>1.1893118727486645</v>
      </c>
      <c r="J130">
        <v>38.747233333333334</v>
      </c>
      <c r="K130">
        <v>47.446133333333329</v>
      </c>
      <c r="L130">
        <v>43.274633333333327</v>
      </c>
      <c r="M130">
        <f t="shared" si="11"/>
        <v>0.89537981835393965</v>
      </c>
      <c r="N130">
        <f t="shared" si="12"/>
        <v>1.0963959640713306</v>
      </c>
      <c r="O130">
        <f t="shared" si="15"/>
        <v>-0.15942829427916305</v>
      </c>
      <c r="P130">
        <f t="shared" si="15"/>
        <v>0.13276892260048342</v>
      </c>
      <c r="Q130" t="s">
        <v>219</v>
      </c>
      <c r="R130">
        <v>49968247</v>
      </c>
      <c r="S130">
        <v>49970957</v>
      </c>
      <c r="T130" t="s">
        <v>185</v>
      </c>
      <c r="U130" t="s">
        <v>158</v>
      </c>
      <c r="V130" t="s">
        <v>23</v>
      </c>
      <c r="W130" t="s">
        <v>79</v>
      </c>
      <c r="X130" t="s">
        <v>43</v>
      </c>
      <c r="Y130" t="s">
        <v>828</v>
      </c>
      <c r="Z130" t="s">
        <v>851</v>
      </c>
      <c r="AA130" t="s">
        <v>852</v>
      </c>
      <c r="AB130" t="s">
        <v>831</v>
      </c>
      <c r="AC130" t="s">
        <v>853</v>
      </c>
      <c r="AD130" t="s">
        <v>348</v>
      </c>
      <c r="AE130" t="s">
        <v>48</v>
      </c>
      <c r="AF130" t="s">
        <v>193</v>
      </c>
      <c r="AG130" t="s">
        <v>48</v>
      </c>
    </row>
    <row r="131" spans="1:33" ht="20.100000000000001" customHeight="1" x14ac:dyDescent="0.25">
      <c r="A131" t="s">
        <v>48</v>
      </c>
      <c r="B131" t="s">
        <v>854</v>
      </c>
      <c r="C131">
        <v>10.602066666666666</v>
      </c>
      <c r="D131">
        <v>15.4552</v>
      </c>
      <c r="E131">
        <v>13.012466666666668</v>
      </c>
      <c r="F131">
        <f t="shared" ref="F131:F194" si="16">C131/E131</f>
        <v>0.8147622536336947</v>
      </c>
      <c r="G131">
        <f t="shared" ref="G131:G194" si="17">D131/E131</f>
        <v>1.187722542997228</v>
      </c>
      <c r="H131">
        <f t="shared" si="14"/>
        <v>-0.29554895031857986</v>
      </c>
      <c r="I131">
        <f t="shared" si="14"/>
        <v>0.24819785584191906</v>
      </c>
      <c r="J131">
        <v>9.2845666666666649</v>
      </c>
      <c r="K131">
        <v>13.047400000000001</v>
      </c>
      <c r="L131">
        <v>15.376366666666668</v>
      </c>
      <c r="M131">
        <f t="shared" ref="M131:M194" si="18">J131/L131</f>
        <v>0.60382058180194265</v>
      </c>
      <c r="N131">
        <f t="shared" ref="N131:N194" si="19">K131/L131</f>
        <v>0.84853595669544823</v>
      </c>
      <c r="O131">
        <f t="shared" si="15"/>
        <v>-0.72780816155763983</v>
      </c>
      <c r="P131">
        <f t="shared" si="15"/>
        <v>-0.2369522996484715</v>
      </c>
      <c r="Q131" t="s">
        <v>259</v>
      </c>
      <c r="R131">
        <v>42517070</v>
      </c>
      <c r="S131">
        <v>42519007</v>
      </c>
      <c r="T131" t="s">
        <v>185</v>
      </c>
      <c r="U131" t="s">
        <v>854</v>
      </c>
      <c r="V131" t="s">
        <v>23</v>
      </c>
      <c r="W131" t="s">
        <v>79</v>
      </c>
      <c r="X131" t="s">
        <v>43</v>
      </c>
      <c r="Y131" t="s">
        <v>828</v>
      </c>
      <c r="Z131" t="s">
        <v>829</v>
      </c>
      <c r="AA131" t="s">
        <v>855</v>
      </c>
      <c r="AB131" t="s">
        <v>831</v>
      </c>
      <c r="AC131" t="s">
        <v>748</v>
      </c>
      <c r="AD131" t="s">
        <v>348</v>
      </c>
      <c r="AE131" t="s">
        <v>48</v>
      </c>
      <c r="AF131" t="s">
        <v>193</v>
      </c>
      <c r="AG131" t="s">
        <v>48</v>
      </c>
    </row>
    <row r="132" spans="1:33" ht="20.100000000000001" customHeight="1" x14ac:dyDescent="0.25">
      <c r="A132" t="s">
        <v>48</v>
      </c>
      <c r="B132" t="s">
        <v>856</v>
      </c>
      <c r="C132">
        <v>1.7410666666666668</v>
      </c>
      <c r="D132">
        <v>2.946566666666667</v>
      </c>
      <c r="E132">
        <v>2.5176000000000003</v>
      </c>
      <c r="F132">
        <f t="shared" si="16"/>
        <v>0.69155809765914622</v>
      </c>
      <c r="G132">
        <f t="shared" si="17"/>
        <v>1.1703871411926703</v>
      </c>
      <c r="H132">
        <f t="shared" ref="H132:I194" si="20">LOG(F132,2)</f>
        <v>-0.53207763789495444</v>
      </c>
      <c r="I132">
        <f t="shared" si="20"/>
        <v>0.22698582407684006</v>
      </c>
      <c r="J132">
        <v>2.4894666666666665</v>
      </c>
      <c r="K132">
        <v>3.3281666666666667</v>
      </c>
      <c r="L132">
        <v>2.2739666666666669</v>
      </c>
      <c r="M132">
        <f t="shared" si="18"/>
        <v>1.0947683196763363</v>
      </c>
      <c r="N132">
        <f t="shared" si="19"/>
        <v>1.463595186091851</v>
      </c>
      <c r="O132">
        <f t="shared" ref="O132:P194" si="21">LOG(M132,2)</f>
        <v>0.13062559181848321</v>
      </c>
      <c r="P132">
        <f t="shared" si="21"/>
        <v>0.54951657563192036</v>
      </c>
      <c r="Q132" t="s">
        <v>259</v>
      </c>
      <c r="R132">
        <v>46414034</v>
      </c>
      <c r="S132">
        <v>46415529</v>
      </c>
      <c r="T132" t="s">
        <v>185</v>
      </c>
      <c r="U132" t="s">
        <v>856</v>
      </c>
      <c r="V132" t="s">
        <v>23</v>
      </c>
      <c r="W132" t="s">
        <v>749</v>
      </c>
      <c r="X132" t="s">
        <v>164</v>
      </c>
      <c r="Y132" t="s">
        <v>857</v>
      </c>
      <c r="Z132" t="s">
        <v>858</v>
      </c>
      <c r="AA132" t="s">
        <v>859</v>
      </c>
      <c r="AB132" t="s">
        <v>860</v>
      </c>
      <c r="AC132" t="s">
        <v>861</v>
      </c>
      <c r="AD132" t="s">
        <v>334</v>
      </c>
      <c r="AE132" t="s">
        <v>48</v>
      </c>
      <c r="AF132" t="s">
        <v>193</v>
      </c>
      <c r="AG132" t="s">
        <v>48</v>
      </c>
    </row>
    <row r="133" spans="1:33" ht="20.100000000000001" customHeight="1" x14ac:dyDescent="0.25">
      <c r="A133" t="s">
        <v>48</v>
      </c>
      <c r="B133" t="s">
        <v>862</v>
      </c>
      <c r="C133">
        <v>94.777066666666656</v>
      </c>
      <c r="D133">
        <v>71.412599999999998</v>
      </c>
      <c r="E133">
        <v>62.981400000000001</v>
      </c>
      <c r="F133">
        <f t="shared" si="16"/>
        <v>1.5048421703338868</v>
      </c>
      <c r="G133">
        <f t="shared" si="17"/>
        <v>1.1338680943897721</v>
      </c>
      <c r="H133">
        <f t="shared" si="20"/>
        <v>0.58961218331925047</v>
      </c>
      <c r="I133">
        <f t="shared" si="20"/>
        <v>0.18125281784776437</v>
      </c>
      <c r="J133">
        <v>96.527566666666687</v>
      </c>
      <c r="K133">
        <v>98.955199999999991</v>
      </c>
      <c r="L133">
        <v>93.951066666666648</v>
      </c>
      <c r="M133">
        <f t="shared" si="18"/>
        <v>1.0274238504299404</v>
      </c>
      <c r="N133">
        <f t="shared" si="19"/>
        <v>1.0532631880709533</v>
      </c>
      <c r="O133">
        <f t="shared" si="21"/>
        <v>3.90314696458786E-2</v>
      </c>
      <c r="P133">
        <f t="shared" si="21"/>
        <v>7.4865980220553463E-2</v>
      </c>
      <c r="Q133" t="s">
        <v>259</v>
      </c>
      <c r="R133">
        <v>49909936</v>
      </c>
      <c r="S133">
        <v>49917322</v>
      </c>
      <c r="T133" t="s">
        <v>212</v>
      </c>
      <c r="U133" t="s">
        <v>862</v>
      </c>
      <c r="V133" t="s">
        <v>23</v>
      </c>
      <c r="W133" t="s">
        <v>23</v>
      </c>
      <c r="X133" t="s">
        <v>23</v>
      </c>
      <c r="Y133" t="s">
        <v>863</v>
      </c>
      <c r="Z133" t="s">
        <v>864</v>
      </c>
      <c r="AA133" t="s">
        <v>865</v>
      </c>
      <c r="AB133" t="s">
        <v>866</v>
      </c>
      <c r="AC133" t="s">
        <v>867</v>
      </c>
      <c r="AD133" t="s">
        <v>334</v>
      </c>
      <c r="AE133" t="s">
        <v>48</v>
      </c>
      <c r="AF133" t="s">
        <v>193</v>
      </c>
      <c r="AG133" t="s">
        <v>48</v>
      </c>
    </row>
    <row r="134" spans="1:33" ht="20.100000000000001" customHeight="1" x14ac:dyDescent="0.25">
      <c r="A134" t="s">
        <v>48</v>
      </c>
      <c r="B134" t="s">
        <v>868</v>
      </c>
      <c r="C134">
        <v>4.6675666666666666</v>
      </c>
      <c r="D134">
        <v>3.8759999999999999</v>
      </c>
      <c r="E134">
        <v>4.5972666666666671</v>
      </c>
      <c r="F134">
        <f t="shared" si="16"/>
        <v>1.0152916950651836</v>
      </c>
      <c r="G134">
        <f t="shared" si="17"/>
        <v>0.84310967386418012</v>
      </c>
      <c r="H134">
        <f t="shared" si="20"/>
        <v>2.1894275751372681E-2</v>
      </c>
      <c r="I134">
        <f t="shared" si="20"/>
        <v>-0.24620778204941887</v>
      </c>
      <c r="J134">
        <v>3.4958333333333331</v>
      </c>
      <c r="K134">
        <v>2.4597666666666669</v>
      </c>
      <c r="L134">
        <v>6.1230333333333329</v>
      </c>
      <c r="M134">
        <f t="shared" si="18"/>
        <v>0.57093161885993327</v>
      </c>
      <c r="N134">
        <f t="shared" si="19"/>
        <v>0.40172354660816267</v>
      </c>
      <c r="O134">
        <f t="shared" si="21"/>
        <v>-0.8086101322052488</v>
      </c>
      <c r="P134">
        <f t="shared" si="21"/>
        <v>-1.3157250689552358</v>
      </c>
      <c r="Q134" t="s">
        <v>259</v>
      </c>
      <c r="R134">
        <v>56068428</v>
      </c>
      <c r="S134">
        <v>56097566</v>
      </c>
      <c r="T134" t="s">
        <v>185</v>
      </c>
      <c r="U134" t="s">
        <v>868</v>
      </c>
      <c r="V134" t="s">
        <v>23</v>
      </c>
      <c r="W134" t="s">
        <v>813</v>
      </c>
      <c r="X134" t="s">
        <v>42</v>
      </c>
      <c r="Y134" t="s">
        <v>869</v>
      </c>
      <c r="Z134" t="s">
        <v>870</v>
      </c>
      <c r="AA134" t="s">
        <v>871</v>
      </c>
      <c r="AB134" t="s">
        <v>872</v>
      </c>
      <c r="AC134" t="s">
        <v>873</v>
      </c>
      <c r="AD134" t="s">
        <v>334</v>
      </c>
      <c r="AE134" t="s">
        <v>48</v>
      </c>
      <c r="AF134" t="s">
        <v>193</v>
      </c>
      <c r="AG134" t="s">
        <v>48</v>
      </c>
    </row>
    <row r="135" spans="1:33" ht="20.100000000000001" customHeight="1" x14ac:dyDescent="0.25">
      <c r="A135" t="s">
        <v>48</v>
      </c>
      <c r="B135" t="s">
        <v>874</v>
      </c>
      <c r="C135">
        <v>33.570666666666661</v>
      </c>
      <c r="D135">
        <v>38.487666666666662</v>
      </c>
      <c r="E135">
        <v>28.258666666666667</v>
      </c>
      <c r="F135">
        <f t="shared" si="16"/>
        <v>1.1879777295460978</v>
      </c>
      <c r="G135">
        <f t="shared" si="17"/>
        <v>1.3619774464471075</v>
      </c>
      <c r="H135">
        <f t="shared" si="20"/>
        <v>0.24850779087389835</v>
      </c>
      <c r="I135">
        <f t="shared" si="20"/>
        <v>0.44570281335856321</v>
      </c>
      <c r="J135">
        <v>31.743233333333336</v>
      </c>
      <c r="K135">
        <v>31.622066666666665</v>
      </c>
      <c r="L135">
        <v>30.813166666666671</v>
      </c>
      <c r="M135">
        <f t="shared" si="18"/>
        <v>1.0301840663352786</v>
      </c>
      <c r="N135">
        <f t="shared" si="19"/>
        <v>1.0262517646677014</v>
      </c>
      <c r="O135">
        <f t="shared" si="21"/>
        <v>4.2902131451411404E-2</v>
      </c>
      <c r="P135">
        <f t="shared" si="21"/>
        <v>3.7384702758405594E-2</v>
      </c>
      <c r="Q135" t="s">
        <v>568</v>
      </c>
      <c r="R135">
        <v>5761069</v>
      </c>
      <c r="S135">
        <v>5763858</v>
      </c>
      <c r="T135" t="s">
        <v>212</v>
      </c>
      <c r="U135" t="s">
        <v>874</v>
      </c>
      <c r="V135" t="s">
        <v>23</v>
      </c>
      <c r="W135" t="s">
        <v>79</v>
      </c>
      <c r="X135" t="s">
        <v>43</v>
      </c>
      <c r="Y135" t="s">
        <v>828</v>
      </c>
      <c r="Z135" t="s">
        <v>829</v>
      </c>
      <c r="AA135" t="s">
        <v>875</v>
      </c>
      <c r="AB135" t="s">
        <v>831</v>
      </c>
      <c r="AC135" t="s">
        <v>748</v>
      </c>
      <c r="AD135" t="s">
        <v>348</v>
      </c>
      <c r="AE135" t="s">
        <v>48</v>
      </c>
      <c r="AF135" t="s">
        <v>193</v>
      </c>
      <c r="AG135" t="s">
        <v>48</v>
      </c>
    </row>
    <row r="136" spans="1:33" ht="20.100000000000001" customHeight="1" x14ac:dyDescent="0.25">
      <c r="A136" t="s">
        <v>48</v>
      </c>
      <c r="B136" t="s">
        <v>876</v>
      </c>
      <c r="C136">
        <v>3.2245333333333335</v>
      </c>
      <c r="D136">
        <v>2.404633333333333</v>
      </c>
      <c r="E136">
        <v>3.2880333333333334</v>
      </c>
      <c r="F136">
        <f t="shared" si="16"/>
        <v>0.98068754371914324</v>
      </c>
      <c r="G136">
        <f t="shared" si="17"/>
        <v>0.73132875781875684</v>
      </c>
      <c r="H136">
        <f t="shared" si="20"/>
        <v>-2.8134541450490921E-2</v>
      </c>
      <c r="I136">
        <f t="shared" si="20"/>
        <v>-0.45140800108693996</v>
      </c>
      <c r="J136">
        <v>2.5842333333333332</v>
      </c>
      <c r="K136">
        <v>2.2189999999999999</v>
      </c>
      <c r="L136">
        <v>3.0366999999999997</v>
      </c>
      <c r="M136">
        <f t="shared" si="18"/>
        <v>0.85100053786456786</v>
      </c>
      <c r="N136">
        <f t="shared" si="19"/>
        <v>0.73072743438601118</v>
      </c>
      <c r="O136">
        <f t="shared" si="21"/>
        <v>-0.23276805113793464</v>
      </c>
      <c r="P136">
        <f t="shared" si="21"/>
        <v>-0.45259472207336132</v>
      </c>
      <c r="Q136" t="s">
        <v>581</v>
      </c>
      <c r="R136">
        <v>9404584</v>
      </c>
      <c r="S136">
        <v>9407681</v>
      </c>
      <c r="T136" t="s">
        <v>212</v>
      </c>
      <c r="U136" t="s">
        <v>876</v>
      </c>
      <c r="V136" t="s">
        <v>23</v>
      </c>
      <c r="W136" t="s">
        <v>336</v>
      </c>
      <c r="X136" t="s">
        <v>38</v>
      </c>
      <c r="Y136" t="s">
        <v>877</v>
      </c>
      <c r="Z136" t="s">
        <v>878</v>
      </c>
      <c r="AA136" t="s">
        <v>879</v>
      </c>
      <c r="AB136" t="s">
        <v>880</v>
      </c>
      <c r="AC136" t="s">
        <v>881</v>
      </c>
      <c r="AD136" t="s">
        <v>334</v>
      </c>
      <c r="AE136" t="s">
        <v>48</v>
      </c>
      <c r="AF136" t="s">
        <v>193</v>
      </c>
      <c r="AG136" t="s">
        <v>48</v>
      </c>
    </row>
    <row r="137" spans="1:33" ht="20.100000000000001" customHeight="1" x14ac:dyDescent="0.25">
      <c r="A137" t="s">
        <v>48</v>
      </c>
      <c r="B137" t="s">
        <v>882</v>
      </c>
      <c r="C137">
        <v>11.728133333333332</v>
      </c>
      <c r="D137">
        <v>12.055933333333334</v>
      </c>
      <c r="E137">
        <v>13.173433333333334</v>
      </c>
      <c r="F137">
        <f t="shared" si="16"/>
        <v>0.89028676401747953</v>
      </c>
      <c r="G137">
        <f t="shared" si="17"/>
        <v>0.9151701783640307</v>
      </c>
      <c r="H137">
        <f t="shared" si="20"/>
        <v>-0.16765798758397929</v>
      </c>
      <c r="I137">
        <f t="shared" si="20"/>
        <v>-0.12788805350892762</v>
      </c>
      <c r="J137">
        <v>14.169166666666667</v>
      </c>
      <c r="K137">
        <v>10.795933333333332</v>
      </c>
      <c r="L137">
        <v>11.479433333333333</v>
      </c>
      <c r="M137">
        <f t="shared" si="18"/>
        <v>1.2343088944576244</v>
      </c>
      <c r="N137">
        <f t="shared" si="19"/>
        <v>0.94045873344503061</v>
      </c>
      <c r="O137">
        <f t="shared" si="21"/>
        <v>0.3037034842241137</v>
      </c>
      <c r="P137">
        <f t="shared" si="21"/>
        <v>-8.8563454020725407E-2</v>
      </c>
      <c r="Q137" t="s">
        <v>581</v>
      </c>
      <c r="R137">
        <v>14189546</v>
      </c>
      <c r="S137">
        <v>14194765</v>
      </c>
      <c r="T137" t="s">
        <v>212</v>
      </c>
      <c r="U137" t="s">
        <v>882</v>
      </c>
      <c r="V137" t="s">
        <v>23</v>
      </c>
      <c r="W137" t="s">
        <v>749</v>
      </c>
      <c r="X137" t="s">
        <v>164</v>
      </c>
      <c r="Y137" t="s">
        <v>883</v>
      </c>
      <c r="Z137" t="s">
        <v>884</v>
      </c>
      <c r="AA137" t="s">
        <v>885</v>
      </c>
      <c r="AB137" t="s">
        <v>886</v>
      </c>
      <c r="AC137" t="s">
        <v>887</v>
      </c>
      <c r="AD137" t="s">
        <v>334</v>
      </c>
      <c r="AE137" t="s">
        <v>48</v>
      </c>
      <c r="AF137" t="s">
        <v>193</v>
      </c>
      <c r="AG137" t="s">
        <v>48</v>
      </c>
    </row>
    <row r="138" spans="1:33" ht="20.100000000000001" customHeight="1" x14ac:dyDescent="0.25">
      <c r="A138" t="s">
        <v>48</v>
      </c>
      <c r="B138" t="s">
        <v>161</v>
      </c>
      <c r="C138">
        <v>0.93699999999999994</v>
      </c>
      <c r="D138">
        <v>0.64283333333333337</v>
      </c>
      <c r="E138">
        <v>0.7587666666666667</v>
      </c>
      <c r="F138">
        <f t="shared" si="16"/>
        <v>1.2348987391820057</v>
      </c>
      <c r="G138">
        <f t="shared" si="17"/>
        <v>0.84720818872732062</v>
      </c>
      <c r="H138">
        <f t="shared" si="20"/>
        <v>0.30439274669305516</v>
      </c>
      <c r="I138">
        <f t="shared" si="20"/>
        <v>-0.23921156105852595</v>
      </c>
      <c r="J138">
        <v>0.8522333333333334</v>
      </c>
      <c r="K138">
        <v>0.49059999999999998</v>
      </c>
      <c r="L138">
        <v>0.59419999999999995</v>
      </c>
      <c r="M138">
        <f t="shared" si="18"/>
        <v>1.4342533378211604</v>
      </c>
      <c r="N138">
        <f t="shared" si="19"/>
        <v>0.82564792998990244</v>
      </c>
      <c r="O138">
        <f t="shared" si="21"/>
        <v>0.52029987546063805</v>
      </c>
      <c r="P138">
        <f t="shared" si="21"/>
        <v>-0.27640137127781239</v>
      </c>
      <c r="Q138" t="s">
        <v>581</v>
      </c>
      <c r="R138">
        <v>39692281</v>
      </c>
      <c r="S138">
        <v>39703565</v>
      </c>
      <c r="T138" t="s">
        <v>185</v>
      </c>
      <c r="U138" t="s">
        <v>161</v>
      </c>
      <c r="V138" t="s">
        <v>23</v>
      </c>
      <c r="W138" t="s">
        <v>813</v>
      </c>
      <c r="X138" t="s">
        <v>42</v>
      </c>
      <c r="Y138" t="s">
        <v>888</v>
      </c>
      <c r="Z138" t="s">
        <v>889</v>
      </c>
      <c r="AA138" t="s">
        <v>890</v>
      </c>
      <c r="AB138" t="s">
        <v>891</v>
      </c>
      <c r="AC138" t="s">
        <v>892</v>
      </c>
      <c r="AD138" t="s">
        <v>334</v>
      </c>
      <c r="AE138" t="s">
        <v>48</v>
      </c>
      <c r="AF138" t="s">
        <v>193</v>
      </c>
      <c r="AG138" t="s">
        <v>48</v>
      </c>
    </row>
    <row r="139" spans="1:33" ht="20.100000000000001" customHeight="1" x14ac:dyDescent="0.25">
      <c r="A139" t="s">
        <v>48</v>
      </c>
      <c r="B139" t="s">
        <v>148</v>
      </c>
      <c r="C139">
        <v>0.67466666666666664</v>
      </c>
      <c r="D139">
        <v>1.0474333333333334</v>
      </c>
      <c r="E139">
        <v>2.2259333333333333</v>
      </c>
      <c r="F139">
        <f t="shared" si="16"/>
        <v>0.30309383329839168</v>
      </c>
      <c r="G139">
        <f t="shared" si="17"/>
        <v>0.47055916619245863</v>
      </c>
      <c r="H139">
        <f t="shared" si="20"/>
        <v>-1.7221635953231329</v>
      </c>
      <c r="I139">
        <f t="shared" si="20"/>
        <v>-1.087551961931656</v>
      </c>
      <c r="J139">
        <v>0.3856</v>
      </c>
      <c r="K139">
        <v>0.6478666666666667</v>
      </c>
      <c r="L139">
        <v>1.0523</v>
      </c>
      <c r="M139">
        <f t="shared" si="18"/>
        <v>0.36643542715955524</v>
      </c>
      <c r="N139">
        <f t="shared" si="19"/>
        <v>0.61566726852291809</v>
      </c>
      <c r="O139">
        <f t="shared" si="21"/>
        <v>-1.4483691042346425</v>
      </c>
      <c r="P139">
        <f t="shared" si="21"/>
        <v>-0.69977722406847453</v>
      </c>
      <c r="Q139" t="s">
        <v>581</v>
      </c>
      <c r="R139">
        <v>54864468</v>
      </c>
      <c r="S139">
        <v>54871548</v>
      </c>
      <c r="T139" t="s">
        <v>185</v>
      </c>
      <c r="U139" t="s">
        <v>148</v>
      </c>
      <c r="V139" t="s">
        <v>23</v>
      </c>
      <c r="W139" t="s">
        <v>336</v>
      </c>
      <c r="X139" t="s">
        <v>38</v>
      </c>
      <c r="Y139" t="s">
        <v>893</v>
      </c>
      <c r="Z139" t="s">
        <v>704</v>
      </c>
      <c r="AA139" t="s">
        <v>894</v>
      </c>
      <c r="AB139" t="s">
        <v>706</v>
      </c>
      <c r="AC139" t="s">
        <v>707</v>
      </c>
      <c r="AD139" t="s">
        <v>334</v>
      </c>
      <c r="AE139" t="s">
        <v>48</v>
      </c>
      <c r="AF139" t="s">
        <v>193</v>
      </c>
      <c r="AG139" t="s">
        <v>48</v>
      </c>
    </row>
    <row r="140" spans="1:33" ht="20.100000000000001" customHeight="1" x14ac:dyDescent="0.25">
      <c r="A140" t="s">
        <v>48</v>
      </c>
      <c r="B140" t="s">
        <v>895</v>
      </c>
      <c r="C140">
        <v>18.511966666666666</v>
      </c>
      <c r="D140">
        <v>16.286000000000001</v>
      </c>
      <c r="E140">
        <v>14.324966666666667</v>
      </c>
      <c r="F140">
        <f t="shared" si="16"/>
        <v>1.2922868930468716</v>
      </c>
      <c r="G140">
        <f t="shared" si="17"/>
        <v>1.1368961882401123</v>
      </c>
      <c r="H140">
        <f t="shared" si="20"/>
        <v>0.36992638986846366</v>
      </c>
      <c r="I140">
        <f t="shared" si="20"/>
        <v>0.18510052551531928</v>
      </c>
      <c r="J140">
        <v>20.393600000000003</v>
      </c>
      <c r="K140">
        <v>13.700899999999999</v>
      </c>
      <c r="L140">
        <v>11.280333333333333</v>
      </c>
      <c r="M140">
        <f t="shared" si="18"/>
        <v>1.8078898377707517</v>
      </c>
      <c r="N140">
        <f t="shared" si="19"/>
        <v>1.2145829023965011</v>
      </c>
      <c r="O140">
        <f t="shared" si="21"/>
        <v>0.85430677103635355</v>
      </c>
      <c r="P140">
        <f t="shared" si="21"/>
        <v>0.28046096572052043</v>
      </c>
      <c r="Q140" t="s">
        <v>581</v>
      </c>
      <c r="R140">
        <v>60686506</v>
      </c>
      <c r="S140">
        <v>60699237</v>
      </c>
      <c r="T140" t="s">
        <v>185</v>
      </c>
      <c r="U140" t="s">
        <v>895</v>
      </c>
      <c r="V140" t="s">
        <v>23</v>
      </c>
      <c r="W140" t="s">
        <v>896</v>
      </c>
      <c r="X140" t="s">
        <v>53</v>
      </c>
      <c r="Y140" t="s">
        <v>897</v>
      </c>
      <c r="Z140" t="s">
        <v>898</v>
      </c>
      <c r="AA140" t="s">
        <v>899</v>
      </c>
      <c r="AB140" t="s">
        <v>900</v>
      </c>
      <c r="AC140" t="s">
        <v>901</v>
      </c>
      <c r="AD140" t="s">
        <v>902</v>
      </c>
      <c r="AE140" t="s">
        <v>48</v>
      </c>
      <c r="AF140" t="s">
        <v>193</v>
      </c>
      <c r="AG140" t="s">
        <v>48</v>
      </c>
    </row>
    <row r="141" spans="1:33" s="1" customFormat="1" ht="20.100000000000001" customHeight="1" x14ac:dyDescent="0.25">
      <c r="A141" t="s">
        <v>48</v>
      </c>
      <c r="B141" t="s">
        <v>903</v>
      </c>
      <c r="C141">
        <v>1.2596000000000001</v>
      </c>
      <c r="D141">
        <v>0.89119999999999999</v>
      </c>
      <c r="E141">
        <v>0.80523333333333336</v>
      </c>
      <c r="F141">
        <f t="shared" si="16"/>
        <v>1.5642670861448027</v>
      </c>
      <c r="G141">
        <f t="shared" si="17"/>
        <v>1.1067599453574533</v>
      </c>
      <c r="H141">
        <f t="shared" si="20"/>
        <v>0.64548686236344621</v>
      </c>
      <c r="I141">
        <f t="shared" si="20"/>
        <v>0.14634233756806811</v>
      </c>
      <c r="J141">
        <v>1.7040333333333333</v>
      </c>
      <c r="K141">
        <v>1.1424333333333332</v>
      </c>
      <c r="L141">
        <v>2.3695333333333335</v>
      </c>
      <c r="M141">
        <f t="shared" si="18"/>
        <v>0.71914300987536217</v>
      </c>
      <c r="N141">
        <f t="shared" si="19"/>
        <v>0.48213431618040109</v>
      </c>
      <c r="O141">
        <f t="shared" si="21"/>
        <v>-0.47564939915727561</v>
      </c>
      <c r="P141">
        <f t="shared" si="21"/>
        <v>-1.0524929768699118</v>
      </c>
      <c r="Q141" t="s">
        <v>596</v>
      </c>
      <c r="R141">
        <v>31493152</v>
      </c>
      <c r="S141">
        <v>31494859</v>
      </c>
      <c r="T141" t="s">
        <v>185</v>
      </c>
      <c r="U141" t="s">
        <v>903</v>
      </c>
      <c r="V141" t="s">
        <v>23</v>
      </c>
      <c r="W141" t="s">
        <v>767</v>
      </c>
      <c r="X141" t="s">
        <v>23</v>
      </c>
      <c r="Y141" t="s">
        <v>768</v>
      </c>
      <c r="Z141" t="s">
        <v>769</v>
      </c>
      <c r="AA141" t="s">
        <v>904</v>
      </c>
      <c r="AB141" t="s">
        <v>771</v>
      </c>
      <c r="AC141" t="s">
        <v>772</v>
      </c>
      <c r="AD141" t="s">
        <v>334</v>
      </c>
      <c r="AE141" t="s">
        <v>48</v>
      </c>
      <c r="AF141" t="s">
        <v>193</v>
      </c>
      <c r="AG141" t="s">
        <v>48</v>
      </c>
    </row>
    <row r="142" spans="1:33" ht="20.100000000000001" customHeight="1" x14ac:dyDescent="0.25">
      <c r="A142" t="s">
        <v>48</v>
      </c>
      <c r="B142" t="s">
        <v>905</v>
      </c>
      <c r="C142">
        <v>3.1737000000000002</v>
      </c>
      <c r="D142">
        <v>3.7022666666666666</v>
      </c>
      <c r="E142">
        <v>4.0650333333333331</v>
      </c>
      <c r="F142">
        <f t="shared" si="16"/>
        <v>0.78073160531688968</v>
      </c>
      <c r="G142">
        <f t="shared" si="17"/>
        <v>0.91075923936663095</v>
      </c>
      <c r="H142">
        <f t="shared" si="20"/>
        <v>-0.35710142133088579</v>
      </c>
      <c r="I142">
        <f t="shared" si="20"/>
        <v>-0.13485836915668412</v>
      </c>
      <c r="J142">
        <v>2.2635000000000001</v>
      </c>
      <c r="K142">
        <v>1.9751000000000001</v>
      </c>
      <c r="L142">
        <v>2.7635666666666663</v>
      </c>
      <c r="M142">
        <f t="shared" si="18"/>
        <v>0.81905026113597179</v>
      </c>
      <c r="N142">
        <f t="shared" si="19"/>
        <v>0.71469236614519893</v>
      </c>
      <c r="O142">
        <f t="shared" si="21"/>
        <v>-0.28797610911786548</v>
      </c>
      <c r="P142">
        <f t="shared" si="21"/>
        <v>-0.48460571641295597</v>
      </c>
      <c r="Q142" t="s">
        <v>599</v>
      </c>
      <c r="R142">
        <v>2116662</v>
      </c>
      <c r="S142">
        <v>2136465</v>
      </c>
      <c r="T142" t="s">
        <v>212</v>
      </c>
      <c r="U142" t="s">
        <v>905</v>
      </c>
      <c r="V142" t="s">
        <v>23</v>
      </c>
      <c r="W142" t="s">
        <v>738</v>
      </c>
      <c r="X142" t="s">
        <v>38</v>
      </c>
      <c r="Y142" t="s">
        <v>906</v>
      </c>
      <c r="Z142" t="s">
        <v>907</v>
      </c>
      <c r="AA142" t="s">
        <v>908</v>
      </c>
      <c r="AB142" t="s">
        <v>909</v>
      </c>
      <c r="AC142" t="s">
        <v>910</v>
      </c>
      <c r="AD142" t="s">
        <v>334</v>
      </c>
      <c r="AE142" t="s">
        <v>48</v>
      </c>
      <c r="AF142" t="s">
        <v>193</v>
      </c>
      <c r="AG142" t="s">
        <v>48</v>
      </c>
    </row>
    <row r="143" spans="1:33" ht="20.100000000000001" customHeight="1" x14ac:dyDescent="0.25">
      <c r="A143" t="s">
        <v>48</v>
      </c>
      <c r="B143" t="s">
        <v>154</v>
      </c>
      <c r="C143">
        <v>10.122566666666666</v>
      </c>
      <c r="D143">
        <v>5.8271666666666668</v>
      </c>
      <c r="E143">
        <v>4.1997</v>
      </c>
      <c r="F143">
        <f t="shared" si="16"/>
        <v>2.4103070854267368</v>
      </c>
      <c r="G143">
        <f t="shared" si="17"/>
        <v>1.3875197434737403</v>
      </c>
      <c r="H143">
        <f t="shared" si="20"/>
        <v>1.2692169648780181</v>
      </c>
      <c r="I143">
        <f t="shared" si="20"/>
        <v>0.47250830018995182</v>
      </c>
      <c r="J143">
        <v>4.2019666666666673</v>
      </c>
      <c r="K143">
        <v>2.6614999999999998</v>
      </c>
      <c r="L143">
        <v>1.9790333333333334</v>
      </c>
      <c r="M143">
        <f t="shared" si="18"/>
        <v>2.1232419868285866</v>
      </c>
      <c r="N143">
        <f t="shared" si="19"/>
        <v>1.3448484950565089</v>
      </c>
      <c r="O143">
        <f t="shared" si="21"/>
        <v>1.08626880520585</v>
      </c>
      <c r="P143">
        <f t="shared" si="21"/>
        <v>0.42744365401455808</v>
      </c>
      <c r="Q143" t="s">
        <v>599</v>
      </c>
      <c r="R143">
        <v>12214386</v>
      </c>
      <c r="S143">
        <v>12216370</v>
      </c>
      <c r="T143" t="s">
        <v>212</v>
      </c>
      <c r="U143" t="s">
        <v>154</v>
      </c>
      <c r="V143" t="s">
        <v>23</v>
      </c>
      <c r="W143" t="s">
        <v>79</v>
      </c>
      <c r="X143" t="s">
        <v>43</v>
      </c>
      <c r="Y143" t="s">
        <v>911</v>
      </c>
      <c r="Z143" t="s">
        <v>778</v>
      </c>
      <c r="AA143" t="s">
        <v>912</v>
      </c>
      <c r="AB143" t="s">
        <v>780</v>
      </c>
      <c r="AC143" t="s">
        <v>748</v>
      </c>
      <c r="AD143" t="s">
        <v>334</v>
      </c>
      <c r="AE143" t="s">
        <v>48</v>
      </c>
      <c r="AF143" t="s">
        <v>193</v>
      </c>
      <c r="AG143" t="s">
        <v>48</v>
      </c>
    </row>
    <row r="144" spans="1:33" ht="20.100000000000001" customHeight="1" x14ac:dyDescent="0.25">
      <c r="A144" t="s">
        <v>48</v>
      </c>
      <c r="B144" t="s">
        <v>159</v>
      </c>
      <c r="C144">
        <v>0.42650000000000005</v>
      </c>
      <c r="D144">
        <v>0.89573333333333327</v>
      </c>
      <c r="E144">
        <v>1.2413666666666667</v>
      </c>
      <c r="F144">
        <f t="shared" si="16"/>
        <v>0.34357294379850167</v>
      </c>
      <c r="G144">
        <f t="shared" si="17"/>
        <v>0.72157031229021773</v>
      </c>
      <c r="H144">
        <f t="shared" si="20"/>
        <v>-1.5413116654675483</v>
      </c>
      <c r="I144">
        <f t="shared" si="20"/>
        <v>-0.47078811215985861</v>
      </c>
      <c r="J144">
        <v>0.20846666666666666</v>
      </c>
      <c r="K144">
        <v>0.37576666666666664</v>
      </c>
      <c r="L144">
        <v>0.36456666666666671</v>
      </c>
      <c r="M144">
        <f t="shared" si="18"/>
        <v>0.57182042607662054</v>
      </c>
      <c r="N144">
        <f t="shared" si="19"/>
        <v>1.0307214044070585</v>
      </c>
      <c r="O144">
        <f t="shared" si="21"/>
        <v>-0.80636593928856293</v>
      </c>
      <c r="P144">
        <f t="shared" si="21"/>
        <v>4.3654436688123473E-2</v>
      </c>
      <c r="Q144" t="s">
        <v>203</v>
      </c>
      <c r="R144">
        <v>3556245</v>
      </c>
      <c r="S144">
        <v>3557204</v>
      </c>
      <c r="T144" t="s">
        <v>212</v>
      </c>
      <c r="U144" t="s">
        <v>159</v>
      </c>
      <c r="V144" t="s">
        <v>23</v>
      </c>
      <c r="W144" t="s">
        <v>79</v>
      </c>
      <c r="X144" t="s">
        <v>43</v>
      </c>
      <c r="Y144" t="s">
        <v>913</v>
      </c>
      <c r="Z144" t="s">
        <v>795</v>
      </c>
      <c r="AA144" t="s">
        <v>914</v>
      </c>
      <c r="AB144" t="s">
        <v>915</v>
      </c>
      <c r="AC144" t="s">
        <v>798</v>
      </c>
      <c r="AD144" t="s">
        <v>334</v>
      </c>
      <c r="AE144" t="s">
        <v>48</v>
      </c>
      <c r="AF144" t="s">
        <v>193</v>
      </c>
      <c r="AG144" t="s">
        <v>48</v>
      </c>
    </row>
    <row r="145" spans="1:33" ht="20.100000000000001" customHeight="1" x14ac:dyDescent="0.25">
      <c r="A145" t="s">
        <v>48</v>
      </c>
      <c r="B145" t="s">
        <v>160</v>
      </c>
      <c r="C145">
        <v>2.8178999999999998</v>
      </c>
      <c r="D145">
        <v>4.6648999999999994</v>
      </c>
      <c r="E145">
        <v>5.0451666666666668</v>
      </c>
      <c r="F145">
        <f t="shared" si="16"/>
        <v>0.55853457104159088</v>
      </c>
      <c r="G145">
        <f t="shared" si="17"/>
        <v>0.92462753130058462</v>
      </c>
      <c r="H145">
        <f t="shared" si="20"/>
        <v>-0.84028151439957033</v>
      </c>
      <c r="I145">
        <f t="shared" si="20"/>
        <v>-0.11305577462425302</v>
      </c>
      <c r="J145">
        <v>1.6282000000000003</v>
      </c>
      <c r="K145">
        <v>1.7485333333333335</v>
      </c>
      <c r="L145">
        <v>2.8595000000000002</v>
      </c>
      <c r="M145">
        <f t="shared" si="18"/>
        <v>0.56940024479804174</v>
      </c>
      <c r="N145">
        <f t="shared" si="19"/>
        <v>0.61148219385673486</v>
      </c>
      <c r="O145">
        <f t="shared" si="21"/>
        <v>-0.81248498155982707</v>
      </c>
      <c r="P145">
        <f t="shared" si="21"/>
        <v>-0.70961760628777848</v>
      </c>
      <c r="Q145" t="s">
        <v>203</v>
      </c>
      <c r="R145">
        <v>3558166</v>
      </c>
      <c r="S145">
        <v>3559941</v>
      </c>
      <c r="T145" t="s">
        <v>212</v>
      </c>
      <c r="U145" t="s">
        <v>160</v>
      </c>
      <c r="V145" t="s">
        <v>23</v>
      </c>
      <c r="W145" t="s">
        <v>792</v>
      </c>
      <c r="X145" t="s">
        <v>43</v>
      </c>
      <c r="Y145" t="s">
        <v>913</v>
      </c>
      <c r="Z145" t="s">
        <v>795</v>
      </c>
      <c r="AA145" t="s">
        <v>914</v>
      </c>
      <c r="AB145" t="s">
        <v>797</v>
      </c>
      <c r="AC145" t="s">
        <v>798</v>
      </c>
      <c r="AD145" t="s">
        <v>348</v>
      </c>
      <c r="AE145" t="s">
        <v>48</v>
      </c>
      <c r="AF145" t="s">
        <v>193</v>
      </c>
      <c r="AG145" t="s">
        <v>48</v>
      </c>
    </row>
    <row r="146" spans="1:33" s="1" customFormat="1" ht="20.100000000000001" customHeight="1" x14ac:dyDescent="0.25">
      <c r="A146" t="s">
        <v>48</v>
      </c>
      <c r="B146" t="s">
        <v>162</v>
      </c>
      <c r="C146">
        <v>36.589400000000005</v>
      </c>
      <c r="D146">
        <v>16.144200000000001</v>
      </c>
      <c r="E146">
        <v>14.134600000000001</v>
      </c>
      <c r="F146">
        <f t="shared" si="16"/>
        <v>2.5886406406972964</v>
      </c>
      <c r="G146">
        <f t="shared" si="17"/>
        <v>1.1421759370622444</v>
      </c>
      <c r="H146">
        <f t="shared" si="20"/>
        <v>1.372194701866841</v>
      </c>
      <c r="I146">
        <f t="shared" si="20"/>
        <v>0.19178489586461731</v>
      </c>
      <c r="J146">
        <v>40.192700000000002</v>
      </c>
      <c r="K146">
        <v>20.079999999999998</v>
      </c>
      <c r="L146">
        <v>29.685500000000001</v>
      </c>
      <c r="M146">
        <f t="shared" si="18"/>
        <v>1.3539505819339408</v>
      </c>
      <c r="N146">
        <f t="shared" si="19"/>
        <v>0.67642451702009387</v>
      </c>
      <c r="O146">
        <f t="shared" si="21"/>
        <v>0.43717508270912414</v>
      </c>
      <c r="P146">
        <f t="shared" si="21"/>
        <v>-0.56399914368131221</v>
      </c>
      <c r="Q146" t="s">
        <v>203</v>
      </c>
      <c r="R146">
        <v>41157879</v>
      </c>
      <c r="S146">
        <v>41161652</v>
      </c>
      <c r="T146" t="s">
        <v>185</v>
      </c>
      <c r="U146" t="s">
        <v>162</v>
      </c>
      <c r="V146" t="s">
        <v>23</v>
      </c>
      <c r="W146" t="s">
        <v>916</v>
      </c>
      <c r="X146" t="s">
        <v>42</v>
      </c>
      <c r="Y146" t="s">
        <v>917</v>
      </c>
      <c r="Z146" t="s">
        <v>815</v>
      </c>
      <c r="AA146" t="s">
        <v>918</v>
      </c>
      <c r="AB146" t="s">
        <v>817</v>
      </c>
      <c r="AC146" t="s">
        <v>818</v>
      </c>
      <c r="AD146" t="s">
        <v>334</v>
      </c>
      <c r="AE146" t="s">
        <v>48</v>
      </c>
      <c r="AF146" t="s">
        <v>193</v>
      </c>
      <c r="AG146" t="s">
        <v>48</v>
      </c>
    </row>
    <row r="147" spans="1:33" s="1" customFormat="1" ht="20.100000000000001" customHeight="1" x14ac:dyDescent="0.25">
      <c r="A147" t="s">
        <v>48</v>
      </c>
      <c r="B147" t="s">
        <v>78</v>
      </c>
      <c r="C147">
        <v>0.11006666666666666</v>
      </c>
      <c r="D147">
        <v>0.31963333333333338</v>
      </c>
      <c r="E147">
        <v>2.4969666666666668</v>
      </c>
      <c r="F147">
        <f t="shared" si="16"/>
        <v>4.4080150582707013E-2</v>
      </c>
      <c r="G147">
        <f t="shared" si="17"/>
        <v>0.12800865049593507</v>
      </c>
      <c r="H147">
        <f t="shared" si="20"/>
        <v>-4.5037270374501919</v>
      </c>
      <c r="I147">
        <f t="shared" si="20"/>
        <v>-2.9656867877410473</v>
      </c>
      <c r="J147">
        <v>8.7399999999999992E-2</v>
      </c>
      <c r="K147">
        <v>7.276666666666666E-2</v>
      </c>
      <c r="L147">
        <v>0.38669999999999999</v>
      </c>
      <c r="M147">
        <f t="shared" si="18"/>
        <v>0.226014998707008</v>
      </c>
      <c r="N147">
        <f t="shared" si="19"/>
        <v>0.18817343332471337</v>
      </c>
      <c r="O147">
        <f t="shared" si="21"/>
        <v>-2.145509579582209</v>
      </c>
      <c r="P147">
        <f t="shared" si="21"/>
        <v>-2.4098651348131725</v>
      </c>
      <c r="Q147" t="s">
        <v>203</v>
      </c>
      <c r="R147">
        <v>45464013</v>
      </c>
      <c r="S147">
        <v>45468555</v>
      </c>
      <c r="T147" t="s">
        <v>185</v>
      </c>
      <c r="U147" t="s">
        <v>78</v>
      </c>
      <c r="V147" t="s">
        <v>23</v>
      </c>
      <c r="W147" t="s">
        <v>79</v>
      </c>
      <c r="X147" t="s">
        <v>43</v>
      </c>
      <c r="Y147" t="s">
        <v>919</v>
      </c>
      <c r="Z147" t="s">
        <v>778</v>
      </c>
      <c r="AA147" t="s">
        <v>920</v>
      </c>
      <c r="AB147" t="s">
        <v>780</v>
      </c>
      <c r="AC147" t="s">
        <v>748</v>
      </c>
      <c r="AD147" t="s">
        <v>334</v>
      </c>
      <c r="AE147" t="s">
        <v>48</v>
      </c>
      <c r="AF147" t="s">
        <v>193</v>
      </c>
      <c r="AG147" t="s">
        <v>48</v>
      </c>
    </row>
    <row r="148" spans="1:33" ht="20.100000000000001" customHeight="1" x14ac:dyDescent="0.25">
      <c r="A148" t="s">
        <v>48</v>
      </c>
      <c r="B148" t="s">
        <v>921</v>
      </c>
      <c r="C148">
        <v>2.8211666666666666</v>
      </c>
      <c r="D148">
        <v>3.1019000000000001</v>
      </c>
      <c r="E148">
        <v>5.2260999999999997</v>
      </c>
      <c r="F148">
        <f t="shared" si="16"/>
        <v>0.53982255729256357</v>
      </c>
      <c r="G148">
        <f t="shared" si="17"/>
        <v>0.5935401159564494</v>
      </c>
      <c r="H148">
        <f t="shared" si="20"/>
        <v>-0.88944283165397098</v>
      </c>
      <c r="I148">
        <f t="shared" si="20"/>
        <v>-0.75258255341855185</v>
      </c>
      <c r="J148">
        <v>3.0448</v>
      </c>
      <c r="K148">
        <v>3.4106333333333332</v>
      </c>
      <c r="L148">
        <v>4.9729333333333336</v>
      </c>
      <c r="M148">
        <f t="shared" si="18"/>
        <v>0.61227444566587119</v>
      </c>
      <c r="N148">
        <f t="shared" si="19"/>
        <v>0.68583934364694199</v>
      </c>
      <c r="O148">
        <f t="shared" si="21"/>
        <v>-0.70774962391457863</v>
      </c>
      <c r="P148">
        <f t="shared" si="21"/>
        <v>-0.5440574270439128</v>
      </c>
      <c r="Q148" t="s">
        <v>203</v>
      </c>
      <c r="R148">
        <v>52442741</v>
      </c>
      <c r="S148">
        <v>52450254</v>
      </c>
      <c r="T148" t="s">
        <v>185</v>
      </c>
      <c r="U148" t="s">
        <v>921</v>
      </c>
      <c r="V148" t="s">
        <v>23</v>
      </c>
      <c r="W148" t="s">
        <v>709</v>
      </c>
      <c r="X148" t="s">
        <v>328</v>
      </c>
      <c r="Y148" t="s">
        <v>922</v>
      </c>
      <c r="Z148" t="s">
        <v>808</v>
      </c>
      <c r="AA148" t="s">
        <v>923</v>
      </c>
      <c r="AB148" t="s">
        <v>810</v>
      </c>
      <c r="AC148" t="s">
        <v>811</v>
      </c>
      <c r="AD148" t="s">
        <v>334</v>
      </c>
      <c r="AE148" t="s">
        <v>48</v>
      </c>
      <c r="AF148" t="s">
        <v>193</v>
      </c>
      <c r="AG148" t="s">
        <v>48</v>
      </c>
    </row>
    <row r="149" spans="1:33" s="1" customFormat="1" ht="20.100000000000001" customHeight="1" x14ac:dyDescent="0.25">
      <c r="A149" t="s">
        <v>48</v>
      </c>
      <c r="B149" t="s">
        <v>924</v>
      </c>
      <c r="C149">
        <v>2.6855999999999995</v>
      </c>
      <c r="D149">
        <v>1.5461999999999998</v>
      </c>
      <c r="E149">
        <v>0.9345</v>
      </c>
      <c r="F149">
        <f t="shared" si="16"/>
        <v>2.8738362760834666</v>
      </c>
      <c r="G149">
        <f t="shared" si="17"/>
        <v>1.6545746388443014</v>
      </c>
      <c r="H149">
        <f t="shared" si="20"/>
        <v>1.5229778730650294</v>
      </c>
      <c r="I149">
        <f t="shared" si="20"/>
        <v>0.72646037394825524</v>
      </c>
      <c r="J149">
        <v>4.7816999999999998</v>
      </c>
      <c r="K149">
        <v>1.0593000000000001</v>
      </c>
      <c r="L149">
        <v>0.9743666666666666</v>
      </c>
      <c r="M149">
        <f t="shared" si="18"/>
        <v>4.9074954671410493</v>
      </c>
      <c r="N149">
        <f t="shared" si="19"/>
        <v>1.0871677328863196</v>
      </c>
      <c r="O149">
        <f t="shared" si="21"/>
        <v>2.2949869351318646</v>
      </c>
      <c r="P149">
        <f t="shared" si="21"/>
        <v>0.1205745426972383</v>
      </c>
      <c r="Q149" t="s">
        <v>203</v>
      </c>
      <c r="R149">
        <v>52668797</v>
      </c>
      <c r="S149">
        <v>52670654</v>
      </c>
      <c r="T149" t="s">
        <v>185</v>
      </c>
      <c r="U149" t="s">
        <v>924</v>
      </c>
      <c r="V149" t="s">
        <v>23</v>
      </c>
      <c r="W149" t="s">
        <v>23</v>
      </c>
      <c r="X149" t="s">
        <v>23</v>
      </c>
      <c r="Y149" t="s">
        <v>925</v>
      </c>
      <c r="Z149" t="s">
        <v>847</v>
      </c>
      <c r="AA149" t="s">
        <v>926</v>
      </c>
      <c r="AB149" t="s">
        <v>23</v>
      </c>
      <c r="AC149" t="s">
        <v>850</v>
      </c>
      <c r="AD149" t="s">
        <v>334</v>
      </c>
      <c r="AE149" t="s">
        <v>48</v>
      </c>
      <c r="AF149" t="s">
        <v>193</v>
      </c>
      <c r="AG149" t="s">
        <v>48</v>
      </c>
    </row>
    <row r="150" spans="1:33" ht="20.100000000000001" customHeight="1" x14ac:dyDescent="0.25">
      <c r="A150" t="s">
        <v>48</v>
      </c>
      <c r="B150" t="s">
        <v>149</v>
      </c>
      <c r="C150">
        <v>8.6171000000000006</v>
      </c>
      <c r="D150">
        <v>8.26</v>
      </c>
      <c r="E150">
        <v>6.8416333333333332</v>
      </c>
      <c r="F150">
        <f t="shared" si="16"/>
        <v>1.2595091815307262</v>
      </c>
      <c r="G150">
        <f t="shared" si="17"/>
        <v>1.2073140429429619</v>
      </c>
      <c r="H150">
        <f t="shared" si="20"/>
        <v>0.33286163902377441</v>
      </c>
      <c r="I150">
        <f t="shared" si="20"/>
        <v>0.27180099445743372</v>
      </c>
      <c r="J150">
        <v>9.0554333333333332</v>
      </c>
      <c r="K150">
        <v>6.0208000000000004</v>
      </c>
      <c r="L150">
        <v>18.040233333333333</v>
      </c>
      <c r="M150">
        <f t="shared" si="18"/>
        <v>0.50195766130149833</v>
      </c>
      <c r="N150">
        <f t="shared" si="19"/>
        <v>0.33374291167704778</v>
      </c>
      <c r="O150">
        <f t="shared" si="21"/>
        <v>-0.9943624127956433</v>
      </c>
      <c r="P150">
        <f t="shared" si="21"/>
        <v>-1.5831908989769627</v>
      </c>
      <c r="Q150" t="s">
        <v>278</v>
      </c>
      <c r="R150">
        <v>11161164</v>
      </c>
      <c r="S150">
        <v>11167716</v>
      </c>
      <c r="T150" t="s">
        <v>185</v>
      </c>
      <c r="U150" t="s">
        <v>149</v>
      </c>
      <c r="V150" t="s">
        <v>23</v>
      </c>
      <c r="W150" t="s">
        <v>738</v>
      </c>
      <c r="X150" t="s">
        <v>38</v>
      </c>
      <c r="Y150" t="s">
        <v>927</v>
      </c>
      <c r="Z150" t="s">
        <v>878</v>
      </c>
      <c r="AA150" t="s">
        <v>746</v>
      </c>
      <c r="AB150" t="s">
        <v>880</v>
      </c>
      <c r="AC150" t="s">
        <v>881</v>
      </c>
      <c r="AD150" t="s">
        <v>334</v>
      </c>
      <c r="AE150" t="s">
        <v>48</v>
      </c>
      <c r="AF150" t="s">
        <v>193</v>
      </c>
      <c r="AG150" t="s">
        <v>48</v>
      </c>
    </row>
    <row r="151" spans="1:33" ht="20.100000000000001" customHeight="1" x14ac:dyDescent="0.25">
      <c r="A151" t="s">
        <v>48</v>
      </c>
      <c r="B151" t="s">
        <v>928</v>
      </c>
      <c r="C151">
        <v>86.461866666666666</v>
      </c>
      <c r="D151">
        <v>58.077999999999996</v>
      </c>
      <c r="E151">
        <v>43.472666666666669</v>
      </c>
      <c r="F151">
        <f t="shared" si="16"/>
        <v>1.9888788357435323</v>
      </c>
      <c r="G151">
        <f t="shared" si="17"/>
        <v>1.335965894278397</v>
      </c>
      <c r="H151">
        <f t="shared" si="20"/>
        <v>0.99195538859176258</v>
      </c>
      <c r="I151">
        <f t="shared" si="20"/>
        <v>0.41788317788420998</v>
      </c>
      <c r="J151">
        <v>95.495666666666651</v>
      </c>
      <c r="K151">
        <v>49.243666666666662</v>
      </c>
      <c r="L151">
        <v>61.7532</v>
      </c>
      <c r="M151">
        <f t="shared" si="18"/>
        <v>1.546408391252059</v>
      </c>
      <c r="N151">
        <f t="shared" si="19"/>
        <v>0.79742696194961016</v>
      </c>
      <c r="O151">
        <f t="shared" si="21"/>
        <v>0.62892137115692803</v>
      </c>
      <c r="P151">
        <f t="shared" si="21"/>
        <v>-0.32657570950020459</v>
      </c>
      <c r="Q151" t="s">
        <v>929</v>
      </c>
      <c r="R151">
        <v>977</v>
      </c>
      <c r="S151">
        <v>2874</v>
      </c>
      <c r="T151" t="s">
        <v>185</v>
      </c>
      <c r="U151" t="s">
        <v>928</v>
      </c>
      <c r="V151" t="s">
        <v>23</v>
      </c>
      <c r="W151" t="s">
        <v>336</v>
      </c>
      <c r="X151" t="s">
        <v>38</v>
      </c>
      <c r="Y151" t="s">
        <v>930</v>
      </c>
      <c r="Z151" t="s">
        <v>878</v>
      </c>
      <c r="AA151" t="s">
        <v>931</v>
      </c>
      <c r="AB151" t="s">
        <v>880</v>
      </c>
      <c r="AC151" t="s">
        <v>881</v>
      </c>
      <c r="AD151" t="s">
        <v>334</v>
      </c>
      <c r="AE151" t="s">
        <v>48</v>
      </c>
      <c r="AF151" t="s">
        <v>193</v>
      </c>
      <c r="AG151" t="s">
        <v>48</v>
      </c>
    </row>
    <row r="152" spans="1:33" ht="20.100000000000001" customHeight="1" x14ac:dyDescent="0.25">
      <c r="A152" t="s">
        <v>48</v>
      </c>
      <c r="B152" t="s">
        <v>932</v>
      </c>
      <c r="C152">
        <v>28.228633333333335</v>
      </c>
      <c r="D152">
        <v>26.861699999999999</v>
      </c>
      <c r="E152">
        <v>26.508300000000002</v>
      </c>
      <c r="F152">
        <f t="shared" si="16"/>
        <v>1.0648979124777271</v>
      </c>
      <c r="G152">
        <f t="shared" si="17"/>
        <v>1.0133316734758546</v>
      </c>
      <c r="H152">
        <f t="shared" si="20"/>
        <v>9.0715131651561087E-2</v>
      </c>
      <c r="I152">
        <f t="shared" si="20"/>
        <v>1.9106459786407536E-2</v>
      </c>
      <c r="J152">
        <v>27.570733333333333</v>
      </c>
      <c r="K152">
        <v>23.799566666666667</v>
      </c>
      <c r="L152">
        <v>26.176933333333334</v>
      </c>
      <c r="M152">
        <f t="shared" si="18"/>
        <v>1.0532453508687036</v>
      </c>
      <c r="N152">
        <f t="shared" si="19"/>
        <v>0.90918085642830582</v>
      </c>
      <c r="O152">
        <f t="shared" si="21"/>
        <v>7.4841547712681908E-2</v>
      </c>
      <c r="P152">
        <f t="shared" si="21"/>
        <v>-0.13736078757576106</v>
      </c>
      <c r="Q152" t="s">
        <v>933</v>
      </c>
      <c r="R152">
        <v>169056</v>
      </c>
      <c r="S152">
        <v>171736</v>
      </c>
      <c r="T152" t="s">
        <v>185</v>
      </c>
      <c r="U152" t="s">
        <v>932</v>
      </c>
      <c r="V152" t="s">
        <v>23</v>
      </c>
      <c r="W152" t="s">
        <v>934</v>
      </c>
      <c r="X152" t="s">
        <v>328</v>
      </c>
      <c r="Y152" t="s">
        <v>935</v>
      </c>
      <c r="Z152" t="s">
        <v>715</v>
      </c>
      <c r="AA152" t="s">
        <v>936</v>
      </c>
      <c r="AB152" t="s">
        <v>717</v>
      </c>
      <c r="AC152" t="s">
        <v>718</v>
      </c>
      <c r="AD152" t="s">
        <v>334</v>
      </c>
      <c r="AE152" t="s">
        <v>48</v>
      </c>
      <c r="AF152" t="s">
        <v>193</v>
      </c>
      <c r="AG152" t="s">
        <v>48</v>
      </c>
    </row>
    <row r="153" spans="1:33" ht="20.100000000000001" customHeight="1" x14ac:dyDescent="0.25">
      <c r="A153" t="s">
        <v>48</v>
      </c>
      <c r="B153" t="s">
        <v>937</v>
      </c>
      <c r="C153">
        <v>2.1751</v>
      </c>
      <c r="D153">
        <v>2.8982666666666668</v>
      </c>
      <c r="E153">
        <v>2.6585999999999999</v>
      </c>
      <c r="F153">
        <f t="shared" si="16"/>
        <v>0.81813736553073046</v>
      </c>
      <c r="G153">
        <f t="shared" si="17"/>
        <v>1.0901476967827679</v>
      </c>
      <c r="H153">
        <f t="shared" si="20"/>
        <v>-0.28958500241460799</v>
      </c>
      <c r="I153">
        <f t="shared" si="20"/>
        <v>0.12452360929662212</v>
      </c>
      <c r="J153">
        <v>2.238</v>
      </c>
      <c r="K153">
        <v>2.7291000000000003</v>
      </c>
      <c r="L153">
        <v>3.0883666666666669</v>
      </c>
      <c r="M153">
        <f t="shared" si="18"/>
        <v>0.72465488769684072</v>
      </c>
      <c r="N153">
        <f t="shared" si="19"/>
        <v>0.88367098034559799</v>
      </c>
      <c r="O153">
        <f t="shared" si="21"/>
        <v>-0.46463401058518633</v>
      </c>
      <c r="P153">
        <f t="shared" si="21"/>
        <v>-0.17841878791921431</v>
      </c>
      <c r="Q153" t="s">
        <v>938</v>
      </c>
      <c r="R153">
        <v>3331</v>
      </c>
      <c r="S153">
        <v>5247</v>
      </c>
      <c r="T153" t="s">
        <v>212</v>
      </c>
      <c r="U153" t="s">
        <v>937</v>
      </c>
      <c r="V153" t="s">
        <v>23</v>
      </c>
      <c r="W153" t="s">
        <v>738</v>
      </c>
      <c r="X153" t="s">
        <v>38</v>
      </c>
      <c r="Y153" t="s">
        <v>939</v>
      </c>
      <c r="Z153" t="s">
        <v>940</v>
      </c>
      <c r="AA153" t="s">
        <v>941</v>
      </c>
      <c r="AB153" t="s">
        <v>942</v>
      </c>
      <c r="AC153" t="s">
        <v>707</v>
      </c>
      <c r="AD153" t="s">
        <v>334</v>
      </c>
      <c r="AE153" t="s">
        <v>48</v>
      </c>
      <c r="AF153" t="s">
        <v>193</v>
      </c>
      <c r="AG153" t="s">
        <v>48</v>
      </c>
    </row>
    <row r="154" spans="1:33" ht="20.100000000000001" customHeight="1" x14ac:dyDescent="0.25">
      <c r="A154" t="s">
        <v>48</v>
      </c>
      <c r="B154" t="s">
        <v>943</v>
      </c>
      <c r="C154">
        <v>30.258433333333333</v>
      </c>
      <c r="D154">
        <v>26.304399999999998</v>
      </c>
      <c r="E154">
        <v>19.512366666666665</v>
      </c>
      <c r="F154">
        <f t="shared" si="16"/>
        <v>1.5507310748226339</v>
      </c>
      <c r="G154">
        <f t="shared" si="17"/>
        <v>1.3480886480539691</v>
      </c>
      <c r="H154">
        <f t="shared" si="20"/>
        <v>0.63294851831534926</v>
      </c>
      <c r="I154">
        <f t="shared" si="20"/>
        <v>0.43091536885120169</v>
      </c>
      <c r="J154">
        <v>35.077233333333332</v>
      </c>
      <c r="K154">
        <v>34.677833333333332</v>
      </c>
      <c r="L154">
        <v>43.861799999999995</v>
      </c>
      <c r="M154">
        <f t="shared" si="18"/>
        <v>0.79972170164775125</v>
      </c>
      <c r="N154">
        <f t="shared" si="19"/>
        <v>0.79061582819978515</v>
      </c>
      <c r="O154">
        <f t="shared" si="21"/>
        <v>-0.322430056767749</v>
      </c>
      <c r="P154">
        <f t="shared" si="21"/>
        <v>-0.33895125655660946</v>
      </c>
      <c r="Q154" t="s">
        <v>944</v>
      </c>
      <c r="R154">
        <v>180859</v>
      </c>
      <c r="S154">
        <v>183219</v>
      </c>
      <c r="T154" t="s">
        <v>185</v>
      </c>
      <c r="U154" t="s">
        <v>943</v>
      </c>
      <c r="V154" t="s">
        <v>23</v>
      </c>
      <c r="W154" t="s">
        <v>23</v>
      </c>
      <c r="X154" t="s">
        <v>23</v>
      </c>
      <c r="Y154" t="s">
        <v>945</v>
      </c>
      <c r="Z154" t="s">
        <v>864</v>
      </c>
      <c r="AA154" t="s">
        <v>946</v>
      </c>
      <c r="AB154" t="s">
        <v>866</v>
      </c>
      <c r="AC154" t="s">
        <v>867</v>
      </c>
      <c r="AD154" t="s">
        <v>334</v>
      </c>
      <c r="AE154" t="s">
        <v>48</v>
      </c>
      <c r="AF154" t="s">
        <v>193</v>
      </c>
      <c r="AG154" t="s">
        <v>48</v>
      </c>
    </row>
    <row r="155" spans="1:33" ht="20.100000000000001" customHeight="1" x14ac:dyDescent="0.25">
      <c r="A155" t="s">
        <v>48</v>
      </c>
      <c r="B155" t="s">
        <v>12</v>
      </c>
      <c r="C155">
        <v>7.2131666666666669</v>
      </c>
      <c r="D155">
        <v>3.3182333333333336</v>
      </c>
      <c r="E155">
        <v>0.76230000000000009</v>
      </c>
      <c r="F155">
        <f t="shared" si="16"/>
        <v>9.4623726441908254</v>
      </c>
      <c r="G155">
        <f t="shared" si="17"/>
        <v>4.3529231711049894</v>
      </c>
      <c r="H155">
        <f t="shared" si="20"/>
        <v>3.24220197773184</v>
      </c>
      <c r="I155">
        <f t="shared" si="20"/>
        <v>2.1219845568489952</v>
      </c>
      <c r="J155">
        <v>18.890833333333333</v>
      </c>
      <c r="K155">
        <v>3.9468333333333327</v>
      </c>
      <c r="L155">
        <v>1.2187666666666666</v>
      </c>
      <c r="M155">
        <f t="shared" si="18"/>
        <v>15.499958974920002</v>
      </c>
      <c r="N155">
        <f t="shared" si="19"/>
        <v>3.2383830648469765</v>
      </c>
      <c r="O155">
        <f t="shared" si="21"/>
        <v>3.9541924918863725</v>
      </c>
      <c r="P155">
        <f t="shared" si="21"/>
        <v>1.6952736505780475</v>
      </c>
      <c r="Q155" t="s">
        <v>947</v>
      </c>
      <c r="R155">
        <v>65908</v>
      </c>
      <c r="S155">
        <v>68325</v>
      </c>
      <c r="T155" t="s">
        <v>212</v>
      </c>
      <c r="U155" t="s">
        <v>12</v>
      </c>
      <c r="V155" t="s">
        <v>23</v>
      </c>
      <c r="W155" t="s">
        <v>47</v>
      </c>
      <c r="X155" t="s">
        <v>43</v>
      </c>
      <c r="Y155" t="s">
        <v>948</v>
      </c>
      <c r="Z155" t="s">
        <v>949</v>
      </c>
      <c r="AA155" t="s">
        <v>950</v>
      </c>
      <c r="AB155" t="s">
        <v>831</v>
      </c>
      <c r="AC155" t="s">
        <v>951</v>
      </c>
      <c r="AD155" t="s">
        <v>348</v>
      </c>
      <c r="AE155" t="s">
        <v>48</v>
      </c>
      <c r="AF155" t="s">
        <v>193</v>
      </c>
      <c r="AG155" t="s">
        <v>48</v>
      </c>
    </row>
    <row r="156" spans="1:33" ht="20.100000000000001" customHeight="1" x14ac:dyDescent="0.25">
      <c r="A156" t="s">
        <v>48</v>
      </c>
      <c r="B156" t="s">
        <v>952</v>
      </c>
      <c r="C156">
        <v>18.113199999999999</v>
      </c>
      <c r="D156">
        <v>10.272733333333333</v>
      </c>
      <c r="E156">
        <v>5.3679333333333332</v>
      </c>
      <c r="F156">
        <f t="shared" si="16"/>
        <v>3.3743340081223065</v>
      </c>
      <c r="G156">
        <f t="shared" si="17"/>
        <v>1.9137222270520002</v>
      </c>
      <c r="H156">
        <f t="shared" si="20"/>
        <v>1.7546027857214661</v>
      </c>
      <c r="I156">
        <f t="shared" si="20"/>
        <v>0.93638144072436202</v>
      </c>
      <c r="J156">
        <v>20.032266666666668</v>
      </c>
      <c r="K156">
        <v>12.336166666666665</v>
      </c>
      <c r="L156">
        <v>12.277933333333335</v>
      </c>
      <c r="M156">
        <f t="shared" si="18"/>
        <v>1.6315666588839597</v>
      </c>
      <c r="N156">
        <f t="shared" si="19"/>
        <v>1.0047429263339647</v>
      </c>
      <c r="O156">
        <f t="shared" si="21"/>
        <v>0.7062579310257171</v>
      </c>
      <c r="P156">
        <f t="shared" si="21"/>
        <v>6.8264204632582917E-3</v>
      </c>
      <c r="Q156" t="s">
        <v>953</v>
      </c>
      <c r="R156">
        <v>16857</v>
      </c>
      <c r="S156">
        <v>20083</v>
      </c>
      <c r="T156" t="s">
        <v>212</v>
      </c>
      <c r="U156" t="s">
        <v>952</v>
      </c>
      <c r="V156" t="s">
        <v>23</v>
      </c>
      <c r="W156" t="s">
        <v>954</v>
      </c>
      <c r="X156" t="s">
        <v>23</v>
      </c>
      <c r="Y156" t="s">
        <v>955</v>
      </c>
      <c r="Z156" t="s">
        <v>956</v>
      </c>
      <c r="AA156" t="s">
        <v>957</v>
      </c>
      <c r="AB156" t="s">
        <v>958</v>
      </c>
      <c r="AC156" t="s">
        <v>959</v>
      </c>
      <c r="AD156" t="s">
        <v>334</v>
      </c>
      <c r="AE156" t="s">
        <v>48</v>
      </c>
      <c r="AF156" t="s">
        <v>193</v>
      </c>
      <c r="AG156" t="s">
        <v>48</v>
      </c>
    </row>
    <row r="157" spans="1:33" ht="20.100000000000001" customHeight="1" x14ac:dyDescent="0.25">
      <c r="A157" t="s">
        <v>56</v>
      </c>
      <c r="B157" t="s">
        <v>960</v>
      </c>
      <c r="C157">
        <v>21.53146666666667</v>
      </c>
      <c r="D157">
        <v>22.096233333333334</v>
      </c>
      <c r="E157">
        <v>13.042499999999999</v>
      </c>
      <c r="F157">
        <f t="shared" si="16"/>
        <v>1.650869592997253</v>
      </c>
      <c r="G157">
        <f t="shared" si="17"/>
        <v>1.6941716184269378</v>
      </c>
      <c r="H157">
        <f t="shared" si="20"/>
        <v>0.72322616206417467</v>
      </c>
      <c r="I157">
        <f t="shared" si="20"/>
        <v>0.76058002609427988</v>
      </c>
      <c r="J157">
        <v>28.210899999999999</v>
      </c>
      <c r="K157">
        <v>15.709433333333331</v>
      </c>
      <c r="L157">
        <v>11.172766666666668</v>
      </c>
      <c r="M157">
        <f t="shared" si="18"/>
        <v>2.5249699417929903</v>
      </c>
      <c r="N157">
        <f t="shared" si="19"/>
        <v>1.4060468460512612</v>
      </c>
      <c r="O157">
        <f t="shared" si="21"/>
        <v>1.3362662135736183</v>
      </c>
      <c r="P157">
        <f t="shared" si="21"/>
        <v>0.49164466229092529</v>
      </c>
      <c r="Q157" t="s">
        <v>318</v>
      </c>
      <c r="R157">
        <v>19026207</v>
      </c>
      <c r="S157">
        <v>19029543</v>
      </c>
      <c r="T157" t="s">
        <v>212</v>
      </c>
      <c r="U157" t="s">
        <v>960</v>
      </c>
      <c r="V157" t="s">
        <v>23</v>
      </c>
      <c r="W157" t="s">
        <v>961</v>
      </c>
      <c r="X157" t="s">
        <v>23</v>
      </c>
      <c r="Y157" t="s">
        <v>962</v>
      </c>
      <c r="Z157" t="s">
        <v>23</v>
      </c>
      <c r="AA157" t="s">
        <v>963</v>
      </c>
      <c r="AB157" t="s">
        <v>964</v>
      </c>
      <c r="AC157" t="s">
        <v>23</v>
      </c>
      <c r="AD157" t="s">
        <v>965</v>
      </c>
      <c r="AE157" t="s">
        <v>36</v>
      </c>
      <c r="AF157" t="s">
        <v>193</v>
      </c>
      <c r="AG157" t="s">
        <v>366</v>
      </c>
    </row>
    <row r="158" spans="1:33" ht="20.100000000000001" customHeight="1" x14ac:dyDescent="0.25">
      <c r="A158" t="s">
        <v>56</v>
      </c>
      <c r="B158" t="s">
        <v>966</v>
      </c>
      <c r="C158">
        <v>6.0265666666666666</v>
      </c>
      <c r="D158">
        <v>7.3276666666666666</v>
      </c>
      <c r="E158">
        <v>2.4120666666666666</v>
      </c>
      <c r="F158">
        <f t="shared" si="16"/>
        <v>2.4985075039385314</v>
      </c>
      <c r="G158">
        <f t="shared" si="17"/>
        <v>3.0379204554876869</v>
      </c>
      <c r="H158">
        <f t="shared" si="20"/>
        <v>1.3210665510250315</v>
      </c>
      <c r="I158">
        <f t="shared" si="20"/>
        <v>1.6030840949960723</v>
      </c>
      <c r="J158">
        <v>8.7392666666666674</v>
      </c>
      <c r="K158">
        <v>9.2326999999999995</v>
      </c>
      <c r="L158">
        <v>4.4963666666666668</v>
      </c>
      <c r="M158">
        <f t="shared" si="18"/>
        <v>1.9436285593553315</v>
      </c>
      <c r="N158">
        <f t="shared" si="19"/>
        <v>2.0533690164651457</v>
      </c>
      <c r="O158">
        <f t="shared" si="21"/>
        <v>0.95875253644496905</v>
      </c>
      <c r="P158">
        <f t="shared" si="21"/>
        <v>1.0379929213499954</v>
      </c>
      <c r="Q158" t="s">
        <v>227</v>
      </c>
      <c r="R158">
        <v>5361602</v>
      </c>
      <c r="S158">
        <v>5367428</v>
      </c>
      <c r="T158" t="s">
        <v>185</v>
      </c>
      <c r="U158" t="s">
        <v>966</v>
      </c>
      <c r="V158" t="s">
        <v>23</v>
      </c>
      <c r="W158" t="s">
        <v>35</v>
      </c>
      <c r="X158" t="s">
        <v>23</v>
      </c>
      <c r="Y158" t="s">
        <v>368</v>
      </c>
      <c r="Z158" t="s">
        <v>369</v>
      </c>
      <c r="AA158" t="s">
        <v>967</v>
      </c>
      <c r="AB158" t="s">
        <v>968</v>
      </c>
      <c r="AC158" t="s">
        <v>372</v>
      </c>
      <c r="AD158" t="s">
        <v>359</v>
      </c>
      <c r="AE158" t="s">
        <v>36</v>
      </c>
      <c r="AF158" t="s">
        <v>193</v>
      </c>
      <c r="AG158" t="s">
        <v>366</v>
      </c>
    </row>
    <row r="159" spans="1:33" ht="20.100000000000001" customHeight="1" x14ac:dyDescent="0.25">
      <c r="A159" t="s">
        <v>56</v>
      </c>
      <c r="B159" t="s">
        <v>969</v>
      </c>
      <c r="C159">
        <v>36.704466666666669</v>
      </c>
      <c r="D159">
        <v>39.749666666666663</v>
      </c>
      <c r="E159">
        <v>23.311033333333331</v>
      </c>
      <c r="F159">
        <f t="shared" si="16"/>
        <v>1.5745533946014121</v>
      </c>
      <c r="G159">
        <f t="shared" si="17"/>
        <v>1.7051868142553384</v>
      </c>
      <c r="H159">
        <f t="shared" si="20"/>
        <v>0.65494268146223122</v>
      </c>
      <c r="I159">
        <f t="shared" si="20"/>
        <v>0.76992980449026516</v>
      </c>
      <c r="J159">
        <v>25.713333333333335</v>
      </c>
      <c r="K159">
        <v>12.080299999999999</v>
      </c>
      <c r="L159">
        <v>27.665733333333332</v>
      </c>
      <c r="M159">
        <f t="shared" si="18"/>
        <v>0.92942894459090197</v>
      </c>
      <c r="N159">
        <f t="shared" si="19"/>
        <v>0.43665207982919907</v>
      </c>
      <c r="O159">
        <f t="shared" si="21"/>
        <v>-0.10558352044164727</v>
      </c>
      <c r="P159">
        <f t="shared" si="21"/>
        <v>-1.19544388294983</v>
      </c>
      <c r="Q159" t="s">
        <v>227</v>
      </c>
      <c r="R159">
        <v>9162379</v>
      </c>
      <c r="S159">
        <v>9166082</v>
      </c>
      <c r="T159" t="s">
        <v>212</v>
      </c>
      <c r="U159" t="s">
        <v>969</v>
      </c>
      <c r="V159" t="s">
        <v>23</v>
      </c>
      <c r="W159" t="s">
        <v>76</v>
      </c>
      <c r="X159" t="s">
        <v>23</v>
      </c>
      <c r="Y159" t="s">
        <v>970</v>
      </c>
      <c r="Z159" t="s">
        <v>971</v>
      </c>
      <c r="AA159" t="s">
        <v>972</v>
      </c>
      <c r="AB159" t="s">
        <v>973</v>
      </c>
      <c r="AC159" t="s">
        <v>974</v>
      </c>
      <c r="AD159" t="s">
        <v>359</v>
      </c>
      <c r="AE159" t="s">
        <v>36</v>
      </c>
      <c r="AF159" t="s">
        <v>193</v>
      </c>
      <c r="AG159" t="s">
        <v>366</v>
      </c>
    </row>
    <row r="160" spans="1:33" ht="20.100000000000001" customHeight="1" x14ac:dyDescent="0.25">
      <c r="A160" t="s">
        <v>56</v>
      </c>
      <c r="B160" t="s">
        <v>975</v>
      </c>
      <c r="C160">
        <v>12.842633333333334</v>
      </c>
      <c r="D160">
        <v>9.7403666666666666</v>
      </c>
      <c r="E160">
        <v>13.137799999999999</v>
      </c>
      <c r="F160">
        <f t="shared" si="16"/>
        <v>0.97753302176417167</v>
      </c>
      <c r="G160">
        <f t="shared" si="17"/>
        <v>0.74140013294970752</v>
      </c>
      <c r="H160">
        <f t="shared" si="20"/>
        <v>-3.2782656374543237E-2</v>
      </c>
      <c r="I160">
        <f t="shared" si="20"/>
        <v>-0.43167572102262369</v>
      </c>
      <c r="J160">
        <v>9.1776666666666653</v>
      </c>
      <c r="K160">
        <v>2.7403666666666666</v>
      </c>
      <c r="L160">
        <v>4.6687666666666665</v>
      </c>
      <c r="M160">
        <f t="shared" si="18"/>
        <v>1.9657582659231916</v>
      </c>
      <c r="N160">
        <f t="shared" si="19"/>
        <v>0.58695729778742423</v>
      </c>
      <c r="O160">
        <f t="shared" si="21"/>
        <v>0.97508592086660362</v>
      </c>
      <c r="P160">
        <f t="shared" si="21"/>
        <v>-0.76867254642639249</v>
      </c>
      <c r="Q160" t="s">
        <v>232</v>
      </c>
      <c r="R160">
        <v>50487375</v>
      </c>
      <c r="S160">
        <v>50491038</v>
      </c>
      <c r="T160" t="s">
        <v>185</v>
      </c>
      <c r="U160" t="s">
        <v>975</v>
      </c>
      <c r="V160" t="s">
        <v>23</v>
      </c>
      <c r="W160" t="s">
        <v>976</v>
      </c>
      <c r="X160" t="s">
        <v>23</v>
      </c>
      <c r="Y160" t="s">
        <v>977</v>
      </c>
      <c r="Z160" t="s">
        <v>978</v>
      </c>
      <c r="AA160" t="s">
        <v>979</v>
      </c>
      <c r="AB160" t="s">
        <v>980</v>
      </c>
      <c r="AC160" t="s">
        <v>981</v>
      </c>
      <c r="AD160" t="s">
        <v>359</v>
      </c>
      <c r="AE160" t="s">
        <v>36</v>
      </c>
      <c r="AF160" t="s">
        <v>193</v>
      </c>
      <c r="AG160" t="s">
        <v>366</v>
      </c>
    </row>
    <row r="161" spans="1:33" ht="20.100000000000001" customHeight="1" x14ac:dyDescent="0.25">
      <c r="A161" t="s">
        <v>56</v>
      </c>
      <c r="B161" t="s">
        <v>982</v>
      </c>
      <c r="C161">
        <v>2.0775000000000001</v>
      </c>
      <c r="D161">
        <v>1.3714000000000002</v>
      </c>
      <c r="E161">
        <v>2.6105</v>
      </c>
      <c r="F161">
        <f t="shared" si="16"/>
        <v>0.79582455468301094</v>
      </c>
      <c r="G161">
        <f t="shared" si="17"/>
        <v>0.52533997318521364</v>
      </c>
      <c r="H161">
        <f t="shared" si="20"/>
        <v>-0.32947768169022096</v>
      </c>
      <c r="I161">
        <f t="shared" si="20"/>
        <v>-0.9286767313694253</v>
      </c>
      <c r="J161">
        <v>1.9784333333333333</v>
      </c>
      <c r="K161">
        <v>1.8307</v>
      </c>
      <c r="L161">
        <v>2.8033999999999999</v>
      </c>
      <c r="M161">
        <f t="shared" si="18"/>
        <v>0.70572637987206011</v>
      </c>
      <c r="N161">
        <f t="shared" si="19"/>
        <v>0.65302846543482918</v>
      </c>
      <c r="O161">
        <f t="shared" si="21"/>
        <v>-0.50281915631575569</v>
      </c>
      <c r="P161">
        <f t="shared" si="21"/>
        <v>-0.61478221483602347</v>
      </c>
      <c r="Q161" t="s">
        <v>232</v>
      </c>
      <c r="R161">
        <v>74956324</v>
      </c>
      <c r="S161">
        <v>74957921</v>
      </c>
      <c r="T161" t="s">
        <v>185</v>
      </c>
      <c r="U161" t="s">
        <v>982</v>
      </c>
      <c r="V161" t="s">
        <v>23</v>
      </c>
      <c r="W161" t="s">
        <v>35</v>
      </c>
      <c r="X161" t="s">
        <v>23</v>
      </c>
      <c r="Y161" t="s">
        <v>983</v>
      </c>
      <c r="Z161" t="s">
        <v>984</v>
      </c>
      <c r="AA161" t="s">
        <v>985</v>
      </c>
      <c r="AB161" t="s">
        <v>371</v>
      </c>
      <c r="AC161" t="s">
        <v>986</v>
      </c>
      <c r="AD161" t="s">
        <v>359</v>
      </c>
      <c r="AE161" t="s">
        <v>36</v>
      </c>
      <c r="AF161" t="s">
        <v>193</v>
      </c>
      <c r="AG161" t="s">
        <v>366</v>
      </c>
    </row>
    <row r="162" spans="1:33" ht="20.100000000000001" customHeight="1" x14ac:dyDescent="0.25">
      <c r="A162" t="s">
        <v>56</v>
      </c>
      <c r="B162" t="s">
        <v>987</v>
      </c>
      <c r="C162">
        <v>8.3231333333333328</v>
      </c>
      <c r="D162">
        <v>7.2033666666666667</v>
      </c>
      <c r="E162">
        <v>6.7446666666666673</v>
      </c>
      <c r="F162">
        <f t="shared" si="16"/>
        <v>1.2340318276168822</v>
      </c>
      <c r="G162">
        <f t="shared" si="17"/>
        <v>1.0680092912918848</v>
      </c>
      <c r="H162">
        <f t="shared" si="20"/>
        <v>0.30337960433570316</v>
      </c>
      <c r="I162">
        <f t="shared" si="20"/>
        <v>9.4924198001514054E-2</v>
      </c>
      <c r="J162">
        <v>9.7844999999999995</v>
      </c>
      <c r="K162">
        <v>8.1638000000000002</v>
      </c>
      <c r="L162">
        <v>8.760466666666666</v>
      </c>
      <c r="M162">
        <f t="shared" si="18"/>
        <v>1.1168925551911237</v>
      </c>
      <c r="N162">
        <f t="shared" si="19"/>
        <v>0.93189099515246532</v>
      </c>
      <c r="O162">
        <f t="shared" si="21"/>
        <v>0.15949040556280011</v>
      </c>
      <c r="P162">
        <f t="shared" si="21"/>
        <v>-0.10176688458950116</v>
      </c>
      <c r="Q162" t="s">
        <v>301</v>
      </c>
      <c r="R162">
        <v>16479812</v>
      </c>
      <c r="S162">
        <v>16486667</v>
      </c>
      <c r="T162" t="s">
        <v>212</v>
      </c>
      <c r="U162" t="s">
        <v>987</v>
      </c>
      <c r="V162" t="s">
        <v>23</v>
      </c>
      <c r="W162" t="s">
        <v>988</v>
      </c>
      <c r="X162" t="s">
        <v>23</v>
      </c>
      <c r="Y162" t="s">
        <v>989</v>
      </c>
      <c r="Z162" t="s">
        <v>990</v>
      </c>
      <c r="AA162" t="s">
        <v>991</v>
      </c>
      <c r="AB162" t="s">
        <v>992</v>
      </c>
      <c r="AC162" t="s">
        <v>993</v>
      </c>
      <c r="AD162" t="s">
        <v>994</v>
      </c>
      <c r="AE162" t="s">
        <v>36</v>
      </c>
      <c r="AF162" t="s">
        <v>193</v>
      </c>
      <c r="AG162" t="s">
        <v>366</v>
      </c>
    </row>
    <row r="163" spans="1:33" ht="20.100000000000001" customHeight="1" x14ac:dyDescent="0.25">
      <c r="A163" t="s">
        <v>56</v>
      </c>
      <c r="B163" t="s">
        <v>995</v>
      </c>
      <c r="C163">
        <v>26.880933333333331</v>
      </c>
      <c r="D163">
        <v>22.410233333333334</v>
      </c>
      <c r="E163">
        <v>18.110066666666665</v>
      </c>
      <c r="F163">
        <f t="shared" si="16"/>
        <v>1.484308911066037</v>
      </c>
      <c r="G163">
        <f t="shared" si="17"/>
        <v>1.2374462085543585</v>
      </c>
      <c r="H163">
        <f t="shared" si="20"/>
        <v>0.56979137368680377</v>
      </c>
      <c r="I163">
        <f t="shared" si="20"/>
        <v>0.30736581299946247</v>
      </c>
      <c r="J163">
        <v>11.767433333333335</v>
      </c>
      <c r="K163">
        <v>8.0038999999999998</v>
      </c>
      <c r="L163">
        <v>9.0159666666666656</v>
      </c>
      <c r="M163">
        <f t="shared" si="18"/>
        <v>1.3051771117166215</v>
      </c>
      <c r="N163">
        <f t="shared" si="19"/>
        <v>0.88774729276579711</v>
      </c>
      <c r="O163">
        <f t="shared" si="21"/>
        <v>0.38424559289296778</v>
      </c>
      <c r="P163">
        <f t="shared" si="21"/>
        <v>-0.17177903921229468</v>
      </c>
      <c r="Q163" t="s">
        <v>184</v>
      </c>
      <c r="R163">
        <v>49156558</v>
      </c>
      <c r="S163">
        <v>49157523</v>
      </c>
      <c r="T163" t="s">
        <v>185</v>
      </c>
      <c r="U163" t="s">
        <v>995</v>
      </c>
      <c r="V163" t="s">
        <v>23</v>
      </c>
      <c r="W163" t="s">
        <v>996</v>
      </c>
      <c r="X163" t="s">
        <v>23</v>
      </c>
      <c r="Y163" t="s">
        <v>997</v>
      </c>
      <c r="Z163" t="s">
        <v>998</v>
      </c>
      <c r="AA163" t="s">
        <v>999</v>
      </c>
      <c r="AB163" t="s">
        <v>1000</v>
      </c>
      <c r="AC163" t="s">
        <v>1001</v>
      </c>
      <c r="AD163" t="s">
        <v>359</v>
      </c>
      <c r="AE163" t="s">
        <v>36</v>
      </c>
      <c r="AF163" t="s">
        <v>193</v>
      </c>
      <c r="AG163" t="s">
        <v>366</v>
      </c>
    </row>
    <row r="164" spans="1:33" ht="20.100000000000001" customHeight="1" x14ac:dyDescent="0.25">
      <c r="A164" t="s">
        <v>56</v>
      </c>
      <c r="B164" t="s">
        <v>1002</v>
      </c>
      <c r="C164">
        <v>2.4929333333333332</v>
      </c>
      <c r="D164">
        <v>2.6566666666666667</v>
      </c>
      <c r="E164">
        <v>2.5162333333333335</v>
      </c>
      <c r="F164">
        <f t="shared" si="16"/>
        <v>0.99074012743916162</v>
      </c>
      <c r="G164">
        <f t="shared" si="17"/>
        <v>1.0558109343330639</v>
      </c>
      <c r="H164">
        <f t="shared" si="20"/>
        <v>-1.3421408838970453E-2</v>
      </c>
      <c r="I164">
        <f t="shared" si="20"/>
        <v>7.8351512233512111E-2</v>
      </c>
      <c r="J164">
        <v>1.8935999999999999</v>
      </c>
      <c r="K164">
        <v>4.1312333333333333</v>
      </c>
      <c r="L164">
        <v>1.5418333333333332</v>
      </c>
      <c r="M164">
        <f t="shared" si="18"/>
        <v>1.2281483082909956</v>
      </c>
      <c r="N164">
        <f t="shared" si="19"/>
        <v>2.6794292508917956</v>
      </c>
      <c r="O164">
        <f t="shared" si="21"/>
        <v>0.29648478767596714</v>
      </c>
      <c r="P164">
        <f t="shared" si="21"/>
        <v>1.4219257228470827</v>
      </c>
      <c r="Q164" t="s">
        <v>184</v>
      </c>
      <c r="R164">
        <v>55224806</v>
      </c>
      <c r="S164">
        <v>55226560</v>
      </c>
      <c r="T164" t="s">
        <v>185</v>
      </c>
      <c r="U164" t="s">
        <v>1002</v>
      </c>
      <c r="V164" t="s">
        <v>23</v>
      </c>
      <c r="W164" t="s">
        <v>106</v>
      </c>
      <c r="X164" t="s">
        <v>41</v>
      </c>
      <c r="Y164" t="s">
        <v>1003</v>
      </c>
      <c r="Z164" t="s">
        <v>1004</v>
      </c>
      <c r="AA164" t="s">
        <v>1005</v>
      </c>
      <c r="AB164" t="s">
        <v>1006</v>
      </c>
      <c r="AC164" t="s">
        <v>1007</v>
      </c>
      <c r="AD164" t="s">
        <v>359</v>
      </c>
      <c r="AE164" t="s">
        <v>36</v>
      </c>
      <c r="AF164" t="s">
        <v>193</v>
      </c>
      <c r="AG164" t="s">
        <v>366</v>
      </c>
    </row>
    <row r="165" spans="1:33" ht="20.100000000000001" customHeight="1" x14ac:dyDescent="0.25">
      <c r="A165" t="s">
        <v>56</v>
      </c>
      <c r="B165" t="s">
        <v>133</v>
      </c>
      <c r="C165">
        <v>0.32819999999999999</v>
      </c>
      <c r="D165">
        <v>1.3207666666666666</v>
      </c>
      <c r="E165">
        <v>0.57973333333333332</v>
      </c>
      <c r="F165">
        <f t="shared" si="16"/>
        <v>0.56612235510579578</v>
      </c>
      <c r="G165">
        <f t="shared" si="17"/>
        <v>2.27823137074517</v>
      </c>
      <c r="H165">
        <f t="shared" si="20"/>
        <v>-0.82081420079244016</v>
      </c>
      <c r="I165">
        <f t="shared" si="20"/>
        <v>1.1879142705211467</v>
      </c>
      <c r="J165">
        <v>0.13693333333333332</v>
      </c>
      <c r="K165">
        <v>1.5045666666666666</v>
      </c>
      <c r="L165">
        <v>3.9699000000000004</v>
      </c>
      <c r="M165">
        <f t="shared" si="18"/>
        <v>3.4492892348253937E-2</v>
      </c>
      <c r="N165">
        <f t="shared" si="19"/>
        <v>0.37899359345743378</v>
      </c>
      <c r="O165">
        <f t="shared" si="21"/>
        <v>-4.8575570809374913</v>
      </c>
      <c r="P165">
        <f t="shared" si="21"/>
        <v>-1.3997546337345539</v>
      </c>
      <c r="Q165" t="s">
        <v>367</v>
      </c>
      <c r="R165">
        <v>17539460</v>
      </c>
      <c r="S165">
        <v>17539819</v>
      </c>
      <c r="T165" t="s">
        <v>212</v>
      </c>
      <c r="U165" t="s">
        <v>133</v>
      </c>
      <c r="V165" t="s">
        <v>23</v>
      </c>
      <c r="W165" t="s">
        <v>106</v>
      </c>
      <c r="X165" t="s">
        <v>41</v>
      </c>
      <c r="Y165" t="s">
        <v>1008</v>
      </c>
      <c r="Z165" t="s">
        <v>1004</v>
      </c>
      <c r="AA165" t="s">
        <v>1009</v>
      </c>
      <c r="AB165" t="s">
        <v>1010</v>
      </c>
      <c r="AC165" t="s">
        <v>1007</v>
      </c>
      <c r="AD165" t="s">
        <v>359</v>
      </c>
      <c r="AE165" t="s">
        <v>36</v>
      </c>
      <c r="AF165" t="s">
        <v>193</v>
      </c>
      <c r="AG165" t="s">
        <v>366</v>
      </c>
    </row>
    <row r="166" spans="1:33" ht="20.100000000000001" customHeight="1" x14ac:dyDescent="0.25">
      <c r="A166" t="s">
        <v>56</v>
      </c>
      <c r="B166" t="s">
        <v>134</v>
      </c>
      <c r="C166">
        <v>2.4428666666666667</v>
      </c>
      <c r="D166">
        <v>7.1038333333333332</v>
      </c>
      <c r="E166">
        <v>2.1196000000000002</v>
      </c>
      <c r="F166">
        <f t="shared" si="16"/>
        <v>1.1525130527772536</v>
      </c>
      <c r="G166">
        <f t="shared" si="17"/>
        <v>3.3514971378247465</v>
      </c>
      <c r="H166">
        <f t="shared" si="20"/>
        <v>0.20478308997815081</v>
      </c>
      <c r="I166">
        <f t="shared" si="20"/>
        <v>1.7448057017850516</v>
      </c>
      <c r="J166">
        <v>4.0170666666666666</v>
      </c>
      <c r="K166">
        <v>9.1138000000000012</v>
      </c>
      <c r="L166">
        <v>36.986799999999995</v>
      </c>
      <c r="M166">
        <f t="shared" si="18"/>
        <v>0.10860811604860834</v>
      </c>
      <c r="N166">
        <f t="shared" si="19"/>
        <v>0.24640682621908364</v>
      </c>
      <c r="O166">
        <f t="shared" si="21"/>
        <v>-3.2027961782499261</v>
      </c>
      <c r="P166">
        <f t="shared" si="21"/>
        <v>-2.0208858712571178</v>
      </c>
      <c r="Q166" t="s">
        <v>367</v>
      </c>
      <c r="R166">
        <v>17709588</v>
      </c>
      <c r="S166">
        <v>17709821</v>
      </c>
      <c r="T166" t="s">
        <v>185</v>
      </c>
      <c r="U166" t="s">
        <v>134</v>
      </c>
      <c r="V166" t="s">
        <v>23</v>
      </c>
      <c r="W166" t="s">
        <v>106</v>
      </c>
      <c r="X166" t="s">
        <v>41</v>
      </c>
      <c r="Y166" t="s">
        <v>1003</v>
      </c>
      <c r="Z166" t="s">
        <v>1011</v>
      </c>
      <c r="AA166" t="s">
        <v>1012</v>
      </c>
      <c r="AB166" t="s">
        <v>1013</v>
      </c>
      <c r="AC166" t="s">
        <v>1014</v>
      </c>
      <c r="AD166" t="s">
        <v>359</v>
      </c>
      <c r="AE166" t="s">
        <v>36</v>
      </c>
      <c r="AF166" t="s">
        <v>193</v>
      </c>
      <c r="AG166" t="s">
        <v>366</v>
      </c>
    </row>
    <row r="167" spans="1:33" ht="20.100000000000001" customHeight="1" x14ac:dyDescent="0.25">
      <c r="A167" t="s">
        <v>56</v>
      </c>
      <c r="B167" t="s">
        <v>135</v>
      </c>
      <c r="C167">
        <v>5.1807666666666661</v>
      </c>
      <c r="D167">
        <v>20.706266666666664</v>
      </c>
      <c r="E167">
        <v>2.7269666666666663</v>
      </c>
      <c r="F167">
        <f t="shared" si="16"/>
        <v>1.8998276473248665</v>
      </c>
      <c r="G167">
        <f t="shared" si="17"/>
        <v>7.5931498979329906</v>
      </c>
      <c r="H167">
        <f t="shared" si="20"/>
        <v>0.92586854296240795</v>
      </c>
      <c r="I167">
        <f t="shared" si="20"/>
        <v>2.9246984889902414</v>
      </c>
      <c r="J167">
        <v>5.7266666666666666</v>
      </c>
      <c r="K167">
        <v>26.854900000000001</v>
      </c>
      <c r="L167">
        <v>90.018866666666668</v>
      </c>
      <c r="M167">
        <f t="shared" si="18"/>
        <v>6.3616293769528307E-2</v>
      </c>
      <c r="N167">
        <f t="shared" si="19"/>
        <v>0.29832523996821408</v>
      </c>
      <c r="O167">
        <f t="shared" si="21"/>
        <v>-3.9744598656192967</v>
      </c>
      <c r="P167">
        <f t="shared" si="21"/>
        <v>-1.7450420520565568</v>
      </c>
      <c r="Q167" t="s">
        <v>367</v>
      </c>
      <c r="R167">
        <v>17719690</v>
      </c>
      <c r="S167">
        <v>17719923</v>
      </c>
      <c r="T167" t="s">
        <v>185</v>
      </c>
      <c r="U167" t="s">
        <v>135</v>
      </c>
      <c r="V167" t="s">
        <v>23</v>
      </c>
      <c r="W167" t="s">
        <v>106</v>
      </c>
      <c r="X167" t="s">
        <v>41</v>
      </c>
      <c r="Y167" t="s">
        <v>1015</v>
      </c>
      <c r="Z167" t="s">
        <v>1004</v>
      </c>
      <c r="AA167" t="s">
        <v>1016</v>
      </c>
      <c r="AB167" t="s">
        <v>1010</v>
      </c>
      <c r="AC167" t="s">
        <v>1007</v>
      </c>
      <c r="AD167" t="s">
        <v>359</v>
      </c>
      <c r="AE167" t="s">
        <v>36</v>
      </c>
      <c r="AF167" t="s">
        <v>193</v>
      </c>
      <c r="AG167" t="s">
        <v>366</v>
      </c>
    </row>
    <row r="168" spans="1:33" ht="20.100000000000001" customHeight="1" x14ac:dyDescent="0.25">
      <c r="A168" t="s">
        <v>56</v>
      </c>
      <c r="B168" t="s">
        <v>1017</v>
      </c>
      <c r="C168">
        <v>0.43609999999999999</v>
      </c>
      <c r="D168">
        <v>0.54569999999999996</v>
      </c>
      <c r="E168">
        <v>0.87226666666666663</v>
      </c>
      <c r="F168">
        <f t="shared" si="16"/>
        <v>0.49996178538673192</v>
      </c>
      <c r="G168">
        <f t="shared" si="17"/>
        <v>0.62561143381228979</v>
      </c>
      <c r="H168">
        <f t="shared" si="20"/>
        <v>-1.0001102682800163</v>
      </c>
      <c r="I168">
        <f t="shared" si="20"/>
        <v>-0.67666121498897969</v>
      </c>
      <c r="J168">
        <v>0.60853333333333326</v>
      </c>
      <c r="K168">
        <v>0.43530000000000002</v>
      </c>
      <c r="L168">
        <v>0.43</v>
      </c>
      <c r="M168">
        <f t="shared" si="18"/>
        <v>1.4151937984496124</v>
      </c>
      <c r="N168">
        <f t="shared" si="19"/>
        <v>1.0123255813953489</v>
      </c>
      <c r="O168">
        <f t="shared" si="21"/>
        <v>0.50099963109070278</v>
      </c>
      <c r="P168">
        <f t="shared" si="21"/>
        <v>1.7673360311078072E-2</v>
      </c>
      <c r="Q168" t="s">
        <v>244</v>
      </c>
      <c r="R168">
        <v>33079246</v>
      </c>
      <c r="S168">
        <v>33098937</v>
      </c>
      <c r="T168" t="s">
        <v>212</v>
      </c>
      <c r="U168" t="s">
        <v>1017</v>
      </c>
      <c r="V168" t="s">
        <v>23</v>
      </c>
      <c r="W168" t="s">
        <v>1018</v>
      </c>
      <c r="X168" t="s">
        <v>23</v>
      </c>
      <c r="Y168" t="s">
        <v>1019</v>
      </c>
      <c r="Z168" t="s">
        <v>1020</v>
      </c>
      <c r="AA168" t="s">
        <v>1021</v>
      </c>
      <c r="AB168" t="s">
        <v>1022</v>
      </c>
      <c r="AC168" t="s">
        <v>981</v>
      </c>
      <c r="AD168" t="s">
        <v>359</v>
      </c>
      <c r="AE168" t="s">
        <v>36</v>
      </c>
      <c r="AF168" t="s">
        <v>193</v>
      </c>
      <c r="AG168" t="s">
        <v>366</v>
      </c>
    </row>
    <row r="169" spans="1:33" ht="20.100000000000001" customHeight="1" x14ac:dyDescent="0.25">
      <c r="A169" t="s">
        <v>56</v>
      </c>
      <c r="B169" t="s">
        <v>77</v>
      </c>
      <c r="C169">
        <v>96.089600000000004</v>
      </c>
      <c r="D169">
        <v>45.432333333333332</v>
      </c>
      <c r="E169">
        <v>17.909766666666666</v>
      </c>
      <c r="F169">
        <f t="shared" si="16"/>
        <v>5.3652066935545415</v>
      </c>
      <c r="G169">
        <f t="shared" si="17"/>
        <v>2.5367350775089199</v>
      </c>
      <c r="H169">
        <f t="shared" si="20"/>
        <v>2.4236337516010109</v>
      </c>
      <c r="I169">
        <f t="shared" si="20"/>
        <v>1.342972860229227</v>
      </c>
      <c r="J169">
        <v>110.0185</v>
      </c>
      <c r="K169">
        <v>98.93116666666667</v>
      </c>
      <c r="L169">
        <v>81.456766666666667</v>
      </c>
      <c r="M169">
        <f t="shared" si="18"/>
        <v>1.3506367181281851</v>
      </c>
      <c r="N169">
        <f t="shared" si="19"/>
        <v>1.2145236143672125</v>
      </c>
      <c r="O169">
        <f t="shared" si="21"/>
        <v>0.43363968396554819</v>
      </c>
      <c r="P169">
        <f t="shared" si="21"/>
        <v>0.28039054102299027</v>
      </c>
      <c r="Q169" t="s">
        <v>219</v>
      </c>
      <c r="R169">
        <v>48206335</v>
      </c>
      <c r="S169">
        <v>48217352</v>
      </c>
      <c r="T169" t="s">
        <v>212</v>
      </c>
      <c r="U169" t="s">
        <v>77</v>
      </c>
      <c r="V169" t="s">
        <v>23</v>
      </c>
      <c r="W169" t="s">
        <v>52</v>
      </c>
      <c r="X169" t="s">
        <v>51</v>
      </c>
      <c r="Y169" t="s">
        <v>1023</v>
      </c>
      <c r="Z169" t="s">
        <v>1024</v>
      </c>
      <c r="AA169" t="s">
        <v>1025</v>
      </c>
      <c r="AB169" t="s">
        <v>1026</v>
      </c>
      <c r="AC169" t="s">
        <v>1027</v>
      </c>
      <c r="AD169" t="s">
        <v>359</v>
      </c>
      <c r="AE169" t="s">
        <v>36</v>
      </c>
      <c r="AF169" t="s">
        <v>193</v>
      </c>
      <c r="AG169" t="s">
        <v>366</v>
      </c>
    </row>
    <row r="170" spans="1:33" ht="20.100000000000001" customHeight="1" x14ac:dyDescent="0.25">
      <c r="A170" t="s">
        <v>56</v>
      </c>
      <c r="B170" t="s">
        <v>1028</v>
      </c>
      <c r="C170">
        <v>8.2700999999999993</v>
      </c>
      <c r="D170">
        <v>9.3393999999999995</v>
      </c>
      <c r="E170">
        <v>9.4258333333333315</v>
      </c>
      <c r="F170">
        <f t="shared" si="16"/>
        <v>0.87738661479975255</v>
      </c>
      <c r="G170">
        <f t="shared" si="17"/>
        <v>0.99083016532578916</v>
      </c>
      <c r="H170">
        <f t="shared" si="20"/>
        <v>-0.18871539777265975</v>
      </c>
      <c r="I170">
        <f t="shared" si="20"/>
        <v>-1.3290303509935859E-2</v>
      </c>
      <c r="J170">
        <v>9.2365999999999993</v>
      </c>
      <c r="K170">
        <v>8.1304999999999996</v>
      </c>
      <c r="L170">
        <v>8.447000000000001</v>
      </c>
      <c r="M170">
        <f t="shared" si="18"/>
        <v>1.0934769740736354</v>
      </c>
      <c r="N170">
        <f t="shared" si="19"/>
        <v>0.96253107612169986</v>
      </c>
      <c r="O170">
        <f t="shared" si="21"/>
        <v>0.12892284110888252</v>
      </c>
      <c r="P170">
        <f t="shared" si="21"/>
        <v>-5.5094974823196294E-2</v>
      </c>
      <c r="Q170" t="s">
        <v>219</v>
      </c>
      <c r="R170">
        <v>49571661</v>
      </c>
      <c r="S170">
        <v>49572946</v>
      </c>
      <c r="T170" t="s">
        <v>185</v>
      </c>
      <c r="U170" t="s">
        <v>1028</v>
      </c>
      <c r="V170" t="s">
        <v>23</v>
      </c>
      <c r="W170" t="s">
        <v>988</v>
      </c>
      <c r="X170" t="s">
        <v>23</v>
      </c>
      <c r="Y170" t="s">
        <v>989</v>
      </c>
      <c r="Z170" t="s">
        <v>990</v>
      </c>
      <c r="AA170" t="s">
        <v>1029</v>
      </c>
      <c r="AB170" t="s">
        <v>1030</v>
      </c>
      <c r="AC170" t="s">
        <v>993</v>
      </c>
      <c r="AD170" t="s">
        <v>359</v>
      </c>
      <c r="AE170" t="s">
        <v>36</v>
      </c>
      <c r="AF170" t="s">
        <v>193</v>
      </c>
      <c r="AG170" t="s">
        <v>366</v>
      </c>
    </row>
    <row r="171" spans="1:33" ht="20.100000000000001" customHeight="1" x14ac:dyDescent="0.25">
      <c r="A171" t="s">
        <v>56</v>
      </c>
      <c r="B171" t="s">
        <v>1031</v>
      </c>
      <c r="C171">
        <v>0.49376666666666669</v>
      </c>
      <c r="D171">
        <v>0.46836666666666676</v>
      </c>
      <c r="E171">
        <v>0.73176666666666668</v>
      </c>
      <c r="F171">
        <f t="shared" si="16"/>
        <v>0.67475971393431422</v>
      </c>
      <c r="G171">
        <f t="shared" si="17"/>
        <v>0.64004919600965715</v>
      </c>
      <c r="H171">
        <f t="shared" si="20"/>
        <v>-0.56755425380807478</v>
      </c>
      <c r="I171">
        <f t="shared" si="20"/>
        <v>-0.64374529585061602</v>
      </c>
      <c r="J171">
        <v>0.41066666666666668</v>
      </c>
      <c r="K171">
        <v>0.34303333333333336</v>
      </c>
      <c r="L171">
        <v>0.63633333333333331</v>
      </c>
      <c r="M171">
        <f t="shared" si="18"/>
        <v>0.64536406495547416</v>
      </c>
      <c r="N171">
        <f t="shared" si="19"/>
        <v>0.53907805133577791</v>
      </c>
      <c r="O171">
        <f t="shared" si="21"/>
        <v>-0.63181484670903609</v>
      </c>
      <c r="P171">
        <f t="shared" si="21"/>
        <v>-0.89143392372244434</v>
      </c>
      <c r="Q171" t="s">
        <v>219</v>
      </c>
      <c r="R171">
        <v>53675355</v>
      </c>
      <c r="S171">
        <v>53690274</v>
      </c>
      <c r="T171" t="s">
        <v>212</v>
      </c>
      <c r="U171" t="s">
        <v>1031</v>
      </c>
      <c r="V171" t="s">
        <v>23</v>
      </c>
      <c r="W171" t="s">
        <v>1032</v>
      </c>
      <c r="X171" t="s">
        <v>65</v>
      </c>
      <c r="Y171" t="s">
        <v>1033</v>
      </c>
      <c r="Z171" t="s">
        <v>1034</v>
      </c>
      <c r="AA171" t="s">
        <v>1035</v>
      </c>
      <c r="AB171" t="s">
        <v>1036</v>
      </c>
      <c r="AC171" t="s">
        <v>1037</v>
      </c>
      <c r="AD171" t="s">
        <v>1038</v>
      </c>
      <c r="AE171" t="s">
        <v>36</v>
      </c>
      <c r="AF171" t="s">
        <v>193</v>
      </c>
      <c r="AG171" t="s">
        <v>366</v>
      </c>
    </row>
    <row r="172" spans="1:33" ht="20.100000000000001" customHeight="1" x14ac:dyDescent="0.25">
      <c r="A172" t="s">
        <v>56</v>
      </c>
      <c r="B172" t="s">
        <v>1039</v>
      </c>
      <c r="C172">
        <v>13.998200000000002</v>
      </c>
      <c r="D172">
        <v>12.553133333333333</v>
      </c>
      <c r="E172">
        <v>10.235999999999999</v>
      </c>
      <c r="F172">
        <f t="shared" si="16"/>
        <v>1.3675459163735839</v>
      </c>
      <c r="G172">
        <f t="shared" si="17"/>
        <v>1.2263709782467112</v>
      </c>
      <c r="H172">
        <f t="shared" si="20"/>
        <v>0.45158927339250698</v>
      </c>
      <c r="I172">
        <f t="shared" si="20"/>
        <v>0.29439546150678431</v>
      </c>
      <c r="J172">
        <v>20.134633333333333</v>
      </c>
      <c r="K172">
        <v>11.097766666666667</v>
      </c>
      <c r="L172">
        <v>8.9493333333333336</v>
      </c>
      <c r="M172">
        <f t="shared" si="18"/>
        <v>2.2498472884386174</v>
      </c>
      <c r="N172">
        <f t="shared" si="19"/>
        <v>1.2400662991656735</v>
      </c>
      <c r="O172">
        <f t="shared" si="21"/>
        <v>1.1698270798026409</v>
      </c>
      <c r="P172">
        <f t="shared" si="21"/>
        <v>0.31041725522551722</v>
      </c>
      <c r="Q172" t="s">
        <v>219</v>
      </c>
      <c r="R172">
        <v>57756330</v>
      </c>
      <c r="S172">
        <v>57758094</v>
      </c>
      <c r="T172" t="s">
        <v>212</v>
      </c>
      <c r="U172" t="s">
        <v>1039</v>
      </c>
      <c r="V172" t="s">
        <v>23</v>
      </c>
      <c r="W172" t="s">
        <v>1040</v>
      </c>
      <c r="X172" t="s">
        <v>23</v>
      </c>
      <c r="Y172" t="s">
        <v>1041</v>
      </c>
      <c r="Z172" t="s">
        <v>1042</v>
      </c>
      <c r="AA172" t="s">
        <v>1043</v>
      </c>
      <c r="AB172" t="s">
        <v>1044</v>
      </c>
      <c r="AC172" t="s">
        <v>981</v>
      </c>
      <c r="AD172" t="s">
        <v>359</v>
      </c>
      <c r="AE172" t="s">
        <v>36</v>
      </c>
      <c r="AF172" t="s">
        <v>193</v>
      </c>
      <c r="AG172" t="s">
        <v>366</v>
      </c>
    </row>
    <row r="173" spans="1:33" ht="20.100000000000001" customHeight="1" x14ac:dyDescent="0.25">
      <c r="A173" t="s">
        <v>56</v>
      </c>
      <c r="B173" t="s">
        <v>1045</v>
      </c>
      <c r="C173">
        <v>3.6257666666666668</v>
      </c>
      <c r="D173">
        <v>4.2555666666666667</v>
      </c>
      <c r="E173">
        <v>4.0890333333333331</v>
      </c>
      <c r="F173">
        <f t="shared" si="16"/>
        <v>0.88670508922239166</v>
      </c>
      <c r="G173">
        <f t="shared" si="17"/>
        <v>1.0407268221503045</v>
      </c>
      <c r="H173">
        <f t="shared" si="20"/>
        <v>-0.17347373902145857</v>
      </c>
      <c r="I173">
        <f t="shared" si="20"/>
        <v>5.7591428820515357E-2</v>
      </c>
      <c r="J173">
        <v>4.6537333333333324</v>
      </c>
      <c r="K173">
        <v>2.9905666666666666</v>
      </c>
      <c r="L173">
        <v>4.2616666666666667</v>
      </c>
      <c r="M173">
        <f t="shared" si="18"/>
        <v>1.0919984356667969</v>
      </c>
      <c r="N173">
        <f t="shared" si="19"/>
        <v>0.70173640985529917</v>
      </c>
      <c r="O173">
        <f t="shared" si="21"/>
        <v>0.12697078953856125</v>
      </c>
      <c r="P173">
        <f t="shared" si="21"/>
        <v>-0.51099887576369463</v>
      </c>
      <c r="Q173" t="s">
        <v>259</v>
      </c>
      <c r="R173">
        <v>36508588</v>
      </c>
      <c r="S173">
        <v>36514856</v>
      </c>
      <c r="T173" t="s">
        <v>212</v>
      </c>
      <c r="U173" t="s">
        <v>1045</v>
      </c>
      <c r="V173" t="s">
        <v>23</v>
      </c>
      <c r="W173" t="s">
        <v>35</v>
      </c>
      <c r="X173" t="s">
        <v>23</v>
      </c>
      <c r="Y173" t="s">
        <v>368</v>
      </c>
      <c r="Z173" t="s">
        <v>369</v>
      </c>
      <c r="AA173" t="s">
        <v>1046</v>
      </c>
      <c r="AB173" t="s">
        <v>1047</v>
      </c>
      <c r="AC173" t="s">
        <v>372</v>
      </c>
      <c r="AD173" t="s">
        <v>359</v>
      </c>
      <c r="AE173" t="s">
        <v>36</v>
      </c>
      <c r="AF173" t="s">
        <v>193</v>
      </c>
      <c r="AG173" t="s">
        <v>366</v>
      </c>
    </row>
    <row r="174" spans="1:33" ht="20.100000000000001" customHeight="1" x14ac:dyDescent="0.25">
      <c r="A174" t="s">
        <v>56</v>
      </c>
      <c r="B174" t="s">
        <v>1048</v>
      </c>
      <c r="C174">
        <v>9.7707666666666668</v>
      </c>
      <c r="D174">
        <v>15.398566666666667</v>
      </c>
      <c r="E174">
        <v>8.0440666666666658</v>
      </c>
      <c r="F174">
        <f t="shared" si="16"/>
        <v>1.2146551081128121</v>
      </c>
      <c r="G174">
        <f t="shared" si="17"/>
        <v>1.9142763610445797</v>
      </c>
      <c r="H174">
        <f t="shared" si="20"/>
        <v>0.28054672992182611</v>
      </c>
      <c r="I174">
        <f t="shared" si="20"/>
        <v>0.93679912445661428</v>
      </c>
      <c r="J174">
        <v>11.948299999999998</v>
      </c>
      <c r="K174">
        <v>18.158100000000001</v>
      </c>
      <c r="L174">
        <v>19.567333333333334</v>
      </c>
      <c r="M174">
        <f t="shared" si="18"/>
        <v>0.6106248509420461</v>
      </c>
      <c r="N174">
        <f t="shared" si="19"/>
        <v>0.92798030731491266</v>
      </c>
      <c r="O174">
        <f t="shared" si="21"/>
        <v>-0.71164178997861727</v>
      </c>
      <c r="P174">
        <f t="shared" si="21"/>
        <v>-0.10783390466443457</v>
      </c>
      <c r="Q174" t="s">
        <v>259</v>
      </c>
      <c r="R174">
        <v>37489535</v>
      </c>
      <c r="S174">
        <v>37492505</v>
      </c>
      <c r="T174" t="s">
        <v>212</v>
      </c>
      <c r="U174" t="s">
        <v>1048</v>
      </c>
      <c r="V174" t="s">
        <v>23</v>
      </c>
      <c r="W174" t="s">
        <v>35</v>
      </c>
      <c r="X174" t="s">
        <v>23</v>
      </c>
      <c r="Y174" t="s">
        <v>1049</v>
      </c>
      <c r="Z174" t="s">
        <v>369</v>
      </c>
      <c r="AA174" t="s">
        <v>1050</v>
      </c>
      <c r="AB174" t="s">
        <v>1051</v>
      </c>
      <c r="AC174" t="s">
        <v>372</v>
      </c>
      <c r="AD174" t="s">
        <v>359</v>
      </c>
      <c r="AE174" t="s">
        <v>36</v>
      </c>
      <c r="AF174" t="s">
        <v>193</v>
      </c>
      <c r="AG174" t="s">
        <v>366</v>
      </c>
    </row>
    <row r="175" spans="1:33" ht="20.100000000000001" customHeight="1" x14ac:dyDescent="0.25">
      <c r="A175" t="s">
        <v>56</v>
      </c>
      <c r="B175" t="s">
        <v>1052</v>
      </c>
      <c r="C175">
        <v>22.0136</v>
      </c>
      <c r="D175">
        <v>11.310533333333334</v>
      </c>
      <c r="E175">
        <v>13.4337</v>
      </c>
      <c r="F175">
        <f t="shared" si="16"/>
        <v>1.6386848001667449</v>
      </c>
      <c r="G175">
        <f t="shared" si="17"/>
        <v>0.84195220477852961</v>
      </c>
      <c r="H175">
        <f t="shared" si="20"/>
        <v>0.71253837977738932</v>
      </c>
      <c r="I175">
        <f t="shared" si="20"/>
        <v>-0.24818975694737183</v>
      </c>
      <c r="J175">
        <v>24.001366666666666</v>
      </c>
      <c r="K175">
        <v>18.9803</v>
      </c>
      <c r="L175">
        <v>12.431600000000001</v>
      </c>
      <c r="M175">
        <f t="shared" si="18"/>
        <v>1.9306739813593312</v>
      </c>
      <c r="N175">
        <f t="shared" si="19"/>
        <v>1.5267785321278031</v>
      </c>
      <c r="O175">
        <f t="shared" si="21"/>
        <v>0.94910456761027395</v>
      </c>
      <c r="P175">
        <f t="shared" si="21"/>
        <v>0.61049080622564511</v>
      </c>
      <c r="Q175" t="s">
        <v>259</v>
      </c>
      <c r="R175">
        <v>48501530</v>
      </c>
      <c r="S175">
        <v>48544427</v>
      </c>
      <c r="T175" t="s">
        <v>212</v>
      </c>
      <c r="U175" t="s">
        <v>1052</v>
      </c>
      <c r="V175" t="s">
        <v>23</v>
      </c>
      <c r="W175" t="s">
        <v>1053</v>
      </c>
      <c r="X175" t="s">
        <v>23</v>
      </c>
      <c r="Y175" t="s">
        <v>1054</v>
      </c>
      <c r="Z175" t="s">
        <v>1055</v>
      </c>
      <c r="AA175" t="s">
        <v>1056</v>
      </c>
      <c r="AB175" t="s">
        <v>1057</v>
      </c>
      <c r="AC175" t="s">
        <v>1058</v>
      </c>
      <c r="AD175" t="s">
        <v>359</v>
      </c>
      <c r="AE175" t="s">
        <v>36</v>
      </c>
      <c r="AF175" t="s">
        <v>193</v>
      </c>
      <c r="AG175" t="s">
        <v>366</v>
      </c>
    </row>
    <row r="176" spans="1:33" ht="20.100000000000001" customHeight="1" x14ac:dyDescent="0.25">
      <c r="A176" t="s">
        <v>56</v>
      </c>
      <c r="B176" t="s">
        <v>1059</v>
      </c>
      <c r="C176">
        <v>13.977200000000002</v>
      </c>
      <c r="D176">
        <v>11.274733333333335</v>
      </c>
      <c r="E176">
        <v>21.038900000000002</v>
      </c>
      <c r="F176">
        <f t="shared" si="16"/>
        <v>0.6643503224978492</v>
      </c>
      <c r="G176">
        <f t="shared" si="17"/>
        <v>0.5358993736998291</v>
      </c>
      <c r="H176">
        <f t="shared" si="20"/>
        <v>-0.58998389661041906</v>
      </c>
      <c r="I176">
        <f t="shared" si="20"/>
        <v>-0.89996596490025493</v>
      </c>
      <c r="J176">
        <v>14.124633333333335</v>
      </c>
      <c r="K176">
        <v>11.698266666666667</v>
      </c>
      <c r="L176">
        <v>23.622200000000003</v>
      </c>
      <c r="M176">
        <f t="shared" si="18"/>
        <v>0.59793894443927043</v>
      </c>
      <c r="N176">
        <f t="shared" si="19"/>
        <v>0.49522341977744094</v>
      </c>
      <c r="O176">
        <f t="shared" si="21"/>
        <v>-0.74192991657048413</v>
      </c>
      <c r="P176">
        <f t="shared" si="21"/>
        <v>-1.0138485517450597</v>
      </c>
      <c r="Q176" t="s">
        <v>259</v>
      </c>
      <c r="R176">
        <v>50969489</v>
      </c>
      <c r="S176">
        <v>50970345</v>
      </c>
      <c r="T176" t="s">
        <v>212</v>
      </c>
      <c r="U176" t="s">
        <v>1059</v>
      </c>
      <c r="V176" t="s">
        <v>23</v>
      </c>
      <c r="W176" t="s">
        <v>1060</v>
      </c>
      <c r="X176" t="s">
        <v>23</v>
      </c>
      <c r="Y176" t="s">
        <v>1061</v>
      </c>
      <c r="Z176" t="s">
        <v>1062</v>
      </c>
      <c r="AA176" t="s">
        <v>1063</v>
      </c>
      <c r="AB176" t="s">
        <v>1064</v>
      </c>
      <c r="AC176" t="s">
        <v>1065</v>
      </c>
      <c r="AD176" t="s">
        <v>359</v>
      </c>
      <c r="AE176" t="s">
        <v>36</v>
      </c>
      <c r="AF176" t="s">
        <v>193</v>
      </c>
      <c r="AG176" t="s">
        <v>366</v>
      </c>
    </row>
    <row r="177" spans="1:33" ht="20.100000000000001" customHeight="1" x14ac:dyDescent="0.25">
      <c r="A177" t="s">
        <v>56</v>
      </c>
      <c r="B177" t="s">
        <v>1066</v>
      </c>
      <c r="C177">
        <v>4.5993666666666666</v>
      </c>
      <c r="D177">
        <v>6.5868666666666664</v>
      </c>
      <c r="E177">
        <v>8.0432333333333332</v>
      </c>
      <c r="F177">
        <f t="shared" si="16"/>
        <v>0.57183056565145862</v>
      </c>
      <c r="G177">
        <f t="shared" si="17"/>
        <v>0.81893268461688296</v>
      </c>
      <c r="H177">
        <f t="shared" si="20"/>
        <v>-0.80634035750803401</v>
      </c>
      <c r="I177">
        <f t="shared" si="20"/>
        <v>-0.28818322612325992</v>
      </c>
      <c r="J177">
        <v>4.1336666666666666</v>
      </c>
      <c r="K177">
        <v>7.3631666666666673</v>
      </c>
      <c r="L177">
        <v>6.481066666666667</v>
      </c>
      <c r="M177">
        <f t="shared" si="18"/>
        <v>0.63780653390388409</v>
      </c>
      <c r="N177">
        <f t="shared" si="19"/>
        <v>1.1361041392363398</v>
      </c>
      <c r="O177">
        <f t="shared" si="21"/>
        <v>-0.6488092177699899</v>
      </c>
      <c r="P177">
        <f t="shared" si="21"/>
        <v>0.18409508332305868</v>
      </c>
      <c r="Q177" t="s">
        <v>259</v>
      </c>
      <c r="R177">
        <v>50973375</v>
      </c>
      <c r="S177">
        <v>50974231</v>
      </c>
      <c r="T177" t="s">
        <v>212</v>
      </c>
      <c r="U177" t="s">
        <v>1066</v>
      </c>
      <c r="V177" t="s">
        <v>23</v>
      </c>
      <c r="W177" t="s">
        <v>1060</v>
      </c>
      <c r="X177" t="s">
        <v>23</v>
      </c>
      <c r="Y177" t="s">
        <v>1061</v>
      </c>
      <c r="Z177" t="s">
        <v>1062</v>
      </c>
      <c r="AA177" t="s">
        <v>1063</v>
      </c>
      <c r="AB177" t="s">
        <v>1064</v>
      </c>
      <c r="AC177" t="s">
        <v>1065</v>
      </c>
      <c r="AD177" t="s">
        <v>359</v>
      </c>
      <c r="AE177" t="s">
        <v>36</v>
      </c>
      <c r="AF177" t="s">
        <v>193</v>
      </c>
      <c r="AG177" t="s">
        <v>366</v>
      </c>
    </row>
    <row r="178" spans="1:33" ht="20.100000000000001" customHeight="1" x14ac:dyDescent="0.25">
      <c r="A178" t="s">
        <v>56</v>
      </c>
      <c r="B178" t="s">
        <v>1067</v>
      </c>
      <c r="C178">
        <v>8.8003333333333327</v>
      </c>
      <c r="D178">
        <v>11.365766666666667</v>
      </c>
      <c r="E178">
        <v>12.993899999999998</v>
      </c>
      <c r="F178">
        <f t="shared" si="16"/>
        <v>0.67726651223522838</v>
      </c>
      <c r="G178">
        <f t="shared" si="17"/>
        <v>0.87470017982797077</v>
      </c>
      <c r="H178">
        <f t="shared" si="20"/>
        <v>-0.56220443210868754</v>
      </c>
      <c r="I178">
        <f t="shared" si="20"/>
        <v>-0.19313950445565276</v>
      </c>
      <c r="J178">
        <v>5.6700333333333335</v>
      </c>
      <c r="K178">
        <v>6.5833666666666666</v>
      </c>
      <c r="L178">
        <v>6.7366666666666672</v>
      </c>
      <c r="M178">
        <f t="shared" si="18"/>
        <v>0.84166749134092034</v>
      </c>
      <c r="N178">
        <f t="shared" si="19"/>
        <v>0.97724393864423542</v>
      </c>
      <c r="O178">
        <f t="shared" si="21"/>
        <v>-0.24867769928895361</v>
      </c>
      <c r="P178">
        <f t="shared" si="21"/>
        <v>-3.3209363661383752E-2</v>
      </c>
      <c r="Q178" t="s">
        <v>568</v>
      </c>
      <c r="R178">
        <v>8048906</v>
      </c>
      <c r="S178">
        <v>8054713</v>
      </c>
      <c r="T178" t="s">
        <v>185</v>
      </c>
      <c r="U178" t="s">
        <v>1067</v>
      </c>
      <c r="V178" t="s">
        <v>23</v>
      </c>
      <c r="W178" t="s">
        <v>35</v>
      </c>
      <c r="X178" t="s">
        <v>23</v>
      </c>
      <c r="Y178" t="s">
        <v>368</v>
      </c>
      <c r="Z178" t="s">
        <v>369</v>
      </c>
      <c r="AA178" t="s">
        <v>1068</v>
      </c>
      <c r="AB178" t="s">
        <v>1047</v>
      </c>
      <c r="AC178" t="s">
        <v>372</v>
      </c>
      <c r="AD178" t="s">
        <v>359</v>
      </c>
      <c r="AE178" t="s">
        <v>36</v>
      </c>
      <c r="AF178" t="s">
        <v>193</v>
      </c>
      <c r="AG178" t="s">
        <v>366</v>
      </c>
    </row>
    <row r="179" spans="1:33" ht="20.100000000000001" customHeight="1" x14ac:dyDescent="0.25">
      <c r="A179" t="s">
        <v>56</v>
      </c>
      <c r="B179" t="s">
        <v>1069</v>
      </c>
      <c r="C179">
        <v>9.0421666666666667</v>
      </c>
      <c r="D179">
        <v>6.632366666666667</v>
      </c>
      <c r="E179">
        <v>6.8047666666666666</v>
      </c>
      <c r="F179">
        <f t="shared" si="16"/>
        <v>1.3287989301617005</v>
      </c>
      <c r="G179">
        <f t="shared" si="17"/>
        <v>0.97466481828914053</v>
      </c>
      <c r="H179">
        <f t="shared" si="20"/>
        <v>0.41012281687542634</v>
      </c>
      <c r="I179">
        <f t="shared" si="20"/>
        <v>-3.7021925389375494E-2</v>
      </c>
      <c r="J179">
        <v>10.524433333333333</v>
      </c>
      <c r="K179">
        <v>4.2466333333333335</v>
      </c>
      <c r="L179">
        <v>6.0363999999999995</v>
      </c>
      <c r="M179">
        <f t="shared" si="18"/>
        <v>1.7434950191063106</v>
      </c>
      <c r="N179">
        <f t="shared" si="19"/>
        <v>0.70350429615885857</v>
      </c>
      <c r="O179">
        <f t="shared" si="21"/>
        <v>0.80198224256549822</v>
      </c>
      <c r="P179">
        <f t="shared" si="21"/>
        <v>-0.50736886115099145</v>
      </c>
      <c r="Q179" t="s">
        <v>581</v>
      </c>
      <c r="R179">
        <v>46031786</v>
      </c>
      <c r="S179">
        <v>46035524</v>
      </c>
      <c r="T179" t="s">
        <v>212</v>
      </c>
      <c r="U179" t="s">
        <v>1069</v>
      </c>
      <c r="V179" t="s">
        <v>23</v>
      </c>
      <c r="W179" t="s">
        <v>961</v>
      </c>
      <c r="X179" t="s">
        <v>23</v>
      </c>
      <c r="Y179" t="s">
        <v>1070</v>
      </c>
      <c r="Z179" t="s">
        <v>23</v>
      </c>
      <c r="AA179" t="s">
        <v>1071</v>
      </c>
      <c r="AB179" t="s">
        <v>964</v>
      </c>
      <c r="AC179" t="s">
        <v>23</v>
      </c>
      <c r="AD179" t="s">
        <v>359</v>
      </c>
      <c r="AE179" t="s">
        <v>36</v>
      </c>
      <c r="AF179" t="s">
        <v>193</v>
      </c>
      <c r="AG179" t="s">
        <v>366</v>
      </c>
    </row>
    <row r="180" spans="1:33" ht="20.100000000000001" customHeight="1" x14ac:dyDescent="0.25">
      <c r="A180" t="s">
        <v>56</v>
      </c>
      <c r="B180" t="s">
        <v>1072</v>
      </c>
      <c r="C180">
        <v>3.4708999999999999</v>
      </c>
      <c r="D180">
        <v>3.4401333333333333</v>
      </c>
      <c r="E180">
        <v>3.1922333333333328</v>
      </c>
      <c r="F180">
        <f t="shared" si="16"/>
        <v>1.0872952060730734</v>
      </c>
      <c r="G180">
        <f t="shared" si="17"/>
        <v>1.0776572305700296</v>
      </c>
      <c r="H180">
        <f t="shared" si="20"/>
        <v>0.120743692450303</v>
      </c>
      <c r="I180">
        <f t="shared" si="20"/>
        <v>0.10789837438643289</v>
      </c>
      <c r="J180">
        <v>4.5060666666666664</v>
      </c>
      <c r="K180">
        <v>8.5114333333333345</v>
      </c>
      <c r="L180">
        <v>10.497299999999999</v>
      </c>
      <c r="M180">
        <f t="shared" si="18"/>
        <v>0.42925958738596276</v>
      </c>
      <c r="N180">
        <f t="shared" si="19"/>
        <v>0.81082119529148777</v>
      </c>
      <c r="O180">
        <f t="shared" si="21"/>
        <v>-1.2200777381329424</v>
      </c>
      <c r="P180">
        <f t="shared" si="21"/>
        <v>-0.30254429278426587</v>
      </c>
      <c r="Q180" t="s">
        <v>599</v>
      </c>
      <c r="R180">
        <v>5225152</v>
      </c>
      <c r="S180">
        <v>5226154</v>
      </c>
      <c r="T180" t="s">
        <v>212</v>
      </c>
      <c r="U180" t="s">
        <v>1072</v>
      </c>
      <c r="V180" t="s">
        <v>23</v>
      </c>
      <c r="W180" t="s">
        <v>976</v>
      </c>
      <c r="X180" t="s">
        <v>23</v>
      </c>
      <c r="Y180" t="s">
        <v>977</v>
      </c>
      <c r="Z180" t="s">
        <v>978</v>
      </c>
      <c r="AA180" t="s">
        <v>1073</v>
      </c>
      <c r="AB180" t="s">
        <v>1074</v>
      </c>
      <c r="AC180" t="s">
        <v>981</v>
      </c>
      <c r="AD180" t="s">
        <v>359</v>
      </c>
      <c r="AE180" t="s">
        <v>36</v>
      </c>
      <c r="AF180" t="s">
        <v>193</v>
      </c>
      <c r="AG180" t="s">
        <v>366</v>
      </c>
    </row>
    <row r="181" spans="1:33" ht="20.100000000000001" customHeight="1" x14ac:dyDescent="0.25">
      <c r="A181" t="s">
        <v>56</v>
      </c>
      <c r="B181" t="s">
        <v>1075</v>
      </c>
      <c r="C181">
        <v>1.2867333333333333</v>
      </c>
      <c r="D181">
        <v>2.6791666666666671</v>
      </c>
      <c r="E181">
        <v>1.5855000000000004</v>
      </c>
      <c r="F181">
        <f t="shared" si="16"/>
        <v>0.81156312414590537</v>
      </c>
      <c r="G181">
        <f t="shared" si="17"/>
        <v>1.6897929149584778</v>
      </c>
      <c r="H181">
        <f t="shared" si="20"/>
        <v>-0.30122478156765348</v>
      </c>
      <c r="I181">
        <f t="shared" si="20"/>
        <v>0.75684645427767672</v>
      </c>
      <c r="J181">
        <v>1.6811333333333334</v>
      </c>
      <c r="K181">
        <v>2.468666666666667</v>
      </c>
      <c r="L181">
        <v>1.1957333333333333</v>
      </c>
      <c r="M181">
        <f t="shared" si="18"/>
        <v>1.4059433541480821</v>
      </c>
      <c r="N181">
        <f t="shared" si="19"/>
        <v>2.0645628902765392</v>
      </c>
      <c r="O181">
        <f t="shared" si="21"/>
        <v>0.49153846899370446</v>
      </c>
      <c r="P181">
        <f t="shared" si="21"/>
        <v>1.0458363662535657</v>
      </c>
      <c r="Q181" t="s">
        <v>203</v>
      </c>
      <c r="R181">
        <v>3240618</v>
      </c>
      <c r="S181">
        <v>3247429</v>
      </c>
      <c r="T181" t="s">
        <v>212</v>
      </c>
      <c r="U181" t="s">
        <v>1075</v>
      </c>
      <c r="V181" t="s">
        <v>23</v>
      </c>
      <c r="W181" t="s">
        <v>1076</v>
      </c>
      <c r="X181" t="s">
        <v>23</v>
      </c>
      <c r="Y181" t="s">
        <v>1077</v>
      </c>
      <c r="Z181" t="s">
        <v>1078</v>
      </c>
      <c r="AA181" t="s">
        <v>1079</v>
      </c>
      <c r="AB181" t="s">
        <v>1080</v>
      </c>
      <c r="AC181" t="s">
        <v>1081</v>
      </c>
      <c r="AD181" t="s">
        <v>359</v>
      </c>
      <c r="AE181" t="s">
        <v>36</v>
      </c>
      <c r="AF181" t="s">
        <v>193</v>
      </c>
      <c r="AG181" t="s">
        <v>366</v>
      </c>
    </row>
    <row r="182" spans="1:33" ht="20.100000000000001" customHeight="1" x14ac:dyDescent="0.25">
      <c r="A182" t="s">
        <v>56</v>
      </c>
      <c r="B182" t="s">
        <v>105</v>
      </c>
      <c r="C182">
        <v>0.16066666666666665</v>
      </c>
      <c r="D182">
        <v>3.0023333333333331</v>
      </c>
      <c r="E182">
        <v>2.8288333333333333</v>
      </c>
      <c r="F182">
        <f t="shared" si="16"/>
        <v>5.6796087904318622E-2</v>
      </c>
      <c r="G182">
        <f t="shared" si="17"/>
        <v>1.0613327048842278</v>
      </c>
      <c r="H182">
        <f t="shared" si="20"/>
        <v>-4.1380646289780705</v>
      </c>
      <c r="I182">
        <f t="shared" si="20"/>
        <v>8.5876980894692923E-2</v>
      </c>
      <c r="J182">
        <v>0.61163333333333336</v>
      </c>
      <c r="K182">
        <v>1.9555333333333333</v>
      </c>
      <c r="L182">
        <v>12.956299999999999</v>
      </c>
      <c r="M182">
        <f t="shared" si="18"/>
        <v>4.7207407464579659E-2</v>
      </c>
      <c r="N182">
        <f t="shared" si="19"/>
        <v>0.15093300813761132</v>
      </c>
      <c r="O182">
        <f t="shared" si="21"/>
        <v>-4.404842934553546</v>
      </c>
      <c r="P182">
        <f t="shared" si="21"/>
        <v>-2.7280197458227398</v>
      </c>
      <c r="Q182" t="s">
        <v>203</v>
      </c>
      <c r="R182">
        <v>11493533</v>
      </c>
      <c r="S182">
        <v>11493769</v>
      </c>
      <c r="T182" t="s">
        <v>212</v>
      </c>
      <c r="U182" t="s">
        <v>105</v>
      </c>
      <c r="V182" t="s">
        <v>23</v>
      </c>
      <c r="W182" t="s">
        <v>106</v>
      </c>
      <c r="X182" t="s">
        <v>41</v>
      </c>
      <c r="Y182" t="s">
        <v>1082</v>
      </c>
      <c r="Z182" t="s">
        <v>1004</v>
      </c>
      <c r="AA182" t="s">
        <v>1083</v>
      </c>
      <c r="AB182" t="s">
        <v>1010</v>
      </c>
      <c r="AC182" t="s">
        <v>1007</v>
      </c>
      <c r="AD182" t="s">
        <v>359</v>
      </c>
      <c r="AE182" t="s">
        <v>36</v>
      </c>
      <c r="AF182" t="s">
        <v>193</v>
      </c>
      <c r="AG182" t="s">
        <v>366</v>
      </c>
    </row>
    <row r="183" spans="1:33" ht="20.100000000000001" customHeight="1" x14ac:dyDescent="0.25">
      <c r="A183" t="s">
        <v>56</v>
      </c>
      <c r="B183" t="s">
        <v>1084</v>
      </c>
      <c r="C183">
        <v>1.1954666666666667</v>
      </c>
      <c r="D183">
        <v>1.0037</v>
      </c>
      <c r="E183">
        <v>0.161</v>
      </c>
      <c r="F183">
        <f t="shared" si="16"/>
        <v>7.4252587991718428</v>
      </c>
      <c r="G183">
        <f t="shared" si="17"/>
        <v>6.2341614906832294</v>
      </c>
      <c r="H183">
        <f t="shared" si="20"/>
        <v>2.8924413103275528</v>
      </c>
      <c r="I183">
        <f t="shared" si="20"/>
        <v>2.6401955272427515</v>
      </c>
      <c r="J183">
        <v>1.3815333333333333</v>
      </c>
      <c r="K183">
        <v>1.9578333333333333</v>
      </c>
      <c r="L183">
        <v>1.3329666666666669</v>
      </c>
      <c r="M183">
        <f t="shared" si="18"/>
        <v>1.0364350196303982</v>
      </c>
      <c r="N183">
        <f t="shared" si="19"/>
        <v>1.4687789142014052</v>
      </c>
      <c r="O183">
        <f t="shared" si="21"/>
        <v>5.1629668019255781E-2</v>
      </c>
      <c r="P183">
        <f t="shared" si="21"/>
        <v>0.55461725267466466</v>
      </c>
      <c r="Q183" t="s">
        <v>203</v>
      </c>
      <c r="R183">
        <v>14634605</v>
      </c>
      <c r="S183">
        <v>14635745</v>
      </c>
      <c r="T183" t="s">
        <v>185</v>
      </c>
      <c r="U183" t="s">
        <v>1084</v>
      </c>
      <c r="V183" t="s">
        <v>23</v>
      </c>
      <c r="W183" t="s">
        <v>1085</v>
      </c>
      <c r="X183" t="s">
        <v>23</v>
      </c>
      <c r="Y183" t="s">
        <v>1086</v>
      </c>
      <c r="Z183" t="s">
        <v>1087</v>
      </c>
      <c r="AA183" t="s">
        <v>1088</v>
      </c>
      <c r="AB183" t="s">
        <v>1089</v>
      </c>
      <c r="AC183" t="s">
        <v>981</v>
      </c>
      <c r="AD183" t="s">
        <v>359</v>
      </c>
      <c r="AE183" t="s">
        <v>36</v>
      </c>
      <c r="AF183" t="s">
        <v>193</v>
      </c>
      <c r="AG183" t="s">
        <v>366</v>
      </c>
    </row>
    <row r="184" spans="1:33" ht="20.100000000000001" customHeight="1" x14ac:dyDescent="0.25">
      <c r="A184" t="s">
        <v>56</v>
      </c>
      <c r="B184" t="s">
        <v>1090</v>
      </c>
      <c r="C184">
        <v>141.97273333333334</v>
      </c>
      <c r="D184">
        <v>132.95016666666666</v>
      </c>
      <c r="E184">
        <v>277.00356666666664</v>
      </c>
      <c r="F184">
        <f t="shared" si="16"/>
        <v>0.51253034407378872</v>
      </c>
      <c r="G184">
        <f t="shared" si="17"/>
        <v>0.47995832063293531</v>
      </c>
      <c r="H184">
        <f t="shared" si="20"/>
        <v>-0.96429067378372535</v>
      </c>
      <c r="I184">
        <f t="shared" si="20"/>
        <v>-1.0590189666097227</v>
      </c>
      <c r="J184">
        <v>180.56140000000002</v>
      </c>
      <c r="K184">
        <v>112.13196666666666</v>
      </c>
      <c r="L184">
        <v>220.80423333333331</v>
      </c>
      <c r="M184">
        <f t="shared" si="18"/>
        <v>0.81774428539791</v>
      </c>
      <c r="N184">
        <f t="shared" si="19"/>
        <v>0.50783431537469015</v>
      </c>
      <c r="O184">
        <f t="shared" si="21"/>
        <v>-0.29027832245873753</v>
      </c>
      <c r="P184">
        <f t="shared" si="21"/>
        <v>-0.97757021083494167</v>
      </c>
      <c r="Q184" t="s">
        <v>203</v>
      </c>
      <c r="R184">
        <v>26719289</v>
      </c>
      <c r="S184">
        <v>26722082</v>
      </c>
      <c r="T184" t="s">
        <v>212</v>
      </c>
      <c r="U184" t="s">
        <v>1090</v>
      </c>
      <c r="V184" t="s">
        <v>23</v>
      </c>
      <c r="W184" t="s">
        <v>1091</v>
      </c>
      <c r="X184" t="s">
        <v>23</v>
      </c>
      <c r="Y184" t="s">
        <v>1092</v>
      </c>
      <c r="Z184" t="s">
        <v>1093</v>
      </c>
      <c r="AA184" t="s">
        <v>1094</v>
      </c>
      <c r="AB184" t="s">
        <v>1095</v>
      </c>
      <c r="AC184" t="s">
        <v>1096</v>
      </c>
      <c r="AD184" t="s">
        <v>359</v>
      </c>
      <c r="AE184" t="s">
        <v>36</v>
      </c>
      <c r="AF184" t="s">
        <v>193</v>
      </c>
      <c r="AG184" t="s">
        <v>366</v>
      </c>
    </row>
    <row r="185" spans="1:33" ht="20.100000000000001" customHeight="1" x14ac:dyDescent="0.25">
      <c r="A185" t="s">
        <v>56</v>
      </c>
      <c r="B185" t="s">
        <v>1097</v>
      </c>
      <c r="C185">
        <v>0.1651</v>
      </c>
      <c r="D185">
        <v>1.1555333333333333</v>
      </c>
      <c r="E185">
        <v>3.0299999999999997E-2</v>
      </c>
      <c r="F185">
        <f t="shared" si="16"/>
        <v>5.4488448844884489</v>
      </c>
      <c r="G185">
        <f t="shared" si="17"/>
        <v>38.136413641364136</v>
      </c>
      <c r="H185">
        <f t="shared" si="20"/>
        <v>2.4459504214403074</v>
      </c>
      <c r="I185">
        <f t="shared" si="20"/>
        <v>5.2530972734857402</v>
      </c>
      <c r="J185">
        <v>3.1099999999999999E-2</v>
      </c>
      <c r="K185">
        <v>0.23383333333333334</v>
      </c>
      <c r="L185">
        <v>0.41766666666666669</v>
      </c>
      <c r="M185">
        <f t="shared" si="18"/>
        <v>7.4461292897047088E-2</v>
      </c>
      <c r="N185">
        <f t="shared" si="19"/>
        <v>0.55985634477254587</v>
      </c>
      <c r="O185">
        <f t="shared" si="21"/>
        <v>-3.7473655233574648</v>
      </c>
      <c r="P185">
        <f t="shared" si="21"/>
        <v>-0.8368714057019615</v>
      </c>
      <c r="Q185" t="s">
        <v>203</v>
      </c>
      <c r="R185">
        <v>41879252</v>
      </c>
      <c r="S185">
        <v>41879917</v>
      </c>
      <c r="T185" t="s">
        <v>185</v>
      </c>
      <c r="U185" t="s">
        <v>1097</v>
      </c>
      <c r="V185" t="s">
        <v>23</v>
      </c>
      <c r="W185" t="s">
        <v>1098</v>
      </c>
      <c r="X185" t="s">
        <v>23</v>
      </c>
      <c r="Y185" t="s">
        <v>1099</v>
      </c>
      <c r="Z185" t="s">
        <v>1100</v>
      </c>
      <c r="AA185" t="s">
        <v>1101</v>
      </c>
      <c r="AB185" t="s">
        <v>1102</v>
      </c>
      <c r="AC185" t="s">
        <v>981</v>
      </c>
      <c r="AD185" t="s">
        <v>359</v>
      </c>
      <c r="AE185" t="s">
        <v>36</v>
      </c>
      <c r="AF185" t="s">
        <v>193</v>
      </c>
      <c r="AG185" t="s">
        <v>366</v>
      </c>
    </row>
    <row r="186" spans="1:33" ht="20.100000000000001" customHeight="1" x14ac:dyDescent="0.25">
      <c r="A186" t="s">
        <v>56</v>
      </c>
      <c r="B186" t="s">
        <v>1103</v>
      </c>
      <c r="C186">
        <v>44.525866666666666</v>
      </c>
      <c r="D186">
        <v>53.125466666666661</v>
      </c>
      <c r="E186">
        <v>61.789633333333335</v>
      </c>
      <c r="F186">
        <f t="shared" si="16"/>
        <v>0.72060415743957051</v>
      </c>
      <c r="G186">
        <f t="shared" si="17"/>
        <v>0.8597796070430368</v>
      </c>
      <c r="H186">
        <f t="shared" si="20"/>
        <v>-0.47272111964201935</v>
      </c>
      <c r="I186">
        <f t="shared" si="20"/>
        <v>-0.21796120318302434</v>
      </c>
      <c r="J186">
        <v>36.76656666666667</v>
      </c>
      <c r="K186">
        <v>48.743200000000002</v>
      </c>
      <c r="L186">
        <v>58.872866666666674</v>
      </c>
      <c r="M186">
        <f t="shared" si="18"/>
        <v>0.62450783779284846</v>
      </c>
      <c r="N186">
        <f t="shared" si="19"/>
        <v>0.82793997914149464</v>
      </c>
      <c r="O186">
        <f t="shared" si="21"/>
        <v>-0.67920841661070797</v>
      </c>
      <c r="P186">
        <f t="shared" si="21"/>
        <v>-0.27240191041583162</v>
      </c>
      <c r="Q186" t="s">
        <v>1104</v>
      </c>
      <c r="R186">
        <v>158</v>
      </c>
      <c r="S186">
        <v>1080</v>
      </c>
      <c r="T186" t="s">
        <v>185</v>
      </c>
      <c r="U186" t="s">
        <v>1103</v>
      </c>
      <c r="V186" t="s">
        <v>23</v>
      </c>
      <c r="W186" t="s">
        <v>35</v>
      </c>
      <c r="X186" t="s">
        <v>23</v>
      </c>
      <c r="Y186" t="s">
        <v>1061</v>
      </c>
      <c r="Z186" t="s">
        <v>1062</v>
      </c>
      <c r="AA186" t="s">
        <v>1063</v>
      </c>
      <c r="AB186" t="s">
        <v>1064</v>
      </c>
      <c r="AC186" t="s">
        <v>1065</v>
      </c>
      <c r="AD186" t="s">
        <v>359</v>
      </c>
      <c r="AE186" t="s">
        <v>36</v>
      </c>
      <c r="AF186" t="s">
        <v>193</v>
      </c>
      <c r="AG186" t="s">
        <v>366</v>
      </c>
    </row>
    <row r="187" spans="1:33" ht="20.100000000000001" customHeight="1" x14ac:dyDescent="0.25">
      <c r="A187" t="s">
        <v>56</v>
      </c>
      <c r="B187" t="s">
        <v>75</v>
      </c>
      <c r="C187">
        <v>56.14706666666666</v>
      </c>
      <c r="D187">
        <v>66.479566666666656</v>
      </c>
      <c r="E187">
        <v>174.24943333333337</v>
      </c>
      <c r="F187">
        <f t="shared" si="16"/>
        <v>0.32222237738506265</v>
      </c>
      <c r="G187">
        <f t="shared" si="17"/>
        <v>0.381519557308938</v>
      </c>
      <c r="H187">
        <f t="shared" si="20"/>
        <v>-1.6338714064871169</v>
      </c>
      <c r="I187">
        <f t="shared" si="20"/>
        <v>-1.3901710810531756</v>
      </c>
      <c r="J187">
        <v>59.693833333333338</v>
      </c>
      <c r="K187">
        <v>45.556533333333334</v>
      </c>
      <c r="L187">
        <v>86.647166666666678</v>
      </c>
      <c r="M187">
        <f t="shared" si="18"/>
        <v>0.6889300092520817</v>
      </c>
      <c r="N187">
        <f t="shared" si="19"/>
        <v>0.52577060607867532</v>
      </c>
      <c r="O187">
        <f t="shared" si="21"/>
        <v>-0.53757067281986959</v>
      </c>
      <c r="P187">
        <f t="shared" si="21"/>
        <v>-0.92749460650671911</v>
      </c>
      <c r="Q187" t="s">
        <v>1105</v>
      </c>
      <c r="R187">
        <v>248</v>
      </c>
      <c r="S187">
        <v>1176</v>
      </c>
      <c r="T187" t="s">
        <v>212</v>
      </c>
      <c r="U187" t="s">
        <v>75</v>
      </c>
      <c r="V187" t="s">
        <v>23</v>
      </c>
      <c r="W187" t="s">
        <v>76</v>
      </c>
      <c r="X187" t="s">
        <v>23</v>
      </c>
      <c r="Y187" t="s">
        <v>1106</v>
      </c>
      <c r="Z187" t="s">
        <v>1093</v>
      </c>
      <c r="AA187" t="s">
        <v>1107</v>
      </c>
      <c r="AB187" t="s">
        <v>1095</v>
      </c>
      <c r="AC187" t="s">
        <v>1096</v>
      </c>
      <c r="AD187" t="s">
        <v>359</v>
      </c>
      <c r="AE187" t="s">
        <v>36</v>
      </c>
      <c r="AF187" t="s">
        <v>193</v>
      </c>
      <c r="AG187" t="s">
        <v>366</v>
      </c>
    </row>
    <row r="188" spans="1:33" ht="20.100000000000001" customHeight="1" x14ac:dyDescent="0.25">
      <c r="A188" t="s">
        <v>56</v>
      </c>
      <c r="B188" t="s">
        <v>1108</v>
      </c>
      <c r="C188">
        <v>0.88200000000000012</v>
      </c>
      <c r="D188">
        <v>0.52156666666666662</v>
      </c>
      <c r="E188">
        <v>0.21073333333333336</v>
      </c>
      <c r="F188">
        <f t="shared" si="16"/>
        <v>4.1853843720341661</v>
      </c>
      <c r="G188">
        <f t="shared" si="17"/>
        <v>2.4750079088895913</v>
      </c>
      <c r="H188">
        <f t="shared" si="20"/>
        <v>2.0653601212615409</v>
      </c>
      <c r="I188">
        <f t="shared" si="20"/>
        <v>1.3074331353326765</v>
      </c>
      <c r="J188">
        <v>0.59719999999999995</v>
      </c>
      <c r="K188">
        <v>0.45526666666666671</v>
      </c>
      <c r="L188">
        <v>0.48183333333333334</v>
      </c>
      <c r="M188">
        <f t="shared" si="18"/>
        <v>1.2394327222414387</v>
      </c>
      <c r="N188">
        <f t="shared" si="19"/>
        <v>0.94486336907644419</v>
      </c>
      <c r="O188">
        <f t="shared" si="21"/>
        <v>0.30967996249128543</v>
      </c>
      <c r="P188">
        <f t="shared" si="21"/>
        <v>-8.1822369793953076E-2</v>
      </c>
      <c r="Q188" t="s">
        <v>1109</v>
      </c>
      <c r="R188">
        <v>534</v>
      </c>
      <c r="S188">
        <v>1437</v>
      </c>
      <c r="T188" t="s">
        <v>212</v>
      </c>
      <c r="U188" t="s">
        <v>1108</v>
      </c>
      <c r="V188" t="s">
        <v>23</v>
      </c>
      <c r="W188" t="s">
        <v>35</v>
      </c>
      <c r="X188" t="s">
        <v>23</v>
      </c>
      <c r="Y188" t="s">
        <v>368</v>
      </c>
      <c r="Z188" t="s">
        <v>1110</v>
      </c>
      <c r="AA188" t="s">
        <v>1111</v>
      </c>
      <c r="AB188" t="s">
        <v>1112</v>
      </c>
      <c r="AC188" t="s">
        <v>1113</v>
      </c>
      <c r="AD188" t="s">
        <v>359</v>
      </c>
      <c r="AE188" t="s">
        <v>36</v>
      </c>
      <c r="AF188" t="s">
        <v>193</v>
      </c>
      <c r="AG188" t="s">
        <v>366</v>
      </c>
    </row>
    <row r="189" spans="1:33" ht="20.100000000000001" customHeight="1" x14ac:dyDescent="0.25">
      <c r="A189" t="s">
        <v>56</v>
      </c>
      <c r="B189" t="s">
        <v>1114</v>
      </c>
      <c r="C189">
        <v>3.5484333333333331</v>
      </c>
      <c r="D189">
        <v>1.3743999999999998</v>
      </c>
      <c r="E189">
        <v>7.8426</v>
      </c>
      <c r="F189">
        <f t="shared" si="16"/>
        <v>0.45245624325266276</v>
      </c>
      <c r="G189">
        <f t="shared" si="17"/>
        <v>0.17524800448830744</v>
      </c>
      <c r="H189">
        <f t="shared" si="20"/>
        <v>-1.1441498180391592</v>
      </c>
      <c r="I189">
        <f t="shared" si="20"/>
        <v>-2.512530078219017</v>
      </c>
      <c r="J189">
        <v>3.227066666666667</v>
      </c>
      <c r="K189">
        <v>5.4125666666666667</v>
      </c>
      <c r="L189">
        <v>11.244899999999999</v>
      </c>
      <c r="M189">
        <f t="shared" si="18"/>
        <v>0.28698046818261319</v>
      </c>
      <c r="N189">
        <f t="shared" si="19"/>
        <v>0.481335242346901</v>
      </c>
      <c r="O189">
        <f t="shared" si="21"/>
        <v>-1.8009755441012809</v>
      </c>
      <c r="P189">
        <f t="shared" si="21"/>
        <v>-1.0548860366423072</v>
      </c>
      <c r="Q189" t="s">
        <v>1115</v>
      </c>
      <c r="R189">
        <v>55770</v>
      </c>
      <c r="S189">
        <v>57678</v>
      </c>
      <c r="T189" t="s">
        <v>212</v>
      </c>
      <c r="U189" t="s">
        <v>1114</v>
      </c>
      <c r="V189" t="s">
        <v>23</v>
      </c>
      <c r="W189" t="s">
        <v>52</v>
      </c>
      <c r="X189" t="s">
        <v>51</v>
      </c>
      <c r="Y189" t="s">
        <v>1116</v>
      </c>
      <c r="Z189" t="s">
        <v>362</v>
      </c>
      <c r="AA189" t="s">
        <v>1117</v>
      </c>
      <c r="AB189" t="s">
        <v>364</v>
      </c>
      <c r="AC189" t="s">
        <v>365</v>
      </c>
      <c r="AD189" t="s">
        <v>359</v>
      </c>
      <c r="AE189" t="s">
        <v>36</v>
      </c>
      <c r="AF189" t="s">
        <v>193</v>
      </c>
      <c r="AG189" t="s">
        <v>366</v>
      </c>
    </row>
    <row r="190" spans="1:33" ht="20.100000000000001" customHeight="1" x14ac:dyDescent="0.25">
      <c r="A190" t="s">
        <v>56</v>
      </c>
      <c r="B190" t="s">
        <v>1118</v>
      </c>
      <c r="C190">
        <v>4.6281666666666661</v>
      </c>
      <c r="D190">
        <v>5.9023000000000003</v>
      </c>
      <c r="E190">
        <v>6.4448333333333325</v>
      </c>
      <c r="F190">
        <f t="shared" si="16"/>
        <v>0.71812045824820914</v>
      </c>
      <c r="G190">
        <f t="shared" si="17"/>
        <v>0.9158188729990433</v>
      </c>
      <c r="H190">
        <f t="shared" si="20"/>
        <v>-0.47770223142244023</v>
      </c>
      <c r="I190">
        <f t="shared" si="20"/>
        <v>-0.1268657988193721</v>
      </c>
      <c r="J190">
        <v>3.8102</v>
      </c>
      <c r="K190">
        <v>3.6778999999999997</v>
      </c>
      <c r="L190">
        <v>4.5101000000000004</v>
      </c>
      <c r="M190">
        <f t="shared" si="18"/>
        <v>0.84481497084321844</v>
      </c>
      <c r="N190">
        <f t="shared" si="19"/>
        <v>0.81548080973814319</v>
      </c>
      <c r="O190">
        <f t="shared" si="21"/>
        <v>-0.24329269417549249</v>
      </c>
      <c r="P190">
        <f t="shared" si="21"/>
        <v>-0.29427716770050039</v>
      </c>
      <c r="Q190" t="s">
        <v>1119</v>
      </c>
      <c r="R190">
        <v>52708</v>
      </c>
      <c r="S190">
        <v>54076</v>
      </c>
      <c r="T190" t="s">
        <v>185</v>
      </c>
      <c r="U190" t="s">
        <v>1118</v>
      </c>
      <c r="V190" t="s">
        <v>23</v>
      </c>
      <c r="W190" t="s">
        <v>1120</v>
      </c>
      <c r="X190" t="s">
        <v>23</v>
      </c>
      <c r="Y190" t="s">
        <v>1121</v>
      </c>
      <c r="Z190" t="s">
        <v>1093</v>
      </c>
      <c r="AA190" t="s">
        <v>1122</v>
      </c>
      <c r="AB190" t="s">
        <v>1095</v>
      </c>
      <c r="AC190" t="s">
        <v>1096</v>
      </c>
      <c r="AD190" t="s">
        <v>359</v>
      </c>
      <c r="AE190" t="s">
        <v>36</v>
      </c>
      <c r="AF190" t="s">
        <v>193</v>
      </c>
      <c r="AG190" t="s">
        <v>366</v>
      </c>
    </row>
    <row r="191" spans="1:33" ht="20.100000000000001" customHeight="1" x14ac:dyDescent="0.25">
      <c r="A191" t="s">
        <v>56</v>
      </c>
      <c r="B191" t="s">
        <v>1123</v>
      </c>
      <c r="C191">
        <v>0.78620000000000001</v>
      </c>
      <c r="D191">
        <v>0.85886666666666667</v>
      </c>
      <c r="E191">
        <v>1.1024666666666665</v>
      </c>
      <c r="F191">
        <f t="shared" si="16"/>
        <v>0.713128136905122</v>
      </c>
      <c r="G191">
        <f t="shared" si="17"/>
        <v>0.7790409385015421</v>
      </c>
      <c r="H191">
        <f t="shared" si="20"/>
        <v>-0.48776676735106017</v>
      </c>
      <c r="I191">
        <f t="shared" si="20"/>
        <v>-0.36022895116873016</v>
      </c>
      <c r="J191">
        <v>0.52016666666666667</v>
      </c>
      <c r="K191">
        <v>0.50716666666666665</v>
      </c>
      <c r="L191">
        <v>0.9855666666666667</v>
      </c>
      <c r="M191">
        <f t="shared" si="18"/>
        <v>0.52778435417864511</v>
      </c>
      <c r="N191">
        <f t="shared" si="19"/>
        <v>0.51459397301045084</v>
      </c>
      <c r="O191">
        <f t="shared" si="21"/>
        <v>-0.92197951133846012</v>
      </c>
      <c r="P191">
        <f t="shared" si="21"/>
        <v>-0.95849353474307453</v>
      </c>
      <c r="Q191" t="s">
        <v>1124</v>
      </c>
      <c r="R191">
        <v>25933</v>
      </c>
      <c r="S191">
        <v>94615</v>
      </c>
      <c r="T191" t="s">
        <v>185</v>
      </c>
      <c r="U191" t="s">
        <v>1123</v>
      </c>
      <c r="V191" t="s">
        <v>23</v>
      </c>
      <c r="W191" t="s">
        <v>1125</v>
      </c>
      <c r="X191" t="s">
        <v>23</v>
      </c>
      <c r="Y191" t="s">
        <v>1126</v>
      </c>
      <c r="Z191" t="s">
        <v>1127</v>
      </c>
      <c r="AA191" t="s">
        <v>1128</v>
      </c>
      <c r="AB191" t="s">
        <v>1129</v>
      </c>
      <c r="AC191" t="s">
        <v>1130</v>
      </c>
      <c r="AD191" t="s">
        <v>359</v>
      </c>
      <c r="AE191" t="s">
        <v>36</v>
      </c>
      <c r="AF191" t="s">
        <v>193</v>
      </c>
      <c r="AG191" t="s">
        <v>366</v>
      </c>
    </row>
    <row r="192" spans="1:33" ht="20.100000000000001" customHeight="1" x14ac:dyDescent="0.25">
      <c r="A192" t="s">
        <v>56</v>
      </c>
      <c r="B192" t="s">
        <v>107</v>
      </c>
      <c r="C192">
        <v>1.3037000000000001</v>
      </c>
      <c r="D192">
        <v>1.5945333333333334</v>
      </c>
      <c r="E192">
        <v>1.9911333333333332</v>
      </c>
      <c r="F192">
        <f t="shared" si="16"/>
        <v>0.65475273713463022</v>
      </c>
      <c r="G192">
        <f t="shared" si="17"/>
        <v>0.80081695516791118</v>
      </c>
      <c r="H192">
        <f t="shared" si="20"/>
        <v>-0.61097790924268081</v>
      </c>
      <c r="I192">
        <f t="shared" si="20"/>
        <v>-0.32045557516186829</v>
      </c>
      <c r="J192">
        <v>3.4236</v>
      </c>
      <c r="K192">
        <v>3.6278999999999999</v>
      </c>
      <c r="L192">
        <v>9.6448999999999998</v>
      </c>
      <c r="M192">
        <f t="shared" si="18"/>
        <v>0.35496480004976722</v>
      </c>
      <c r="N192">
        <f t="shared" si="19"/>
        <v>0.37614697923254775</v>
      </c>
      <c r="O192">
        <f t="shared" si="21"/>
        <v>-1.4942521274854947</v>
      </c>
      <c r="P192">
        <f t="shared" si="21"/>
        <v>-1.4106315904949784</v>
      </c>
      <c r="Q192" t="s">
        <v>1131</v>
      </c>
      <c r="R192">
        <v>45367</v>
      </c>
      <c r="S192">
        <v>46742</v>
      </c>
      <c r="T192" t="s">
        <v>185</v>
      </c>
      <c r="U192" t="s">
        <v>107</v>
      </c>
      <c r="V192" t="s">
        <v>23</v>
      </c>
      <c r="W192" t="s">
        <v>106</v>
      </c>
      <c r="X192" t="s">
        <v>41</v>
      </c>
      <c r="Y192" t="s">
        <v>1003</v>
      </c>
      <c r="Z192" t="s">
        <v>1132</v>
      </c>
      <c r="AA192" t="s">
        <v>1133</v>
      </c>
      <c r="AB192" t="s">
        <v>1006</v>
      </c>
      <c r="AC192" t="s">
        <v>1134</v>
      </c>
      <c r="AD192" t="s">
        <v>359</v>
      </c>
      <c r="AE192" t="s">
        <v>36</v>
      </c>
      <c r="AF192" t="s">
        <v>193</v>
      </c>
      <c r="AG192" t="s">
        <v>366</v>
      </c>
    </row>
    <row r="193" spans="1:33" ht="20.100000000000001" customHeight="1" x14ac:dyDescent="0.25">
      <c r="A193" t="s">
        <v>56</v>
      </c>
      <c r="B193" t="s">
        <v>1135</v>
      </c>
      <c r="C193">
        <v>8.6458999999999993</v>
      </c>
      <c r="D193">
        <v>7.2530666666666663</v>
      </c>
      <c r="E193">
        <v>5.6477666666666666</v>
      </c>
      <c r="F193">
        <f t="shared" si="16"/>
        <v>1.5308529035075811</v>
      </c>
      <c r="G193">
        <f t="shared" si="17"/>
        <v>1.2842362467760118</v>
      </c>
      <c r="H193">
        <f t="shared" si="20"/>
        <v>0.6143356639118438</v>
      </c>
      <c r="I193">
        <f t="shared" si="20"/>
        <v>0.36091062356667963</v>
      </c>
      <c r="J193">
        <v>12.724966666666667</v>
      </c>
      <c r="K193">
        <v>9.8370666666666668</v>
      </c>
      <c r="L193">
        <v>9.0313666666666652</v>
      </c>
      <c r="M193">
        <f t="shared" si="18"/>
        <v>1.4089746476170091</v>
      </c>
      <c r="N193">
        <f t="shared" si="19"/>
        <v>1.0892113043061038</v>
      </c>
      <c r="O193">
        <f t="shared" si="21"/>
        <v>0.49464565275026312</v>
      </c>
      <c r="P193">
        <f t="shared" si="21"/>
        <v>0.12328386048528234</v>
      </c>
      <c r="Q193" t="s">
        <v>1136</v>
      </c>
      <c r="R193">
        <v>42817</v>
      </c>
      <c r="S193">
        <v>48725</v>
      </c>
      <c r="T193" t="s">
        <v>212</v>
      </c>
      <c r="U193" t="s">
        <v>1135</v>
      </c>
      <c r="V193" t="s">
        <v>23</v>
      </c>
      <c r="W193" t="s">
        <v>35</v>
      </c>
      <c r="X193" t="s">
        <v>23</v>
      </c>
      <c r="Y193" t="s">
        <v>1137</v>
      </c>
      <c r="Z193" t="s">
        <v>369</v>
      </c>
      <c r="AA193" t="s">
        <v>1138</v>
      </c>
      <c r="AB193" t="s">
        <v>968</v>
      </c>
      <c r="AC193" t="s">
        <v>372</v>
      </c>
      <c r="AD193" t="s">
        <v>359</v>
      </c>
      <c r="AE193" t="s">
        <v>36</v>
      </c>
      <c r="AF193" t="s">
        <v>193</v>
      </c>
      <c r="AG193" t="s">
        <v>366</v>
      </c>
    </row>
    <row r="194" spans="1:33" ht="20.100000000000001" customHeight="1" x14ac:dyDescent="0.25">
      <c r="A194" t="s">
        <v>56</v>
      </c>
      <c r="B194" t="s">
        <v>1139</v>
      </c>
      <c r="C194">
        <v>88.09556666666667</v>
      </c>
      <c r="D194">
        <v>88.682200000000009</v>
      </c>
      <c r="E194">
        <v>71.111833333333337</v>
      </c>
      <c r="F194">
        <f t="shared" si="16"/>
        <v>1.2388313243693618</v>
      </c>
      <c r="G194">
        <f t="shared" si="17"/>
        <v>1.2470807718359112</v>
      </c>
      <c r="H194">
        <f t="shared" si="20"/>
        <v>0.30897976773531155</v>
      </c>
      <c r="I194">
        <f t="shared" si="20"/>
        <v>0.31855490971714945</v>
      </c>
      <c r="J194">
        <v>72.394433333333339</v>
      </c>
      <c r="K194">
        <v>68.134533333333323</v>
      </c>
      <c r="L194">
        <v>68.4358</v>
      </c>
      <c r="M194">
        <f t="shared" si="18"/>
        <v>1.0578444810075041</v>
      </c>
      <c r="N194">
        <f t="shared" si="19"/>
        <v>0.99559782063383961</v>
      </c>
      <c r="O194">
        <f t="shared" si="21"/>
        <v>8.1127545248680405E-2</v>
      </c>
      <c r="P194">
        <f t="shared" si="21"/>
        <v>-6.3650226280692595E-3</v>
      </c>
      <c r="Q194" t="s">
        <v>1140</v>
      </c>
      <c r="R194">
        <v>44643</v>
      </c>
      <c r="S194">
        <v>45335</v>
      </c>
      <c r="T194" t="s">
        <v>212</v>
      </c>
      <c r="U194" t="s">
        <v>1139</v>
      </c>
      <c r="V194" t="s">
        <v>23</v>
      </c>
      <c r="W194" t="s">
        <v>1141</v>
      </c>
      <c r="X194" t="s">
        <v>23</v>
      </c>
      <c r="Y194" t="s">
        <v>1142</v>
      </c>
      <c r="Z194" t="s">
        <v>1143</v>
      </c>
      <c r="AA194" t="s">
        <v>1144</v>
      </c>
      <c r="AB194" t="s">
        <v>1145</v>
      </c>
      <c r="AC194" t="s">
        <v>1081</v>
      </c>
      <c r="AD194" t="s">
        <v>359</v>
      </c>
      <c r="AE194" t="s">
        <v>36</v>
      </c>
      <c r="AF194" t="s">
        <v>193</v>
      </c>
      <c r="AG194" t="s">
        <v>366</v>
      </c>
    </row>
    <row r="195" spans="1:33" ht="20.100000000000001" customHeight="1" x14ac:dyDescent="0.25">
      <c r="A195" t="s">
        <v>56</v>
      </c>
      <c r="B195" t="s">
        <v>1146</v>
      </c>
      <c r="C195">
        <v>1.1943999999999999</v>
      </c>
      <c r="D195">
        <v>0.63026666666666664</v>
      </c>
      <c r="E195">
        <v>0.99369999999999992</v>
      </c>
      <c r="F195">
        <f t="shared" ref="F195:F258" si="22">C195/E195</f>
        <v>1.2019724262855993</v>
      </c>
      <c r="G195">
        <f t="shared" ref="G195:G258" si="23">D195/E195</f>
        <v>0.63426252054610721</v>
      </c>
      <c r="H195">
        <f t="shared" ref="H195:I258" si="24">LOG(F195,2)</f>
        <v>0.26540380044401446</v>
      </c>
      <c r="I195">
        <f t="shared" si="24"/>
        <v>-0.6568480010530332</v>
      </c>
      <c r="J195">
        <v>0.72096666666666664</v>
      </c>
      <c r="K195">
        <v>8.9133333333333342E-2</v>
      </c>
      <c r="L195">
        <v>0.51896666666666669</v>
      </c>
      <c r="M195">
        <f t="shared" ref="M195:M258" si="25">J195/L195</f>
        <v>1.3892350183056072</v>
      </c>
      <c r="N195">
        <f t="shared" ref="N195:N258" si="26">K195/L195</f>
        <v>0.17175155758237523</v>
      </c>
      <c r="O195">
        <f t="shared" ref="O195:P258" si="27">LOG(M195,2)</f>
        <v>0.47429068215793685</v>
      </c>
      <c r="P195">
        <f t="shared" si="27"/>
        <v>-2.5416049122563353</v>
      </c>
      <c r="Q195" t="s">
        <v>1147</v>
      </c>
      <c r="R195">
        <v>2808</v>
      </c>
      <c r="S195">
        <v>4101</v>
      </c>
      <c r="T195" t="s">
        <v>185</v>
      </c>
      <c r="U195" t="s">
        <v>23</v>
      </c>
      <c r="V195" t="s">
        <v>23</v>
      </c>
      <c r="W195" t="s">
        <v>976</v>
      </c>
      <c r="X195" t="s">
        <v>23</v>
      </c>
      <c r="Y195" t="s">
        <v>977</v>
      </c>
      <c r="Z195" t="s">
        <v>1148</v>
      </c>
      <c r="AA195" t="s">
        <v>1149</v>
      </c>
      <c r="AB195" t="s">
        <v>1150</v>
      </c>
      <c r="AC195" t="s">
        <v>1151</v>
      </c>
      <c r="AD195" t="s">
        <v>359</v>
      </c>
      <c r="AE195" t="s">
        <v>36</v>
      </c>
      <c r="AF195" t="s">
        <v>193</v>
      </c>
      <c r="AG195" t="s">
        <v>366</v>
      </c>
    </row>
    <row r="196" spans="1:33" ht="20.100000000000001" customHeight="1" x14ac:dyDescent="0.25">
      <c r="A196" t="s">
        <v>56</v>
      </c>
      <c r="B196" t="s">
        <v>1152</v>
      </c>
      <c r="C196">
        <v>1.9054</v>
      </c>
      <c r="D196">
        <v>2.0315333333333334</v>
      </c>
      <c r="E196">
        <v>2.8400333333333339</v>
      </c>
      <c r="F196">
        <f t="shared" si="22"/>
        <v>0.67090761845518232</v>
      </c>
      <c r="G196">
        <f t="shared" si="23"/>
        <v>0.71532024272015582</v>
      </c>
      <c r="H196">
        <f t="shared" si="24"/>
        <v>-0.57581396865882284</v>
      </c>
      <c r="I196">
        <f t="shared" si="24"/>
        <v>-0.48333882621412172</v>
      </c>
      <c r="J196">
        <v>1.6390333333333331</v>
      </c>
      <c r="K196">
        <v>1.6242999999999999</v>
      </c>
      <c r="L196">
        <v>2.2594333333333334</v>
      </c>
      <c r="M196">
        <f t="shared" si="25"/>
        <v>0.72541787763893595</v>
      </c>
      <c r="N196">
        <f t="shared" si="26"/>
        <v>0.71889706858651869</v>
      </c>
      <c r="O196">
        <f t="shared" si="27"/>
        <v>-0.46311579448788698</v>
      </c>
      <c r="P196">
        <f t="shared" si="27"/>
        <v>-0.4761428739728083</v>
      </c>
      <c r="Q196" t="s">
        <v>259</v>
      </c>
      <c r="R196">
        <v>52126964</v>
      </c>
      <c r="S196">
        <v>52136606</v>
      </c>
      <c r="T196" t="s">
        <v>212</v>
      </c>
      <c r="U196" t="s">
        <v>23</v>
      </c>
      <c r="V196" t="s">
        <v>23</v>
      </c>
      <c r="W196" t="s">
        <v>1153</v>
      </c>
      <c r="X196" t="s">
        <v>23</v>
      </c>
      <c r="Y196" t="s">
        <v>1154</v>
      </c>
      <c r="Z196" t="s">
        <v>1155</v>
      </c>
      <c r="AA196" t="s">
        <v>1156</v>
      </c>
      <c r="AB196" t="s">
        <v>1157</v>
      </c>
      <c r="AC196" t="s">
        <v>1158</v>
      </c>
      <c r="AD196" t="s">
        <v>23</v>
      </c>
      <c r="AE196" t="s">
        <v>36</v>
      </c>
      <c r="AF196" t="s">
        <v>193</v>
      </c>
      <c r="AG196" t="s">
        <v>366</v>
      </c>
    </row>
    <row r="197" spans="1:33" ht="20.100000000000001" customHeight="1" x14ac:dyDescent="0.25">
      <c r="A197" t="s">
        <v>56</v>
      </c>
      <c r="B197" t="s">
        <v>0</v>
      </c>
      <c r="C197">
        <v>9.5415666666666663</v>
      </c>
      <c r="D197">
        <v>1.2378</v>
      </c>
      <c r="E197">
        <v>0.28866666666666668</v>
      </c>
      <c r="F197">
        <f t="shared" si="22"/>
        <v>33.053926096997685</v>
      </c>
      <c r="G197">
        <f t="shared" si="23"/>
        <v>4.2879907621247115</v>
      </c>
      <c r="H197">
        <f t="shared" si="24"/>
        <v>5.0467497380050474</v>
      </c>
      <c r="I197">
        <f t="shared" si="24"/>
        <v>2.1003017977147098</v>
      </c>
      <c r="J197">
        <v>13.424933333333334</v>
      </c>
      <c r="K197">
        <v>1.4693333333333334</v>
      </c>
      <c r="L197">
        <v>6.5358000000000009</v>
      </c>
      <c r="M197">
        <f t="shared" si="25"/>
        <v>2.0540612217836118</v>
      </c>
      <c r="N197">
        <f t="shared" si="26"/>
        <v>0.22481308077562551</v>
      </c>
      <c r="O197">
        <f t="shared" si="27"/>
        <v>1.0384791821660078</v>
      </c>
      <c r="P197">
        <f t="shared" si="27"/>
        <v>-2.1532021135051558</v>
      </c>
      <c r="Q197" t="s">
        <v>599</v>
      </c>
      <c r="R197">
        <v>3411908</v>
      </c>
      <c r="S197">
        <v>3413352</v>
      </c>
      <c r="T197" t="s">
        <v>185</v>
      </c>
      <c r="U197" t="s">
        <v>23</v>
      </c>
      <c r="V197" t="s">
        <v>23</v>
      </c>
      <c r="W197" t="s">
        <v>54</v>
      </c>
      <c r="X197" t="s">
        <v>23</v>
      </c>
      <c r="Y197" t="s">
        <v>1159</v>
      </c>
      <c r="Z197" t="s">
        <v>355</v>
      </c>
      <c r="AA197" t="s">
        <v>1160</v>
      </c>
      <c r="AB197" t="s">
        <v>1161</v>
      </c>
      <c r="AC197" t="s">
        <v>358</v>
      </c>
      <c r="AD197" t="s">
        <v>359</v>
      </c>
      <c r="AE197" t="s">
        <v>36</v>
      </c>
      <c r="AF197" t="s">
        <v>193</v>
      </c>
      <c r="AG197" t="s">
        <v>366</v>
      </c>
    </row>
    <row r="198" spans="1:33" ht="20.100000000000001" customHeight="1" x14ac:dyDescent="0.25">
      <c r="A198" t="s">
        <v>56</v>
      </c>
      <c r="B198" t="s">
        <v>1162</v>
      </c>
      <c r="C198">
        <v>5.1947999999999999</v>
      </c>
      <c r="D198">
        <v>2.3759000000000001</v>
      </c>
      <c r="E198">
        <v>1.1040666666666665</v>
      </c>
      <c r="F198">
        <f t="shared" si="22"/>
        <v>4.705150655153675</v>
      </c>
      <c r="G198">
        <f t="shared" si="23"/>
        <v>2.1519533844574608</v>
      </c>
      <c r="H198">
        <f t="shared" si="24"/>
        <v>2.234240917632532</v>
      </c>
      <c r="I198">
        <f t="shared" si="24"/>
        <v>1.1056468266210939</v>
      </c>
      <c r="J198">
        <v>9.6231999999999989</v>
      </c>
      <c r="K198">
        <v>7.3249666666666657</v>
      </c>
      <c r="L198">
        <v>4.6427333333333332</v>
      </c>
      <c r="M198">
        <f t="shared" si="25"/>
        <v>2.0727445039560028</v>
      </c>
      <c r="N198">
        <f t="shared" si="26"/>
        <v>1.5777272009304861</v>
      </c>
      <c r="O198">
        <f t="shared" si="27"/>
        <v>1.0515422941643788</v>
      </c>
      <c r="P198">
        <f t="shared" si="27"/>
        <v>0.65784777576467524</v>
      </c>
      <c r="Q198" t="s">
        <v>309</v>
      </c>
      <c r="R198">
        <v>35126578</v>
      </c>
      <c r="S198">
        <v>35129168</v>
      </c>
      <c r="T198" t="s">
        <v>212</v>
      </c>
      <c r="U198" t="s">
        <v>23</v>
      </c>
      <c r="V198" t="s">
        <v>23</v>
      </c>
      <c r="W198" t="s">
        <v>1163</v>
      </c>
      <c r="X198" t="s">
        <v>23</v>
      </c>
      <c r="Y198" t="s">
        <v>1164</v>
      </c>
      <c r="Z198" t="s">
        <v>1165</v>
      </c>
      <c r="AA198" t="s">
        <v>1166</v>
      </c>
      <c r="AB198" t="s">
        <v>1167</v>
      </c>
      <c r="AC198" t="s">
        <v>1168</v>
      </c>
      <c r="AD198" t="s">
        <v>359</v>
      </c>
      <c r="AE198" t="s">
        <v>36</v>
      </c>
      <c r="AF198" t="s">
        <v>193</v>
      </c>
      <c r="AG198" t="s">
        <v>366</v>
      </c>
    </row>
    <row r="199" spans="1:33" ht="20.100000000000001" customHeight="1" x14ac:dyDescent="0.25">
      <c r="A199" t="s">
        <v>56</v>
      </c>
      <c r="B199" t="s">
        <v>1169</v>
      </c>
      <c r="C199">
        <v>4.7374000000000001</v>
      </c>
      <c r="D199">
        <v>0.97259999999999991</v>
      </c>
      <c r="E199">
        <v>0.36303333333333332</v>
      </c>
      <c r="F199">
        <f t="shared" si="22"/>
        <v>13.049490404921496</v>
      </c>
      <c r="G199">
        <f t="shared" si="23"/>
        <v>2.6790928289413274</v>
      </c>
      <c r="H199">
        <f t="shared" si="24"/>
        <v>3.7059215641616507</v>
      </c>
      <c r="I199">
        <f t="shared" si="24"/>
        <v>1.4217445705543446</v>
      </c>
      <c r="J199">
        <v>7.2379999999999995</v>
      </c>
      <c r="K199">
        <v>2.3194999999999997</v>
      </c>
      <c r="L199">
        <v>0.50360000000000005</v>
      </c>
      <c r="M199">
        <f t="shared" si="25"/>
        <v>14.372517871326448</v>
      </c>
      <c r="N199">
        <f t="shared" si="26"/>
        <v>4.6058379666401894</v>
      </c>
      <c r="O199">
        <f t="shared" si="27"/>
        <v>3.8452409195408843</v>
      </c>
      <c r="P199">
        <f t="shared" si="27"/>
        <v>2.2034636580181814</v>
      </c>
      <c r="Q199" t="s">
        <v>318</v>
      </c>
      <c r="R199">
        <v>1783281</v>
      </c>
      <c r="S199">
        <v>1786223</v>
      </c>
      <c r="T199" t="s">
        <v>185</v>
      </c>
      <c r="U199" t="s">
        <v>1169</v>
      </c>
      <c r="V199" t="s">
        <v>23</v>
      </c>
      <c r="W199" t="s">
        <v>1170</v>
      </c>
      <c r="X199" t="s">
        <v>23</v>
      </c>
      <c r="Y199" t="s">
        <v>1171</v>
      </c>
      <c r="Z199" t="s">
        <v>1172</v>
      </c>
      <c r="AA199" t="s">
        <v>1173</v>
      </c>
      <c r="AB199" t="s">
        <v>1174</v>
      </c>
      <c r="AC199" t="s">
        <v>1175</v>
      </c>
      <c r="AD199" t="s">
        <v>359</v>
      </c>
      <c r="AE199" t="s">
        <v>56</v>
      </c>
      <c r="AF199" t="s">
        <v>193</v>
      </c>
      <c r="AG199" t="s">
        <v>360</v>
      </c>
    </row>
    <row r="200" spans="1:33" ht="20.100000000000001" customHeight="1" x14ac:dyDescent="0.25">
      <c r="A200" t="s">
        <v>56</v>
      </c>
      <c r="B200" t="s">
        <v>1176</v>
      </c>
      <c r="C200">
        <v>33.665733333333336</v>
      </c>
      <c r="D200">
        <v>24.042300000000001</v>
      </c>
      <c r="E200">
        <v>26.033533333333335</v>
      </c>
      <c r="F200">
        <f t="shared" si="22"/>
        <v>1.2931680422429535</v>
      </c>
      <c r="G200">
        <f t="shared" si="23"/>
        <v>0.9235127515025493</v>
      </c>
      <c r="H200">
        <f t="shared" si="24"/>
        <v>0.37090976003464804</v>
      </c>
      <c r="I200">
        <f t="shared" si="24"/>
        <v>-0.11479621337376353</v>
      </c>
      <c r="J200">
        <v>40.229033333333327</v>
      </c>
      <c r="K200">
        <v>27.645566666666667</v>
      </c>
      <c r="L200">
        <v>17.8506</v>
      </c>
      <c r="M200">
        <f t="shared" si="25"/>
        <v>2.2536516046145971</v>
      </c>
      <c r="N200">
        <f t="shared" si="26"/>
        <v>1.5487191840423664</v>
      </c>
      <c r="O200">
        <f t="shared" si="27"/>
        <v>1.1722645043549349</v>
      </c>
      <c r="P200">
        <f t="shared" si="27"/>
        <v>0.63107557633097022</v>
      </c>
      <c r="Q200" t="s">
        <v>318</v>
      </c>
      <c r="R200">
        <v>30127023</v>
      </c>
      <c r="S200">
        <v>30128816</v>
      </c>
      <c r="T200" t="s">
        <v>212</v>
      </c>
      <c r="U200" t="s">
        <v>1176</v>
      </c>
      <c r="V200" t="s">
        <v>23</v>
      </c>
      <c r="W200" t="s">
        <v>1177</v>
      </c>
      <c r="X200" t="s">
        <v>23</v>
      </c>
      <c r="Y200" t="s">
        <v>1178</v>
      </c>
      <c r="Z200" t="s">
        <v>1179</v>
      </c>
      <c r="AA200" t="s">
        <v>1180</v>
      </c>
      <c r="AB200" t="s">
        <v>1181</v>
      </c>
      <c r="AC200" t="s">
        <v>1182</v>
      </c>
      <c r="AD200" t="s">
        <v>359</v>
      </c>
      <c r="AE200" t="s">
        <v>56</v>
      </c>
      <c r="AF200" t="s">
        <v>193</v>
      </c>
      <c r="AG200" t="s">
        <v>360</v>
      </c>
    </row>
    <row r="201" spans="1:33" ht="20.100000000000001" customHeight="1" x14ac:dyDescent="0.25">
      <c r="A201" t="s">
        <v>56</v>
      </c>
      <c r="B201" t="s">
        <v>1183</v>
      </c>
      <c r="C201">
        <v>1.6359000000000001</v>
      </c>
      <c r="D201">
        <v>1.0548999999999999</v>
      </c>
      <c r="E201">
        <v>2.1272666666666669</v>
      </c>
      <c r="F201">
        <f t="shared" si="22"/>
        <v>0.76901501143877904</v>
      </c>
      <c r="G201">
        <f t="shared" si="23"/>
        <v>0.49589457519821989</v>
      </c>
      <c r="H201">
        <f t="shared" si="24"/>
        <v>-0.37891633451962803</v>
      </c>
      <c r="I201">
        <f t="shared" si="24"/>
        <v>-1.0118946517046297</v>
      </c>
      <c r="J201">
        <v>0.56013333333333326</v>
      </c>
      <c r="K201">
        <v>0.32393333333333335</v>
      </c>
      <c r="L201">
        <v>1.0824666666666667</v>
      </c>
      <c r="M201">
        <f t="shared" si="25"/>
        <v>0.51746012194370872</v>
      </c>
      <c r="N201">
        <f t="shared" si="26"/>
        <v>0.29925478844614156</v>
      </c>
      <c r="O201">
        <f t="shared" si="27"/>
        <v>-0.95048040926253241</v>
      </c>
      <c r="P201">
        <f t="shared" si="27"/>
        <v>-1.7405537626317638</v>
      </c>
      <c r="Q201" t="s">
        <v>318</v>
      </c>
      <c r="R201">
        <v>58090647</v>
      </c>
      <c r="S201">
        <v>58092482</v>
      </c>
      <c r="T201" t="s">
        <v>212</v>
      </c>
      <c r="U201" t="s">
        <v>1183</v>
      </c>
      <c r="V201" t="s">
        <v>23</v>
      </c>
      <c r="W201" t="s">
        <v>1184</v>
      </c>
      <c r="X201" t="s">
        <v>23</v>
      </c>
      <c r="Y201" t="s">
        <v>1185</v>
      </c>
      <c r="Z201" t="s">
        <v>1186</v>
      </c>
      <c r="AA201" t="s">
        <v>1187</v>
      </c>
      <c r="AB201" t="s">
        <v>1150</v>
      </c>
      <c r="AC201" t="s">
        <v>1188</v>
      </c>
      <c r="AD201" t="s">
        <v>359</v>
      </c>
      <c r="AE201" t="s">
        <v>56</v>
      </c>
      <c r="AF201" t="s">
        <v>193</v>
      </c>
      <c r="AG201" t="s">
        <v>360</v>
      </c>
    </row>
    <row r="202" spans="1:33" s="4" customFormat="1" ht="20.100000000000001" customHeight="1" x14ac:dyDescent="0.25">
      <c r="A202" t="s">
        <v>56</v>
      </c>
      <c r="B202" t="s">
        <v>1189</v>
      </c>
      <c r="C202">
        <v>19.900633333333335</v>
      </c>
      <c r="D202">
        <v>29.996333333333336</v>
      </c>
      <c r="E202">
        <v>12.093200000000001</v>
      </c>
      <c r="F202">
        <f t="shared" si="22"/>
        <v>1.6456052437182329</v>
      </c>
      <c r="G202">
        <f t="shared" si="23"/>
        <v>2.4804297732058789</v>
      </c>
      <c r="H202">
        <f t="shared" si="24"/>
        <v>0.71861829612803518</v>
      </c>
      <c r="I202">
        <f t="shared" si="24"/>
        <v>1.3105901117228922</v>
      </c>
      <c r="J202">
        <v>23.118133333333333</v>
      </c>
      <c r="K202">
        <v>22.798833333333334</v>
      </c>
      <c r="L202">
        <v>15.212733333333333</v>
      </c>
      <c r="M202">
        <f t="shared" si="25"/>
        <v>1.5196567787511339</v>
      </c>
      <c r="N202">
        <f t="shared" si="26"/>
        <v>1.4986677826908161</v>
      </c>
      <c r="O202">
        <f t="shared" si="27"/>
        <v>0.60374552136168413</v>
      </c>
      <c r="P202">
        <f t="shared" si="27"/>
        <v>0.58368060918059206</v>
      </c>
      <c r="Q202" t="s">
        <v>318</v>
      </c>
      <c r="R202">
        <v>109772633</v>
      </c>
      <c r="S202">
        <v>109773736</v>
      </c>
      <c r="T202" t="s">
        <v>185</v>
      </c>
      <c r="U202" t="s">
        <v>1189</v>
      </c>
      <c r="V202" t="s">
        <v>23</v>
      </c>
      <c r="W202" t="s">
        <v>59</v>
      </c>
      <c r="X202" t="s">
        <v>23</v>
      </c>
      <c r="Y202" t="s">
        <v>1190</v>
      </c>
      <c r="Z202" t="s">
        <v>1191</v>
      </c>
      <c r="AA202" t="s">
        <v>1192</v>
      </c>
      <c r="AB202" t="s">
        <v>1193</v>
      </c>
      <c r="AC202" t="s">
        <v>981</v>
      </c>
      <c r="AD202" t="s">
        <v>359</v>
      </c>
      <c r="AE202" t="s">
        <v>56</v>
      </c>
      <c r="AF202" t="s">
        <v>193</v>
      </c>
      <c r="AG202" t="s">
        <v>360</v>
      </c>
    </row>
    <row r="203" spans="1:33" ht="20.100000000000001" customHeight="1" x14ac:dyDescent="0.25">
      <c r="A203" t="s">
        <v>56</v>
      </c>
      <c r="B203" t="s">
        <v>1194</v>
      </c>
      <c r="C203">
        <v>1.5060666666666667</v>
      </c>
      <c r="D203">
        <v>1.1734333333333333</v>
      </c>
      <c r="E203">
        <v>1.8009666666666666</v>
      </c>
      <c r="F203">
        <f t="shared" si="22"/>
        <v>0.83625460400895812</v>
      </c>
      <c r="G203">
        <f t="shared" si="23"/>
        <v>0.65155749689981313</v>
      </c>
      <c r="H203">
        <f t="shared" si="24"/>
        <v>-0.25798584633791816</v>
      </c>
      <c r="I203">
        <f t="shared" si="24"/>
        <v>-0.61803559939077091</v>
      </c>
      <c r="J203">
        <v>1.3974333333333335</v>
      </c>
      <c r="K203">
        <v>1.6256000000000002</v>
      </c>
      <c r="L203">
        <v>2.1983000000000001</v>
      </c>
      <c r="M203">
        <f t="shared" si="25"/>
        <v>0.6356881832931508</v>
      </c>
      <c r="N203">
        <f t="shared" si="26"/>
        <v>0.73948050766501394</v>
      </c>
      <c r="O203">
        <f t="shared" si="27"/>
        <v>-0.65360882423624056</v>
      </c>
      <c r="P203">
        <f t="shared" si="27"/>
        <v>-0.43541597577890945</v>
      </c>
      <c r="Q203" t="s">
        <v>318</v>
      </c>
      <c r="R203">
        <v>118673756</v>
      </c>
      <c r="S203">
        <v>118676100</v>
      </c>
      <c r="T203" t="s">
        <v>185</v>
      </c>
      <c r="U203" t="s">
        <v>1194</v>
      </c>
      <c r="V203" t="s">
        <v>23</v>
      </c>
      <c r="W203" t="s">
        <v>1195</v>
      </c>
      <c r="X203" t="s">
        <v>23</v>
      </c>
      <c r="Y203" t="s">
        <v>1196</v>
      </c>
      <c r="Z203" t="s">
        <v>1197</v>
      </c>
      <c r="AA203" t="s">
        <v>1198</v>
      </c>
      <c r="AB203" t="s">
        <v>1199</v>
      </c>
      <c r="AC203" t="s">
        <v>1200</v>
      </c>
      <c r="AD203" t="s">
        <v>359</v>
      </c>
      <c r="AE203" t="s">
        <v>56</v>
      </c>
      <c r="AF203" t="s">
        <v>193</v>
      </c>
      <c r="AG203" t="s">
        <v>360</v>
      </c>
    </row>
    <row r="204" spans="1:33" ht="20.100000000000001" customHeight="1" x14ac:dyDescent="0.25">
      <c r="A204" t="s">
        <v>56</v>
      </c>
      <c r="B204" t="s">
        <v>1201</v>
      </c>
      <c r="C204">
        <v>0.50436666666666674</v>
      </c>
      <c r="D204">
        <v>0.51639999999999997</v>
      </c>
      <c r="E204">
        <v>0.38133333333333336</v>
      </c>
      <c r="F204">
        <f t="shared" si="22"/>
        <v>1.3226398601398603</v>
      </c>
      <c r="G204">
        <f t="shared" si="23"/>
        <v>1.354195804195804</v>
      </c>
      <c r="H204">
        <f t="shared" si="24"/>
        <v>0.4034202855617024</v>
      </c>
      <c r="I204">
        <f t="shared" si="24"/>
        <v>0.43743635436259493</v>
      </c>
      <c r="J204">
        <v>0.89429999999999998</v>
      </c>
      <c r="K204">
        <v>0.66223333333333334</v>
      </c>
      <c r="L204">
        <v>0.47946666666666671</v>
      </c>
      <c r="M204">
        <f t="shared" si="25"/>
        <v>1.8651974416017796</v>
      </c>
      <c r="N204">
        <f t="shared" si="26"/>
        <v>1.3811874304783092</v>
      </c>
      <c r="O204">
        <f t="shared" si="27"/>
        <v>0.89932835591903382</v>
      </c>
      <c r="P204">
        <f t="shared" si="27"/>
        <v>0.4659091100908444</v>
      </c>
      <c r="Q204" t="s">
        <v>227</v>
      </c>
      <c r="R204">
        <v>3981701</v>
      </c>
      <c r="S204">
        <v>3983451</v>
      </c>
      <c r="T204" t="s">
        <v>212</v>
      </c>
      <c r="U204" t="s">
        <v>1201</v>
      </c>
      <c r="V204" t="s">
        <v>23</v>
      </c>
      <c r="W204" t="s">
        <v>55</v>
      </c>
      <c r="X204" t="s">
        <v>23</v>
      </c>
      <c r="Y204" t="s">
        <v>1202</v>
      </c>
      <c r="Z204" t="s">
        <v>1203</v>
      </c>
      <c r="AA204" t="s">
        <v>1204</v>
      </c>
      <c r="AB204" t="s">
        <v>1205</v>
      </c>
      <c r="AC204" t="s">
        <v>1206</v>
      </c>
      <c r="AD204" t="s">
        <v>359</v>
      </c>
      <c r="AE204" t="s">
        <v>56</v>
      </c>
      <c r="AF204" t="s">
        <v>193</v>
      </c>
      <c r="AG204" t="s">
        <v>360</v>
      </c>
    </row>
    <row r="205" spans="1:33" ht="20.100000000000001" customHeight="1" x14ac:dyDescent="0.25">
      <c r="A205" t="s">
        <v>56</v>
      </c>
      <c r="B205" t="s">
        <v>1207</v>
      </c>
      <c r="C205">
        <v>14.618866666666667</v>
      </c>
      <c r="D205">
        <v>20.906300000000002</v>
      </c>
      <c r="E205">
        <v>38.9373</v>
      </c>
      <c r="F205">
        <f t="shared" si="22"/>
        <v>0.3754463372310527</v>
      </c>
      <c r="G205">
        <f t="shared" si="23"/>
        <v>0.53692218001761816</v>
      </c>
      <c r="H205">
        <f t="shared" si="24"/>
        <v>-1.4133213776755111</v>
      </c>
      <c r="I205">
        <f t="shared" si="24"/>
        <v>-0.8972150916643018</v>
      </c>
      <c r="J205">
        <v>15.620133333333333</v>
      </c>
      <c r="K205">
        <v>15.504199999999999</v>
      </c>
      <c r="L205">
        <v>38.974833333333329</v>
      </c>
      <c r="M205">
        <f t="shared" si="25"/>
        <v>0.4007748589902031</v>
      </c>
      <c r="N205">
        <f t="shared" si="26"/>
        <v>0.39780028993068178</v>
      </c>
      <c r="O205">
        <f t="shared" si="27"/>
        <v>-1.319136085225961</v>
      </c>
      <c r="P205">
        <f t="shared" si="27"/>
        <v>-1.3298837672290178</v>
      </c>
      <c r="Q205" t="s">
        <v>227</v>
      </c>
      <c r="R205">
        <v>5342237</v>
      </c>
      <c r="S205">
        <v>5343351</v>
      </c>
      <c r="T205" t="s">
        <v>212</v>
      </c>
      <c r="U205" t="s">
        <v>1207</v>
      </c>
      <c r="V205" t="s">
        <v>23</v>
      </c>
      <c r="W205" t="s">
        <v>92</v>
      </c>
      <c r="X205" t="s">
        <v>23</v>
      </c>
      <c r="Y205" t="s">
        <v>1208</v>
      </c>
      <c r="Z205" t="s">
        <v>1209</v>
      </c>
      <c r="AA205" t="s">
        <v>1210</v>
      </c>
      <c r="AB205" t="s">
        <v>357</v>
      </c>
      <c r="AC205" t="s">
        <v>1211</v>
      </c>
      <c r="AD205" t="s">
        <v>359</v>
      </c>
      <c r="AE205" t="s">
        <v>56</v>
      </c>
      <c r="AF205" t="s">
        <v>193</v>
      </c>
      <c r="AG205" t="s">
        <v>360</v>
      </c>
    </row>
    <row r="206" spans="1:33" s="4" customFormat="1" ht="20.100000000000001" customHeight="1" x14ac:dyDescent="0.25">
      <c r="A206" t="s">
        <v>56</v>
      </c>
      <c r="B206" t="s">
        <v>1212</v>
      </c>
      <c r="C206">
        <v>2.0989333333333331</v>
      </c>
      <c r="D206">
        <v>1.5228000000000002</v>
      </c>
      <c r="E206">
        <v>1.5450666666666664</v>
      </c>
      <c r="F206">
        <f t="shared" si="22"/>
        <v>1.358474283741802</v>
      </c>
      <c r="G206">
        <f t="shared" si="23"/>
        <v>0.9855885398688301</v>
      </c>
      <c r="H206">
        <f t="shared" si="24"/>
        <v>0.44198725524017257</v>
      </c>
      <c r="I206">
        <f t="shared" si="24"/>
        <v>-2.0942613986984656E-2</v>
      </c>
      <c r="J206">
        <v>2.2679333333333331</v>
      </c>
      <c r="K206">
        <v>1.5281</v>
      </c>
      <c r="L206">
        <v>1.781633333333333</v>
      </c>
      <c r="M206">
        <f t="shared" si="25"/>
        <v>1.272951785814515</v>
      </c>
      <c r="N206">
        <f t="shared" si="26"/>
        <v>0.85769612153641805</v>
      </c>
      <c r="O206">
        <f t="shared" si="27"/>
        <v>0.34817777691124596</v>
      </c>
      <c r="P206">
        <f t="shared" si="27"/>
        <v>-0.22146149798503134</v>
      </c>
      <c r="Q206" t="s">
        <v>227</v>
      </c>
      <c r="R206">
        <v>9945352</v>
      </c>
      <c r="S206">
        <v>9976516</v>
      </c>
      <c r="T206" t="s">
        <v>212</v>
      </c>
      <c r="U206" t="s">
        <v>1212</v>
      </c>
      <c r="V206" t="s">
        <v>23</v>
      </c>
      <c r="W206" t="s">
        <v>1213</v>
      </c>
      <c r="X206" t="s">
        <v>23</v>
      </c>
      <c r="Y206" t="s">
        <v>1214</v>
      </c>
      <c r="Z206" t="s">
        <v>1215</v>
      </c>
      <c r="AA206" t="s">
        <v>1216</v>
      </c>
      <c r="AB206" t="s">
        <v>1217</v>
      </c>
      <c r="AC206" t="s">
        <v>1218</v>
      </c>
      <c r="AD206" t="s">
        <v>359</v>
      </c>
      <c r="AE206" t="s">
        <v>56</v>
      </c>
      <c r="AF206" t="s">
        <v>193</v>
      </c>
      <c r="AG206" t="s">
        <v>360</v>
      </c>
    </row>
    <row r="207" spans="1:33" ht="20.100000000000001" customHeight="1" x14ac:dyDescent="0.25">
      <c r="A207" t="s">
        <v>56</v>
      </c>
      <c r="B207" t="s">
        <v>1219</v>
      </c>
      <c r="C207">
        <v>4.0030999999999999</v>
      </c>
      <c r="D207">
        <v>2.8975333333333335</v>
      </c>
      <c r="E207">
        <v>4.0659333333333336</v>
      </c>
      <c r="F207">
        <f t="shared" si="22"/>
        <v>0.98454639361196272</v>
      </c>
      <c r="G207">
        <f t="shared" si="23"/>
        <v>0.71263670497958653</v>
      </c>
      <c r="H207">
        <f t="shared" si="24"/>
        <v>-2.2468904751485049E-2</v>
      </c>
      <c r="I207">
        <f t="shared" si="24"/>
        <v>-0.48876130222687336</v>
      </c>
      <c r="J207">
        <v>5.0621999999999998</v>
      </c>
      <c r="K207">
        <v>4.7713333333333336</v>
      </c>
      <c r="L207">
        <v>4.2165333333333335</v>
      </c>
      <c r="M207">
        <f t="shared" si="25"/>
        <v>1.2005597014925373</v>
      </c>
      <c r="N207">
        <f t="shared" si="26"/>
        <v>1.1315772830761448</v>
      </c>
      <c r="O207">
        <f t="shared" si="27"/>
        <v>0.26370714776292936</v>
      </c>
      <c r="P207">
        <f t="shared" si="27"/>
        <v>0.17833511938448429</v>
      </c>
      <c r="Q207" t="s">
        <v>227</v>
      </c>
      <c r="R207">
        <v>16635288</v>
      </c>
      <c r="S207">
        <v>16636644</v>
      </c>
      <c r="T207" t="s">
        <v>185</v>
      </c>
      <c r="U207" t="s">
        <v>1219</v>
      </c>
      <c r="V207" t="s">
        <v>23</v>
      </c>
      <c r="W207" t="s">
        <v>1220</v>
      </c>
      <c r="X207" t="s">
        <v>23</v>
      </c>
      <c r="Y207" t="s">
        <v>1221</v>
      </c>
      <c r="Z207" t="s">
        <v>1222</v>
      </c>
      <c r="AA207" t="s">
        <v>1223</v>
      </c>
      <c r="AB207" t="s">
        <v>1193</v>
      </c>
      <c r="AC207" t="s">
        <v>1224</v>
      </c>
      <c r="AD207" t="s">
        <v>359</v>
      </c>
      <c r="AE207" t="s">
        <v>56</v>
      </c>
      <c r="AF207" t="s">
        <v>193</v>
      </c>
      <c r="AG207" t="s">
        <v>360</v>
      </c>
    </row>
    <row r="208" spans="1:33" ht="20.100000000000001" customHeight="1" x14ac:dyDescent="0.25">
      <c r="A208" t="s">
        <v>56</v>
      </c>
      <c r="B208" t="s">
        <v>1225</v>
      </c>
      <c r="C208">
        <v>20.349599999999999</v>
      </c>
      <c r="D208">
        <v>13.616099999999998</v>
      </c>
      <c r="E208">
        <v>13.831633333333334</v>
      </c>
      <c r="F208">
        <f t="shared" si="22"/>
        <v>1.471236224210686</v>
      </c>
      <c r="G208">
        <f t="shared" si="23"/>
        <v>0.9844173621336596</v>
      </c>
      <c r="H208">
        <f t="shared" si="24"/>
        <v>0.55702890678047545</v>
      </c>
      <c r="I208">
        <f t="shared" si="24"/>
        <v>-2.2657992106282471E-2</v>
      </c>
      <c r="J208">
        <v>29.194533333333329</v>
      </c>
      <c r="K208">
        <v>8.7182333333333339</v>
      </c>
      <c r="L208">
        <v>5.2529666666666666</v>
      </c>
      <c r="M208">
        <f t="shared" si="25"/>
        <v>5.5577229375146731</v>
      </c>
      <c r="N208">
        <f t="shared" si="26"/>
        <v>1.6596780232122801</v>
      </c>
      <c r="O208">
        <f t="shared" si="27"/>
        <v>2.4744939153882899</v>
      </c>
      <c r="P208">
        <f t="shared" si="27"/>
        <v>0.73090338653015474</v>
      </c>
      <c r="Q208" t="s">
        <v>227</v>
      </c>
      <c r="R208">
        <v>23099161</v>
      </c>
      <c r="S208">
        <v>23100547</v>
      </c>
      <c r="T208" t="s">
        <v>212</v>
      </c>
      <c r="U208" t="s">
        <v>1225</v>
      </c>
      <c r="V208" t="s">
        <v>23</v>
      </c>
      <c r="W208" t="s">
        <v>1184</v>
      </c>
      <c r="X208" t="s">
        <v>23</v>
      </c>
      <c r="Y208" t="s">
        <v>1185</v>
      </c>
      <c r="Z208" t="s">
        <v>978</v>
      </c>
      <c r="AA208" t="s">
        <v>1226</v>
      </c>
      <c r="AB208" t="s">
        <v>980</v>
      </c>
      <c r="AC208" t="s">
        <v>981</v>
      </c>
      <c r="AD208" t="s">
        <v>359</v>
      </c>
      <c r="AE208" t="s">
        <v>56</v>
      </c>
      <c r="AF208" t="s">
        <v>193</v>
      </c>
      <c r="AG208" t="s">
        <v>360</v>
      </c>
    </row>
    <row r="209" spans="1:33" ht="20.100000000000001" customHeight="1" x14ac:dyDescent="0.25">
      <c r="A209" t="s">
        <v>56</v>
      </c>
      <c r="B209" t="s">
        <v>1227</v>
      </c>
      <c r="C209">
        <v>1.1227</v>
      </c>
      <c r="D209">
        <v>0.86116666666666664</v>
      </c>
      <c r="E209">
        <v>1.4030666666666667</v>
      </c>
      <c r="F209">
        <f t="shared" si="22"/>
        <v>0.80017580537869426</v>
      </c>
      <c r="G209">
        <f t="shared" si="23"/>
        <v>0.61377458899553361</v>
      </c>
      <c r="H209">
        <f t="shared" si="24"/>
        <v>-0.32161108778330322</v>
      </c>
      <c r="I209">
        <f t="shared" si="24"/>
        <v>-0.70421917715238136</v>
      </c>
      <c r="J209">
        <v>0.52349999999999997</v>
      </c>
      <c r="K209">
        <v>0.18133333333333332</v>
      </c>
      <c r="L209">
        <v>0.52363333333333328</v>
      </c>
      <c r="M209">
        <f t="shared" si="25"/>
        <v>0.99974536889681076</v>
      </c>
      <c r="N209">
        <f t="shared" si="26"/>
        <v>0.34629830033738623</v>
      </c>
      <c r="O209">
        <f t="shared" si="27"/>
        <v>-3.6740180777637183E-4</v>
      </c>
      <c r="P209">
        <f t="shared" si="27"/>
        <v>-1.5299127882094017</v>
      </c>
      <c r="Q209" t="s">
        <v>227</v>
      </c>
      <c r="R209">
        <v>45531716</v>
      </c>
      <c r="S209">
        <v>45533092</v>
      </c>
      <c r="T209" t="s">
        <v>212</v>
      </c>
      <c r="U209" t="s">
        <v>1227</v>
      </c>
      <c r="V209" t="s">
        <v>23</v>
      </c>
      <c r="W209" t="s">
        <v>58</v>
      </c>
      <c r="X209" t="s">
        <v>23</v>
      </c>
      <c r="Y209" t="s">
        <v>354</v>
      </c>
      <c r="Z209" t="s">
        <v>1191</v>
      </c>
      <c r="AA209" t="s">
        <v>1228</v>
      </c>
      <c r="AB209" t="s">
        <v>1193</v>
      </c>
      <c r="AC209" t="s">
        <v>981</v>
      </c>
      <c r="AD209" t="s">
        <v>359</v>
      </c>
      <c r="AE209" t="s">
        <v>56</v>
      </c>
      <c r="AF209" t="s">
        <v>193</v>
      </c>
      <c r="AG209" t="s">
        <v>360</v>
      </c>
    </row>
    <row r="210" spans="1:33" ht="20.100000000000001" customHeight="1" x14ac:dyDescent="0.25">
      <c r="A210" t="s">
        <v>56</v>
      </c>
      <c r="B210" t="s">
        <v>1229</v>
      </c>
      <c r="C210">
        <v>0.28933333333333333</v>
      </c>
      <c r="D210">
        <v>0.94969999999999999</v>
      </c>
      <c r="E210">
        <v>0.35893333333333333</v>
      </c>
      <c r="F210">
        <f t="shared" si="22"/>
        <v>0.80609212481426451</v>
      </c>
      <c r="G210">
        <f t="shared" si="23"/>
        <v>2.6458952451708768</v>
      </c>
      <c r="H210">
        <f t="shared" si="24"/>
        <v>-0.31098336727847536</v>
      </c>
      <c r="I210">
        <f t="shared" si="24"/>
        <v>1.4037559443587821</v>
      </c>
      <c r="J210">
        <v>0.66006666666666669</v>
      </c>
      <c r="K210">
        <v>0.11876666666666667</v>
      </c>
      <c r="L210">
        <v>0.14319999999999999</v>
      </c>
      <c r="M210">
        <f t="shared" si="25"/>
        <v>4.6094040968342647</v>
      </c>
      <c r="N210">
        <f t="shared" si="26"/>
        <v>0.82937616387337065</v>
      </c>
      <c r="O210">
        <f t="shared" si="27"/>
        <v>2.2045802512812864</v>
      </c>
      <c r="P210">
        <f t="shared" si="27"/>
        <v>-0.26990150985211309</v>
      </c>
      <c r="Q210" t="s">
        <v>227</v>
      </c>
      <c r="R210">
        <v>74283323</v>
      </c>
      <c r="S210">
        <v>74284359</v>
      </c>
      <c r="T210" t="s">
        <v>185</v>
      </c>
      <c r="U210" t="s">
        <v>1229</v>
      </c>
      <c r="V210" t="s">
        <v>23</v>
      </c>
      <c r="W210" t="s">
        <v>1060</v>
      </c>
      <c r="X210" t="s">
        <v>23</v>
      </c>
      <c r="Y210" t="s">
        <v>1230</v>
      </c>
      <c r="Z210" t="s">
        <v>1231</v>
      </c>
      <c r="AA210" t="s">
        <v>1232</v>
      </c>
      <c r="AB210" t="s">
        <v>1233</v>
      </c>
      <c r="AC210" t="s">
        <v>1234</v>
      </c>
      <c r="AD210" t="s">
        <v>359</v>
      </c>
      <c r="AE210" t="s">
        <v>56</v>
      </c>
      <c r="AF210" t="s">
        <v>193</v>
      </c>
      <c r="AG210" t="s">
        <v>360</v>
      </c>
    </row>
    <row r="211" spans="1:33" ht="20.100000000000001" customHeight="1" x14ac:dyDescent="0.25">
      <c r="A211" t="s">
        <v>56</v>
      </c>
      <c r="B211" t="s">
        <v>1235</v>
      </c>
      <c r="C211">
        <v>10.1121</v>
      </c>
      <c r="D211">
        <v>5.0581666666666667</v>
      </c>
      <c r="E211">
        <v>3.8125999999999998</v>
      </c>
      <c r="F211">
        <f t="shared" si="22"/>
        <v>2.6522845302418299</v>
      </c>
      <c r="G211">
        <f t="shared" si="23"/>
        <v>1.3266974418157338</v>
      </c>
      <c r="H211">
        <f t="shared" si="24"/>
        <v>1.40723555235469</v>
      </c>
      <c r="I211">
        <f t="shared" si="24"/>
        <v>0.40783939635930944</v>
      </c>
      <c r="J211">
        <v>8.4436666666666671</v>
      </c>
      <c r="K211">
        <v>3.3538333333333337</v>
      </c>
      <c r="L211">
        <v>4.1856999999999998</v>
      </c>
      <c r="M211">
        <f t="shared" si="25"/>
        <v>2.0172651328730362</v>
      </c>
      <c r="N211">
        <f t="shared" si="26"/>
        <v>0.80125984502791259</v>
      </c>
      <c r="O211">
        <f t="shared" si="27"/>
        <v>1.0124007124800158</v>
      </c>
      <c r="P211">
        <f t="shared" si="27"/>
        <v>-0.31965791674638794</v>
      </c>
      <c r="Q211" t="s">
        <v>232</v>
      </c>
      <c r="R211">
        <v>51367758</v>
      </c>
      <c r="S211">
        <v>51370975</v>
      </c>
      <c r="T211" t="s">
        <v>212</v>
      </c>
      <c r="U211" t="s">
        <v>1235</v>
      </c>
      <c r="V211" t="s">
        <v>23</v>
      </c>
      <c r="W211" t="s">
        <v>1236</v>
      </c>
      <c r="X211" t="s">
        <v>23</v>
      </c>
      <c r="Y211" t="s">
        <v>1237</v>
      </c>
      <c r="Z211" t="s">
        <v>1238</v>
      </c>
      <c r="AA211" t="s">
        <v>1239</v>
      </c>
      <c r="AB211" t="s">
        <v>1240</v>
      </c>
      <c r="AC211" t="s">
        <v>1241</v>
      </c>
      <c r="AD211" t="s">
        <v>359</v>
      </c>
      <c r="AE211" t="s">
        <v>56</v>
      </c>
      <c r="AF211" t="s">
        <v>193</v>
      </c>
      <c r="AG211" t="s">
        <v>360</v>
      </c>
    </row>
    <row r="212" spans="1:33" ht="20.100000000000001" customHeight="1" x14ac:dyDescent="0.25">
      <c r="A212" t="s">
        <v>56</v>
      </c>
      <c r="B212" t="s">
        <v>1242</v>
      </c>
      <c r="C212">
        <v>0.15276666666666669</v>
      </c>
      <c r="D212">
        <v>0.16286666666666669</v>
      </c>
      <c r="E212">
        <v>0</v>
      </c>
      <c r="F212" t="e">
        <f t="shared" si="22"/>
        <v>#DIV/0!</v>
      </c>
      <c r="G212" t="e">
        <f t="shared" si="23"/>
        <v>#DIV/0!</v>
      </c>
      <c r="H212" t="e">
        <f t="shared" si="24"/>
        <v>#DIV/0!</v>
      </c>
      <c r="I212" t="e">
        <f t="shared" si="24"/>
        <v>#DIV/0!</v>
      </c>
      <c r="J212">
        <v>0.82530000000000003</v>
      </c>
      <c r="K212">
        <v>0.4196333333333333</v>
      </c>
      <c r="L212">
        <v>8.8033333333333338E-2</v>
      </c>
      <c r="M212">
        <f t="shared" si="25"/>
        <v>9.3748580083301771</v>
      </c>
      <c r="N212">
        <f t="shared" si="26"/>
        <v>4.7667550170389994</v>
      </c>
      <c r="O212">
        <f t="shared" si="27"/>
        <v>3.2287968395914297</v>
      </c>
      <c r="P212">
        <f t="shared" si="27"/>
        <v>2.253007481336887</v>
      </c>
      <c r="Q212" t="s">
        <v>232</v>
      </c>
      <c r="R212">
        <v>59789272</v>
      </c>
      <c r="S212">
        <v>59791809</v>
      </c>
      <c r="T212" t="s">
        <v>212</v>
      </c>
      <c r="U212" t="s">
        <v>1242</v>
      </c>
      <c r="V212" t="s">
        <v>23</v>
      </c>
      <c r="W212" t="s">
        <v>1243</v>
      </c>
      <c r="X212" t="s">
        <v>23</v>
      </c>
      <c r="Y212" t="s">
        <v>1244</v>
      </c>
      <c r="Z212" t="s">
        <v>376</v>
      </c>
      <c r="AA212" t="s">
        <v>1245</v>
      </c>
      <c r="AB212" t="s">
        <v>378</v>
      </c>
      <c r="AC212" t="s">
        <v>379</v>
      </c>
      <c r="AD212" t="s">
        <v>359</v>
      </c>
      <c r="AE212" t="s">
        <v>56</v>
      </c>
      <c r="AF212" t="s">
        <v>193</v>
      </c>
      <c r="AG212" t="s">
        <v>360</v>
      </c>
    </row>
    <row r="213" spans="1:33" ht="20.100000000000001" customHeight="1" x14ac:dyDescent="0.25">
      <c r="A213" t="s">
        <v>56</v>
      </c>
      <c r="B213" t="s">
        <v>1</v>
      </c>
      <c r="C213">
        <v>14.399633333333332</v>
      </c>
      <c r="D213">
        <v>19.942600000000002</v>
      </c>
      <c r="E213">
        <v>44.77623333333333</v>
      </c>
      <c r="F213">
        <f t="shared" si="22"/>
        <v>0.32159099284069598</v>
      </c>
      <c r="G213">
        <f t="shared" si="23"/>
        <v>0.44538360007950656</v>
      </c>
      <c r="H213">
        <f t="shared" si="24"/>
        <v>-1.6367010949813281</v>
      </c>
      <c r="I213">
        <f t="shared" si="24"/>
        <v>-1.1668796587184793</v>
      </c>
      <c r="J213">
        <v>18.525433333333336</v>
      </c>
      <c r="K213">
        <v>17.17403333333333</v>
      </c>
      <c r="L213">
        <v>40.492466666666672</v>
      </c>
      <c r="M213">
        <f t="shared" si="25"/>
        <v>0.45750320635772579</v>
      </c>
      <c r="N213">
        <f t="shared" si="26"/>
        <v>0.42412909726418235</v>
      </c>
      <c r="O213">
        <f t="shared" si="27"/>
        <v>-1.1281462404957521</v>
      </c>
      <c r="P213">
        <f t="shared" si="27"/>
        <v>-1.2374246328472727</v>
      </c>
      <c r="Q213" t="s">
        <v>232</v>
      </c>
      <c r="R213">
        <v>60717281</v>
      </c>
      <c r="S213">
        <v>60719795</v>
      </c>
      <c r="T213" t="s">
        <v>212</v>
      </c>
      <c r="U213" t="s">
        <v>1</v>
      </c>
      <c r="V213" t="s">
        <v>23</v>
      </c>
      <c r="W213" t="s">
        <v>59</v>
      </c>
      <c r="X213" t="s">
        <v>23</v>
      </c>
      <c r="Y213" t="s">
        <v>1190</v>
      </c>
      <c r="Z213" t="s">
        <v>1246</v>
      </c>
      <c r="AA213" t="s">
        <v>1247</v>
      </c>
      <c r="AB213" t="s">
        <v>1193</v>
      </c>
      <c r="AC213" t="s">
        <v>1248</v>
      </c>
      <c r="AD213" t="s">
        <v>359</v>
      </c>
      <c r="AE213" t="s">
        <v>56</v>
      </c>
      <c r="AF213" t="s">
        <v>193</v>
      </c>
      <c r="AG213" t="s">
        <v>360</v>
      </c>
    </row>
    <row r="214" spans="1:33" ht="20.100000000000001" customHeight="1" x14ac:dyDescent="0.25">
      <c r="A214" t="s">
        <v>56</v>
      </c>
      <c r="B214" t="s">
        <v>1249</v>
      </c>
      <c r="C214">
        <v>0.83293333333333341</v>
      </c>
      <c r="D214">
        <v>0.47310000000000002</v>
      </c>
      <c r="E214">
        <v>0.26003333333333334</v>
      </c>
      <c r="F214">
        <f t="shared" si="22"/>
        <v>3.2031790796051789</v>
      </c>
      <c r="G214">
        <f t="shared" si="23"/>
        <v>1.8193821304960902</v>
      </c>
      <c r="H214">
        <f t="shared" si="24"/>
        <v>1.6795044568813176</v>
      </c>
      <c r="I214">
        <f t="shared" si="24"/>
        <v>0.86344858854862638</v>
      </c>
      <c r="J214">
        <v>0.87829999999999997</v>
      </c>
      <c r="K214">
        <v>0.73303333333333331</v>
      </c>
      <c r="L214">
        <v>0.4911666666666667</v>
      </c>
      <c r="M214">
        <f t="shared" si="25"/>
        <v>1.7881913810654901</v>
      </c>
      <c r="N214">
        <f t="shared" si="26"/>
        <v>1.4924329826942653</v>
      </c>
      <c r="O214">
        <f t="shared" si="27"/>
        <v>0.83850114912667917</v>
      </c>
      <c r="P214">
        <f t="shared" si="27"/>
        <v>0.57766614910788683</v>
      </c>
      <c r="Q214" t="s">
        <v>232</v>
      </c>
      <c r="R214">
        <v>67915059</v>
      </c>
      <c r="S214">
        <v>67945954</v>
      </c>
      <c r="T214" t="s">
        <v>212</v>
      </c>
      <c r="U214" t="s">
        <v>1249</v>
      </c>
      <c r="V214" t="s">
        <v>23</v>
      </c>
      <c r="W214" t="s">
        <v>1213</v>
      </c>
      <c r="X214" t="s">
        <v>23</v>
      </c>
      <c r="Y214" t="s">
        <v>1214</v>
      </c>
      <c r="Z214" t="s">
        <v>1215</v>
      </c>
      <c r="AA214" t="s">
        <v>1250</v>
      </c>
      <c r="AB214" t="s">
        <v>1217</v>
      </c>
      <c r="AC214" t="s">
        <v>1218</v>
      </c>
      <c r="AD214" t="s">
        <v>359</v>
      </c>
      <c r="AE214" t="s">
        <v>56</v>
      </c>
      <c r="AF214" t="s">
        <v>193</v>
      </c>
      <c r="AG214" t="s">
        <v>360</v>
      </c>
    </row>
    <row r="215" spans="1:33" ht="20.100000000000001" customHeight="1" x14ac:dyDescent="0.25">
      <c r="A215" t="s">
        <v>56</v>
      </c>
      <c r="B215" t="s">
        <v>1251</v>
      </c>
      <c r="C215">
        <v>3.1827000000000001</v>
      </c>
      <c r="D215">
        <v>1.1169333333333336</v>
      </c>
      <c r="E215">
        <v>0.78596666666666659</v>
      </c>
      <c r="F215">
        <f t="shared" si="22"/>
        <v>4.0494083718563134</v>
      </c>
      <c r="G215">
        <f t="shared" si="23"/>
        <v>1.4210950421985669</v>
      </c>
      <c r="H215">
        <f t="shared" si="24"/>
        <v>2.0177111422348073</v>
      </c>
      <c r="I215">
        <f t="shared" si="24"/>
        <v>0.50700304460411816</v>
      </c>
      <c r="J215">
        <v>3.9699333333333335</v>
      </c>
      <c r="K215">
        <v>1.3631333333333335</v>
      </c>
      <c r="L215">
        <v>1.2797666666666665</v>
      </c>
      <c r="M215">
        <f t="shared" si="25"/>
        <v>3.1020758992524686</v>
      </c>
      <c r="N215">
        <f t="shared" si="26"/>
        <v>1.0651420831922489</v>
      </c>
      <c r="O215">
        <f t="shared" si="27"/>
        <v>1.633233985579535</v>
      </c>
      <c r="P215">
        <f t="shared" si="27"/>
        <v>9.1045889647870942E-2</v>
      </c>
      <c r="Q215" t="s">
        <v>232</v>
      </c>
      <c r="R215">
        <v>74807337</v>
      </c>
      <c r="S215">
        <v>74809130</v>
      </c>
      <c r="T215" t="s">
        <v>212</v>
      </c>
      <c r="U215" t="s">
        <v>1251</v>
      </c>
      <c r="V215" t="s">
        <v>23</v>
      </c>
      <c r="W215" t="s">
        <v>55</v>
      </c>
      <c r="X215" t="s">
        <v>23</v>
      </c>
      <c r="Y215" t="s">
        <v>1202</v>
      </c>
      <c r="Z215" t="s">
        <v>1252</v>
      </c>
      <c r="AA215" t="s">
        <v>1253</v>
      </c>
      <c r="AB215" t="s">
        <v>1254</v>
      </c>
      <c r="AC215" t="s">
        <v>1255</v>
      </c>
      <c r="AD215" t="s">
        <v>359</v>
      </c>
      <c r="AE215" t="s">
        <v>56</v>
      </c>
      <c r="AF215" t="s">
        <v>193</v>
      </c>
      <c r="AG215" t="s">
        <v>360</v>
      </c>
    </row>
    <row r="216" spans="1:33" ht="20.100000000000001" customHeight="1" x14ac:dyDescent="0.25">
      <c r="A216" t="s">
        <v>56</v>
      </c>
      <c r="B216" t="s">
        <v>1256</v>
      </c>
      <c r="C216">
        <v>13.405566666666667</v>
      </c>
      <c r="D216">
        <v>19.020799999999998</v>
      </c>
      <c r="E216">
        <v>42.020299999999999</v>
      </c>
      <c r="F216">
        <f t="shared" si="22"/>
        <v>0.31902596284811552</v>
      </c>
      <c r="G216">
        <f t="shared" si="23"/>
        <v>0.45265740606325988</v>
      </c>
      <c r="H216">
        <f t="shared" si="24"/>
        <v>-1.6482542572669727</v>
      </c>
      <c r="I216">
        <f t="shared" si="24"/>
        <v>-1.1435085359321937</v>
      </c>
      <c r="J216">
        <v>17.083033333333333</v>
      </c>
      <c r="K216">
        <v>19.805199999999999</v>
      </c>
      <c r="L216">
        <v>52.952033333333333</v>
      </c>
      <c r="M216">
        <f t="shared" si="25"/>
        <v>0.32261335888266174</v>
      </c>
      <c r="N216">
        <f t="shared" si="26"/>
        <v>0.37402152010530282</v>
      </c>
      <c r="O216">
        <f t="shared" si="27"/>
        <v>-1.6321219155545781</v>
      </c>
      <c r="P216">
        <f t="shared" si="27"/>
        <v>-1.4188068139295111</v>
      </c>
      <c r="Q216" t="s">
        <v>232</v>
      </c>
      <c r="R216">
        <v>75794654</v>
      </c>
      <c r="S216">
        <v>75795916</v>
      </c>
      <c r="T216" t="s">
        <v>212</v>
      </c>
      <c r="U216" t="s">
        <v>1256</v>
      </c>
      <c r="V216" t="s">
        <v>23</v>
      </c>
      <c r="W216" t="s">
        <v>1257</v>
      </c>
      <c r="X216" t="s">
        <v>23</v>
      </c>
      <c r="Y216" t="s">
        <v>1258</v>
      </c>
      <c r="Z216" t="s">
        <v>1209</v>
      </c>
      <c r="AA216" t="s">
        <v>1210</v>
      </c>
      <c r="AB216" t="s">
        <v>357</v>
      </c>
      <c r="AC216" t="s">
        <v>1211</v>
      </c>
      <c r="AD216" t="s">
        <v>359</v>
      </c>
      <c r="AE216" t="s">
        <v>56</v>
      </c>
      <c r="AF216" t="s">
        <v>193</v>
      </c>
      <c r="AG216" t="s">
        <v>360</v>
      </c>
    </row>
    <row r="217" spans="1:33" ht="20.100000000000001" customHeight="1" x14ac:dyDescent="0.25">
      <c r="A217" t="s">
        <v>56</v>
      </c>
      <c r="B217" t="s">
        <v>1259</v>
      </c>
      <c r="C217">
        <v>9.6424000000000003</v>
      </c>
      <c r="D217">
        <v>6.2907666666666664</v>
      </c>
      <c r="E217">
        <v>6.4715666666666678</v>
      </c>
      <c r="F217">
        <f t="shared" si="22"/>
        <v>1.4899637903238265</v>
      </c>
      <c r="G217">
        <f t="shared" si="23"/>
        <v>0.9720624063209834</v>
      </c>
      <c r="H217">
        <f t="shared" si="24"/>
        <v>0.57527727018071539</v>
      </c>
      <c r="I217">
        <f t="shared" si="24"/>
        <v>-4.0879157188326326E-2</v>
      </c>
      <c r="J217">
        <v>8.0519333333333325</v>
      </c>
      <c r="K217">
        <v>7.1620000000000017</v>
      </c>
      <c r="L217">
        <v>7.9239666666666677</v>
      </c>
      <c r="M217">
        <f t="shared" si="25"/>
        <v>1.0161493191541271</v>
      </c>
      <c r="N217">
        <f t="shared" si="26"/>
        <v>0.90384024836045929</v>
      </c>
      <c r="O217">
        <f t="shared" si="27"/>
        <v>2.3112416061540072E-2</v>
      </c>
      <c r="P217">
        <f t="shared" si="27"/>
        <v>-0.1458602926724645</v>
      </c>
      <c r="Q217" t="s">
        <v>301</v>
      </c>
      <c r="R217">
        <v>49639</v>
      </c>
      <c r="S217">
        <v>56706</v>
      </c>
      <c r="T217" t="s">
        <v>212</v>
      </c>
      <c r="U217" t="s">
        <v>1259</v>
      </c>
      <c r="V217" t="s">
        <v>23</v>
      </c>
      <c r="W217" t="s">
        <v>1260</v>
      </c>
      <c r="X217" t="s">
        <v>23</v>
      </c>
      <c r="Y217" t="s">
        <v>1261</v>
      </c>
      <c r="Z217" t="s">
        <v>1155</v>
      </c>
      <c r="AA217" t="s">
        <v>1262</v>
      </c>
      <c r="AB217" t="s">
        <v>1263</v>
      </c>
      <c r="AC217" t="s">
        <v>1158</v>
      </c>
      <c r="AD217" t="s">
        <v>359</v>
      </c>
      <c r="AE217" t="s">
        <v>56</v>
      </c>
      <c r="AF217" t="s">
        <v>193</v>
      </c>
      <c r="AG217" t="s">
        <v>360</v>
      </c>
    </row>
    <row r="218" spans="1:33" ht="20.100000000000001" customHeight="1" x14ac:dyDescent="0.25">
      <c r="A218" t="s">
        <v>56</v>
      </c>
      <c r="B218" t="s">
        <v>1264</v>
      </c>
      <c r="C218">
        <v>16.900166666666667</v>
      </c>
      <c r="D218">
        <v>18.875033333333331</v>
      </c>
      <c r="E218">
        <v>23.964366666666667</v>
      </c>
      <c r="F218">
        <f t="shared" si="22"/>
        <v>0.70522066790832505</v>
      </c>
      <c r="G218">
        <f t="shared" si="23"/>
        <v>0.78762913269840906</v>
      </c>
      <c r="H218">
        <f t="shared" si="24"/>
        <v>-0.50385333853342096</v>
      </c>
      <c r="I218">
        <f t="shared" si="24"/>
        <v>-0.34441162049119067</v>
      </c>
      <c r="J218">
        <v>18.951133333333335</v>
      </c>
      <c r="K218">
        <v>25.3719</v>
      </c>
      <c r="L218">
        <v>32.948933333333336</v>
      </c>
      <c r="M218">
        <f t="shared" si="25"/>
        <v>0.5751668238122023</v>
      </c>
      <c r="N218">
        <f t="shared" si="26"/>
        <v>0.77003706746197143</v>
      </c>
      <c r="O218">
        <f t="shared" si="27"/>
        <v>-0.79794763277840741</v>
      </c>
      <c r="P218">
        <f t="shared" si="27"/>
        <v>-0.377000200045505</v>
      </c>
      <c r="Q218" t="s">
        <v>301</v>
      </c>
      <c r="R218">
        <v>2101853</v>
      </c>
      <c r="S218">
        <v>2104334</v>
      </c>
      <c r="T218" t="s">
        <v>212</v>
      </c>
      <c r="U218" t="s">
        <v>1264</v>
      </c>
      <c r="V218" t="s">
        <v>23</v>
      </c>
      <c r="W218" t="s">
        <v>1060</v>
      </c>
      <c r="X218" t="s">
        <v>23</v>
      </c>
      <c r="Y218" t="s">
        <v>1230</v>
      </c>
      <c r="Z218" t="s">
        <v>1231</v>
      </c>
      <c r="AA218" t="s">
        <v>1265</v>
      </c>
      <c r="AB218" t="s">
        <v>1266</v>
      </c>
      <c r="AC218" t="s">
        <v>1234</v>
      </c>
      <c r="AD218" t="s">
        <v>359</v>
      </c>
      <c r="AE218" t="s">
        <v>56</v>
      </c>
      <c r="AF218" t="s">
        <v>193</v>
      </c>
      <c r="AG218" t="s">
        <v>360</v>
      </c>
    </row>
    <row r="219" spans="1:33" ht="20.100000000000001" customHeight="1" x14ac:dyDescent="0.25">
      <c r="A219" t="s">
        <v>56</v>
      </c>
      <c r="B219" t="s">
        <v>1267</v>
      </c>
      <c r="C219">
        <v>4.8133333333333334E-2</v>
      </c>
      <c r="D219">
        <v>0.41860000000000003</v>
      </c>
      <c r="E219">
        <v>0.41100000000000003</v>
      </c>
      <c r="F219">
        <f t="shared" si="22"/>
        <v>0.11711273317112732</v>
      </c>
      <c r="G219">
        <f t="shared" si="23"/>
        <v>1.0184914841849149</v>
      </c>
      <c r="H219">
        <f t="shared" si="24"/>
        <v>-3.0940301524030311</v>
      </c>
      <c r="I219">
        <f t="shared" si="24"/>
        <v>2.6433917686663925E-2</v>
      </c>
      <c r="J219">
        <v>0.10666666666666667</v>
      </c>
      <c r="K219">
        <v>0.42573333333333335</v>
      </c>
      <c r="L219">
        <v>0.33746666666666664</v>
      </c>
      <c r="M219">
        <f t="shared" si="25"/>
        <v>0.31608060055314108</v>
      </c>
      <c r="N219">
        <f t="shared" si="26"/>
        <v>1.2615566969577243</v>
      </c>
      <c r="O219">
        <f t="shared" si="27"/>
        <v>-1.6616356023359593</v>
      </c>
      <c r="P219">
        <f t="shared" si="27"/>
        <v>0.3352050454594096</v>
      </c>
      <c r="Q219" t="s">
        <v>301</v>
      </c>
      <c r="R219">
        <v>4682705</v>
      </c>
      <c r="S219">
        <v>4683730</v>
      </c>
      <c r="T219" t="s">
        <v>185</v>
      </c>
      <c r="U219" t="s">
        <v>1267</v>
      </c>
      <c r="V219" t="s">
        <v>23</v>
      </c>
      <c r="W219" t="s">
        <v>1268</v>
      </c>
      <c r="X219" t="s">
        <v>23</v>
      </c>
      <c r="Y219" t="s">
        <v>1269</v>
      </c>
      <c r="Z219" t="s">
        <v>1270</v>
      </c>
      <c r="AA219" t="s">
        <v>1271</v>
      </c>
      <c r="AB219" t="s">
        <v>1272</v>
      </c>
      <c r="AC219" t="s">
        <v>1273</v>
      </c>
      <c r="AD219" t="s">
        <v>1274</v>
      </c>
      <c r="AE219" t="s">
        <v>56</v>
      </c>
      <c r="AF219" t="s">
        <v>193</v>
      </c>
      <c r="AG219" t="s">
        <v>360</v>
      </c>
    </row>
    <row r="220" spans="1:33" ht="20.100000000000001" customHeight="1" x14ac:dyDescent="0.25">
      <c r="A220" t="s">
        <v>56</v>
      </c>
      <c r="B220" t="s">
        <v>4</v>
      </c>
      <c r="C220">
        <v>7.4892666666666656</v>
      </c>
      <c r="D220">
        <v>5.8664333333333332</v>
      </c>
      <c r="E220">
        <v>1.3434999999999999</v>
      </c>
      <c r="F220">
        <f t="shared" si="22"/>
        <v>5.5744448579580697</v>
      </c>
      <c r="G220">
        <f t="shared" si="23"/>
        <v>4.3665302071703262</v>
      </c>
      <c r="H220">
        <f t="shared" si="24"/>
        <v>2.4788281385667199</v>
      </c>
      <c r="I220">
        <f t="shared" si="24"/>
        <v>2.1264873206201926</v>
      </c>
      <c r="J220">
        <v>10.9664</v>
      </c>
      <c r="K220">
        <v>6.6084000000000005</v>
      </c>
      <c r="L220">
        <v>2.8096000000000001</v>
      </c>
      <c r="M220">
        <f t="shared" si="25"/>
        <v>3.9031890660592254</v>
      </c>
      <c r="N220">
        <f t="shared" si="26"/>
        <v>2.3520785876993169</v>
      </c>
      <c r="O220">
        <f t="shared" si="27"/>
        <v>1.9646533469838163</v>
      </c>
      <c r="P220">
        <f t="shared" si="27"/>
        <v>1.2339362643366765</v>
      </c>
      <c r="Q220" t="s">
        <v>301</v>
      </c>
      <c r="R220">
        <v>14531414</v>
      </c>
      <c r="S220">
        <v>14540471</v>
      </c>
      <c r="T220" t="s">
        <v>212</v>
      </c>
      <c r="U220" t="s">
        <v>4</v>
      </c>
      <c r="V220" t="s">
        <v>23</v>
      </c>
      <c r="W220" t="s">
        <v>57</v>
      </c>
      <c r="X220" t="s">
        <v>23</v>
      </c>
      <c r="Y220" t="s">
        <v>1275</v>
      </c>
      <c r="Z220" t="s">
        <v>1276</v>
      </c>
      <c r="AA220" t="s">
        <v>1277</v>
      </c>
      <c r="AB220" t="s">
        <v>1278</v>
      </c>
      <c r="AC220" t="s">
        <v>1279</v>
      </c>
      <c r="AD220" t="s">
        <v>359</v>
      </c>
      <c r="AE220" t="s">
        <v>56</v>
      </c>
      <c r="AF220" t="s">
        <v>193</v>
      </c>
      <c r="AG220" t="s">
        <v>360</v>
      </c>
    </row>
    <row r="221" spans="1:33" ht="20.100000000000001" customHeight="1" x14ac:dyDescent="0.25">
      <c r="A221" t="s">
        <v>56</v>
      </c>
      <c r="B221" t="s">
        <v>1280</v>
      </c>
      <c r="C221">
        <v>1.5529666666666666</v>
      </c>
      <c r="D221">
        <v>1.0094999999999998</v>
      </c>
      <c r="E221">
        <v>2.3448666666666664</v>
      </c>
      <c r="F221">
        <f t="shared" si="22"/>
        <v>0.66228356978364089</v>
      </c>
      <c r="G221">
        <f t="shared" si="23"/>
        <v>0.4305148835754698</v>
      </c>
      <c r="H221">
        <f t="shared" si="24"/>
        <v>-0.59447902721291923</v>
      </c>
      <c r="I221">
        <f t="shared" si="24"/>
        <v>-1.2158649801703574</v>
      </c>
      <c r="J221">
        <v>0.3211</v>
      </c>
      <c r="K221">
        <v>0.35273333333333334</v>
      </c>
      <c r="L221">
        <v>0.51219999999999999</v>
      </c>
      <c r="M221">
        <f t="shared" si="25"/>
        <v>0.62690355329949243</v>
      </c>
      <c r="N221">
        <f t="shared" si="26"/>
        <v>0.68866328257191201</v>
      </c>
      <c r="O221">
        <f t="shared" si="27"/>
        <v>-0.67368458787169849</v>
      </c>
      <c r="P221">
        <f t="shared" si="27"/>
        <v>-0.53812933591128542</v>
      </c>
      <c r="Q221" t="s">
        <v>301</v>
      </c>
      <c r="R221">
        <v>14913449</v>
      </c>
      <c r="S221">
        <v>14914893</v>
      </c>
      <c r="T221" t="s">
        <v>212</v>
      </c>
      <c r="U221" t="s">
        <v>1280</v>
      </c>
      <c r="V221" t="s">
        <v>23</v>
      </c>
      <c r="W221" t="s">
        <v>976</v>
      </c>
      <c r="X221" t="s">
        <v>23</v>
      </c>
      <c r="Y221" t="s">
        <v>977</v>
      </c>
      <c r="Z221" t="s">
        <v>1186</v>
      </c>
      <c r="AA221" t="s">
        <v>1281</v>
      </c>
      <c r="AB221" t="s">
        <v>1150</v>
      </c>
      <c r="AC221" t="s">
        <v>1188</v>
      </c>
      <c r="AD221" t="s">
        <v>359</v>
      </c>
      <c r="AE221" t="s">
        <v>56</v>
      </c>
      <c r="AF221" t="s">
        <v>193</v>
      </c>
      <c r="AG221" t="s">
        <v>360</v>
      </c>
    </row>
    <row r="222" spans="1:33" ht="20.100000000000001" customHeight="1" x14ac:dyDescent="0.25">
      <c r="A222" t="s">
        <v>56</v>
      </c>
      <c r="B222" t="s">
        <v>1282</v>
      </c>
      <c r="C222">
        <v>6.1818999999999988</v>
      </c>
      <c r="D222">
        <v>8.0468666666666664</v>
      </c>
      <c r="E222">
        <v>9.206666666666667</v>
      </c>
      <c r="F222">
        <f t="shared" si="22"/>
        <v>0.67145908761766826</v>
      </c>
      <c r="G222">
        <f t="shared" si="23"/>
        <v>0.87402606806661831</v>
      </c>
      <c r="H222">
        <f t="shared" si="24"/>
        <v>-0.57462859678229938</v>
      </c>
      <c r="I222">
        <f t="shared" si="24"/>
        <v>-0.1942517857454798</v>
      </c>
      <c r="J222">
        <v>6.4627333333333334</v>
      </c>
      <c r="K222">
        <v>7.0295666666666667</v>
      </c>
      <c r="L222">
        <v>6.7489999999999997</v>
      </c>
      <c r="M222">
        <f t="shared" si="25"/>
        <v>0.95758383958117255</v>
      </c>
      <c r="N222">
        <f t="shared" si="26"/>
        <v>1.0415715908529659</v>
      </c>
      <c r="O222">
        <f t="shared" si="27"/>
        <v>-6.2529289674484415E-2</v>
      </c>
      <c r="P222">
        <f t="shared" si="27"/>
        <v>5.8762004255121021E-2</v>
      </c>
      <c r="Q222" t="s">
        <v>301</v>
      </c>
      <c r="R222">
        <v>16998184</v>
      </c>
      <c r="S222">
        <v>17002512</v>
      </c>
      <c r="T222" t="s">
        <v>185</v>
      </c>
      <c r="U222" t="s">
        <v>1282</v>
      </c>
      <c r="V222" t="s">
        <v>23</v>
      </c>
      <c r="W222" t="s">
        <v>1283</v>
      </c>
      <c r="X222" t="s">
        <v>23</v>
      </c>
      <c r="Y222" t="s">
        <v>1284</v>
      </c>
      <c r="Z222" t="s">
        <v>1285</v>
      </c>
      <c r="AA222" t="s">
        <v>1286</v>
      </c>
      <c r="AB222" t="s">
        <v>1287</v>
      </c>
      <c r="AC222" t="s">
        <v>1288</v>
      </c>
      <c r="AD222" t="s">
        <v>359</v>
      </c>
      <c r="AE222" t="s">
        <v>56</v>
      </c>
      <c r="AF222" t="s">
        <v>193</v>
      </c>
      <c r="AG222" t="s">
        <v>360</v>
      </c>
    </row>
    <row r="223" spans="1:33" ht="20.100000000000001" customHeight="1" x14ac:dyDescent="0.25">
      <c r="A223" t="s">
        <v>56</v>
      </c>
      <c r="B223" t="s">
        <v>1289</v>
      </c>
      <c r="C223">
        <v>4.1231666666666671</v>
      </c>
      <c r="D223">
        <v>2.7727333333333331</v>
      </c>
      <c r="E223">
        <v>1.2706666666666668</v>
      </c>
      <c r="F223">
        <f t="shared" si="22"/>
        <v>3.2448845750262327</v>
      </c>
      <c r="G223">
        <f t="shared" si="23"/>
        <v>2.1821091290661063</v>
      </c>
      <c r="H223">
        <f t="shared" si="24"/>
        <v>1.698167160505172</v>
      </c>
      <c r="I223">
        <f t="shared" si="24"/>
        <v>1.125723253827227</v>
      </c>
      <c r="J223">
        <v>7.9723000000000006</v>
      </c>
      <c r="K223">
        <v>4.0253333333333332</v>
      </c>
      <c r="L223">
        <v>3.0611999999999999</v>
      </c>
      <c r="M223">
        <f t="shared" si="25"/>
        <v>2.6043055011106757</v>
      </c>
      <c r="N223">
        <f t="shared" si="26"/>
        <v>1.3149527418441569</v>
      </c>
      <c r="O223">
        <f t="shared" si="27"/>
        <v>1.3808986954641076</v>
      </c>
      <c r="P223">
        <f t="shared" si="27"/>
        <v>0.39501095135620279</v>
      </c>
      <c r="Q223" t="s">
        <v>301</v>
      </c>
      <c r="R223">
        <v>56874404</v>
      </c>
      <c r="S223">
        <v>56876129</v>
      </c>
      <c r="T223" t="s">
        <v>185</v>
      </c>
      <c r="U223" t="s">
        <v>1289</v>
      </c>
      <c r="V223" t="s">
        <v>23</v>
      </c>
      <c r="W223" t="s">
        <v>1290</v>
      </c>
      <c r="X223" t="s">
        <v>23</v>
      </c>
      <c r="Y223" t="s">
        <v>1291</v>
      </c>
      <c r="Z223" t="s">
        <v>1276</v>
      </c>
      <c r="AA223" t="s">
        <v>1292</v>
      </c>
      <c r="AB223" t="s">
        <v>1278</v>
      </c>
      <c r="AC223" t="s">
        <v>1279</v>
      </c>
      <c r="AD223" t="s">
        <v>359</v>
      </c>
      <c r="AE223" t="s">
        <v>56</v>
      </c>
      <c r="AF223" t="s">
        <v>193</v>
      </c>
      <c r="AG223" t="s">
        <v>360</v>
      </c>
    </row>
    <row r="224" spans="1:33" ht="20.100000000000001" customHeight="1" x14ac:dyDescent="0.25">
      <c r="A224" t="s">
        <v>56</v>
      </c>
      <c r="B224" t="s">
        <v>1293</v>
      </c>
      <c r="C224">
        <v>1.5195333333333334</v>
      </c>
      <c r="D224">
        <v>0.75643333333333329</v>
      </c>
      <c r="E224">
        <v>2.0922000000000001</v>
      </c>
      <c r="F224">
        <f t="shared" si="22"/>
        <v>0.72628493133224992</v>
      </c>
      <c r="G224">
        <f t="shared" si="23"/>
        <v>0.36154924640729053</v>
      </c>
      <c r="H224">
        <f t="shared" si="24"/>
        <v>-0.46139244697551585</v>
      </c>
      <c r="I224">
        <f t="shared" si="24"/>
        <v>-1.4677359256952351</v>
      </c>
      <c r="J224">
        <v>2.1998666666666669</v>
      </c>
      <c r="K224">
        <v>0.91683333333333339</v>
      </c>
      <c r="L224">
        <v>0.48136666666666666</v>
      </c>
      <c r="M224">
        <f t="shared" si="25"/>
        <v>4.5700436257876884</v>
      </c>
      <c r="N224">
        <f t="shared" si="26"/>
        <v>1.9046464926251645</v>
      </c>
      <c r="O224">
        <f t="shared" si="27"/>
        <v>2.1922079373636829</v>
      </c>
      <c r="P224">
        <f t="shared" si="27"/>
        <v>0.92952325458860141</v>
      </c>
      <c r="Q224" t="s">
        <v>301</v>
      </c>
      <c r="R224">
        <v>61172898</v>
      </c>
      <c r="S224">
        <v>61173608</v>
      </c>
      <c r="T224" t="s">
        <v>185</v>
      </c>
      <c r="U224" t="s">
        <v>1293</v>
      </c>
      <c r="V224" t="s">
        <v>23</v>
      </c>
      <c r="W224" t="s">
        <v>1294</v>
      </c>
      <c r="X224" t="s">
        <v>23</v>
      </c>
      <c r="Y224" t="s">
        <v>1295</v>
      </c>
      <c r="Z224" t="s">
        <v>1296</v>
      </c>
      <c r="AA224" t="s">
        <v>1297</v>
      </c>
      <c r="AB224" t="s">
        <v>1298</v>
      </c>
      <c r="AC224" t="s">
        <v>1299</v>
      </c>
      <c r="AD224" t="s">
        <v>359</v>
      </c>
      <c r="AE224" t="s">
        <v>56</v>
      </c>
      <c r="AF224" t="s">
        <v>193</v>
      </c>
      <c r="AG224" t="s">
        <v>360</v>
      </c>
    </row>
    <row r="225" spans="1:33" ht="20.100000000000001" customHeight="1" x14ac:dyDescent="0.25">
      <c r="A225" t="s">
        <v>56</v>
      </c>
      <c r="B225" t="s">
        <v>1300</v>
      </c>
      <c r="C225">
        <v>0.7896333333333333</v>
      </c>
      <c r="D225">
        <v>0.27726666666666672</v>
      </c>
      <c r="E225">
        <v>0.84249999999999992</v>
      </c>
      <c r="F225">
        <f t="shared" si="22"/>
        <v>0.9372502472799209</v>
      </c>
      <c r="G225">
        <f t="shared" si="23"/>
        <v>0.32909990108803172</v>
      </c>
      <c r="H225">
        <f t="shared" si="24"/>
        <v>-9.3493793739727715E-2</v>
      </c>
      <c r="I225">
        <f t="shared" si="24"/>
        <v>-1.6034025020313829</v>
      </c>
      <c r="J225">
        <v>0.93120000000000003</v>
      </c>
      <c r="K225">
        <v>0.31233333333333335</v>
      </c>
      <c r="L225">
        <v>0.18563333333333332</v>
      </c>
      <c r="M225">
        <f t="shared" si="25"/>
        <v>5.0163404560962475</v>
      </c>
      <c r="N225">
        <f t="shared" si="26"/>
        <v>1.6825282815586284</v>
      </c>
      <c r="O225">
        <f t="shared" si="27"/>
        <v>2.3266352663324286</v>
      </c>
      <c r="P225">
        <f t="shared" si="27"/>
        <v>0.75063075524953771</v>
      </c>
      <c r="Q225" t="s">
        <v>184</v>
      </c>
      <c r="R225">
        <v>46330583</v>
      </c>
      <c r="S225">
        <v>46332541</v>
      </c>
      <c r="T225" t="s">
        <v>212</v>
      </c>
      <c r="U225" t="s">
        <v>1300</v>
      </c>
      <c r="V225" t="s">
        <v>23</v>
      </c>
      <c r="W225" t="s">
        <v>1301</v>
      </c>
      <c r="X225" t="s">
        <v>23</v>
      </c>
      <c r="Y225" t="s">
        <v>1302</v>
      </c>
      <c r="Z225" t="s">
        <v>978</v>
      </c>
      <c r="AA225" t="s">
        <v>1303</v>
      </c>
      <c r="AB225" t="s">
        <v>1304</v>
      </c>
      <c r="AC225" t="s">
        <v>981</v>
      </c>
      <c r="AD225" t="s">
        <v>359</v>
      </c>
      <c r="AE225" t="s">
        <v>56</v>
      </c>
      <c r="AF225" t="s">
        <v>193</v>
      </c>
      <c r="AG225" t="s">
        <v>360</v>
      </c>
    </row>
    <row r="226" spans="1:33" ht="20.100000000000001" customHeight="1" x14ac:dyDescent="0.25">
      <c r="A226" t="s">
        <v>56</v>
      </c>
      <c r="B226" t="s">
        <v>1305</v>
      </c>
      <c r="C226">
        <v>0.15140000000000001</v>
      </c>
      <c r="D226">
        <v>3.2983666666666664</v>
      </c>
      <c r="E226">
        <v>3.670666666666667</v>
      </c>
      <c r="F226">
        <f t="shared" si="22"/>
        <v>4.1245913548855789E-2</v>
      </c>
      <c r="G226">
        <f t="shared" si="23"/>
        <v>0.89857428260079897</v>
      </c>
      <c r="H226">
        <f t="shared" si="24"/>
        <v>-4.5996049987760355</v>
      </c>
      <c r="I226">
        <f t="shared" si="24"/>
        <v>-0.15429032269352264</v>
      </c>
      <c r="J226">
        <v>0.16869999999999999</v>
      </c>
      <c r="K226">
        <v>3.0732666666666666</v>
      </c>
      <c r="L226">
        <v>20.646766666666664</v>
      </c>
      <c r="M226">
        <f t="shared" si="25"/>
        <v>8.1707708874513042E-3</v>
      </c>
      <c r="N226">
        <f t="shared" si="26"/>
        <v>0.14884977954578846</v>
      </c>
      <c r="O226">
        <f t="shared" si="27"/>
        <v>-6.9353120859683406</v>
      </c>
      <c r="P226">
        <f t="shared" si="27"/>
        <v>-2.7480710100157011</v>
      </c>
      <c r="Q226" t="s">
        <v>184</v>
      </c>
      <c r="R226">
        <v>51966992</v>
      </c>
      <c r="S226">
        <v>51968451</v>
      </c>
      <c r="T226" t="s">
        <v>185</v>
      </c>
      <c r="U226" t="s">
        <v>1305</v>
      </c>
      <c r="V226" t="s">
        <v>23</v>
      </c>
      <c r="W226" t="s">
        <v>1040</v>
      </c>
      <c r="X226" t="s">
        <v>23</v>
      </c>
      <c r="Y226" t="s">
        <v>1041</v>
      </c>
      <c r="Z226" t="s">
        <v>355</v>
      </c>
      <c r="AA226" t="s">
        <v>1306</v>
      </c>
      <c r="AB226" t="s">
        <v>1161</v>
      </c>
      <c r="AC226" t="s">
        <v>358</v>
      </c>
      <c r="AD226" t="s">
        <v>359</v>
      </c>
      <c r="AE226" t="s">
        <v>56</v>
      </c>
      <c r="AF226" t="s">
        <v>193</v>
      </c>
      <c r="AG226" t="s">
        <v>360</v>
      </c>
    </row>
    <row r="227" spans="1:33" ht="20.100000000000001" customHeight="1" x14ac:dyDescent="0.25">
      <c r="A227" t="s">
        <v>56</v>
      </c>
      <c r="B227" t="s">
        <v>1307</v>
      </c>
      <c r="C227">
        <v>273.25169999999997</v>
      </c>
      <c r="D227">
        <v>344.85503333333332</v>
      </c>
      <c r="E227">
        <v>269.4744</v>
      </c>
      <c r="F227">
        <f t="shared" si="22"/>
        <v>1.0140172869853312</v>
      </c>
      <c r="G227">
        <f t="shared" si="23"/>
        <v>1.2797320759720898</v>
      </c>
      <c r="H227">
        <f t="shared" si="24"/>
        <v>2.0082247642457182E-2</v>
      </c>
      <c r="I227">
        <f t="shared" si="24"/>
        <v>0.35584179997081083</v>
      </c>
      <c r="J227">
        <v>315.16489999999999</v>
      </c>
      <c r="K227">
        <v>212.62289999999999</v>
      </c>
      <c r="L227">
        <v>274.08816666666667</v>
      </c>
      <c r="M227">
        <f t="shared" si="25"/>
        <v>1.1498668615755636</v>
      </c>
      <c r="N227">
        <f t="shared" si="26"/>
        <v>0.77574636871712199</v>
      </c>
      <c r="O227">
        <f t="shared" si="27"/>
        <v>0.20146682702684007</v>
      </c>
      <c r="P227">
        <f t="shared" si="27"/>
        <v>-0.36634305639931924</v>
      </c>
      <c r="Q227" t="s">
        <v>367</v>
      </c>
      <c r="R227">
        <v>23791205</v>
      </c>
      <c r="S227">
        <v>23792997</v>
      </c>
      <c r="T227" t="s">
        <v>212</v>
      </c>
      <c r="U227" t="s">
        <v>1307</v>
      </c>
      <c r="V227" t="s">
        <v>23</v>
      </c>
      <c r="W227" t="s">
        <v>1060</v>
      </c>
      <c r="X227" t="s">
        <v>23</v>
      </c>
      <c r="Y227" t="s">
        <v>1230</v>
      </c>
      <c r="Z227" t="s">
        <v>1308</v>
      </c>
      <c r="AA227" t="s">
        <v>1309</v>
      </c>
      <c r="AB227" t="s">
        <v>1310</v>
      </c>
      <c r="AC227" t="s">
        <v>1311</v>
      </c>
      <c r="AD227" t="s">
        <v>359</v>
      </c>
      <c r="AE227" t="s">
        <v>56</v>
      </c>
      <c r="AF227" t="s">
        <v>193</v>
      </c>
      <c r="AG227" t="s">
        <v>360</v>
      </c>
    </row>
    <row r="228" spans="1:33" ht="20.100000000000001" customHeight="1" x14ac:dyDescent="0.25">
      <c r="A228" t="s">
        <v>56</v>
      </c>
      <c r="B228" t="s">
        <v>1312</v>
      </c>
      <c r="C228">
        <v>8.5066666666666665E-2</v>
      </c>
      <c r="D228">
        <v>3.78E-2</v>
      </c>
      <c r="E228">
        <v>0.10206666666666668</v>
      </c>
      <c r="F228">
        <f t="shared" si="22"/>
        <v>0.83344219464402336</v>
      </c>
      <c r="G228">
        <f t="shared" si="23"/>
        <v>0.37034617896799471</v>
      </c>
      <c r="H228">
        <f t="shared" si="24"/>
        <v>-0.26284595373491876</v>
      </c>
      <c r="I228">
        <f t="shared" si="24"/>
        <v>-1.4330536425575593</v>
      </c>
      <c r="J228">
        <v>0.16323333333333334</v>
      </c>
      <c r="K228">
        <v>1.9766666666666665E-2</v>
      </c>
      <c r="L228">
        <v>0.15153333333333333</v>
      </c>
      <c r="M228">
        <f t="shared" si="25"/>
        <v>1.0772107347118347</v>
      </c>
      <c r="N228">
        <f t="shared" si="26"/>
        <v>0.13044434667839858</v>
      </c>
      <c r="O228">
        <f t="shared" si="27"/>
        <v>0.10730051189091841</v>
      </c>
      <c r="P228">
        <f t="shared" si="27"/>
        <v>-2.9384936742718448</v>
      </c>
      <c r="Q228" t="s">
        <v>367</v>
      </c>
      <c r="R228">
        <v>24153714</v>
      </c>
      <c r="S228">
        <v>24155239</v>
      </c>
      <c r="T228" t="s">
        <v>212</v>
      </c>
      <c r="U228" t="s">
        <v>1312</v>
      </c>
      <c r="V228" t="s">
        <v>23</v>
      </c>
      <c r="W228" t="s">
        <v>1313</v>
      </c>
      <c r="X228" t="s">
        <v>23</v>
      </c>
      <c r="Y228" t="s">
        <v>1314</v>
      </c>
      <c r="Z228" t="s">
        <v>1315</v>
      </c>
      <c r="AA228" t="s">
        <v>1316</v>
      </c>
      <c r="AB228" t="s">
        <v>1272</v>
      </c>
      <c r="AC228" t="s">
        <v>1317</v>
      </c>
      <c r="AD228" t="s">
        <v>359</v>
      </c>
      <c r="AE228" t="s">
        <v>56</v>
      </c>
      <c r="AF228" t="s">
        <v>193</v>
      </c>
      <c r="AG228" t="s">
        <v>360</v>
      </c>
    </row>
    <row r="229" spans="1:33" ht="20.100000000000001" customHeight="1" x14ac:dyDescent="0.25">
      <c r="A229" t="s">
        <v>56</v>
      </c>
      <c r="B229" t="s">
        <v>1318</v>
      </c>
      <c r="C229">
        <v>1.6918333333333333</v>
      </c>
      <c r="D229">
        <v>1.3526999999999998</v>
      </c>
      <c r="E229">
        <v>2.1387666666666667</v>
      </c>
      <c r="F229">
        <f t="shared" si="22"/>
        <v>0.79103221482786024</v>
      </c>
      <c r="G229">
        <f t="shared" si="23"/>
        <v>0.6324673098203013</v>
      </c>
      <c r="H229">
        <f t="shared" si="24"/>
        <v>-0.33819164516273148</v>
      </c>
      <c r="I229">
        <f t="shared" si="24"/>
        <v>-0.66093718137122925</v>
      </c>
      <c r="J229">
        <v>0.69406666666666661</v>
      </c>
      <c r="K229">
        <v>0.35596666666666671</v>
      </c>
      <c r="L229">
        <v>0.61730000000000007</v>
      </c>
      <c r="M229">
        <f t="shared" si="25"/>
        <v>1.1243587666720662</v>
      </c>
      <c r="N229">
        <f t="shared" si="26"/>
        <v>0.57665100707381611</v>
      </c>
      <c r="O229">
        <f t="shared" si="27"/>
        <v>0.16910245220647693</v>
      </c>
      <c r="P229">
        <f t="shared" si="27"/>
        <v>-0.79422964029909948</v>
      </c>
      <c r="Q229" t="s">
        <v>367</v>
      </c>
      <c r="R229">
        <v>28816318</v>
      </c>
      <c r="S229">
        <v>28818650</v>
      </c>
      <c r="T229" t="s">
        <v>185</v>
      </c>
      <c r="U229" t="s">
        <v>1318</v>
      </c>
      <c r="V229" t="s">
        <v>23</v>
      </c>
      <c r="W229" t="s">
        <v>1319</v>
      </c>
      <c r="X229" t="s">
        <v>23</v>
      </c>
      <c r="Y229" t="s">
        <v>1320</v>
      </c>
      <c r="Z229" t="s">
        <v>1321</v>
      </c>
      <c r="AA229" t="s">
        <v>1322</v>
      </c>
      <c r="AB229" t="s">
        <v>1323</v>
      </c>
      <c r="AC229" t="s">
        <v>1324</v>
      </c>
      <c r="AD229" t="s">
        <v>359</v>
      </c>
      <c r="AE229" t="s">
        <v>56</v>
      </c>
      <c r="AF229" t="s">
        <v>193</v>
      </c>
      <c r="AG229" t="s">
        <v>360</v>
      </c>
    </row>
    <row r="230" spans="1:33" ht="20.100000000000001" customHeight="1" x14ac:dyDescent="0.25">
      <c r="A230" t="s">
        <v>56</v>
      </c>
      <c r="B230" t="s">
        <v>1325</v>
      </c>
      <c r="C230">
        <v>9.7000000000000003E-3</v>
      </c>
      <c r="D230">
        <v>0.1943</v>
      </c>
      <c r="E230">
        <v>0.221</v>
      </c>
      <c r="F230">
        <f t="shared" si="22"/>
        <v>4.389140271493213E-2</v>
      </c>
      <c r="G230">
        <f t="shared" si="23"/>
        <v>0.87918552036199094</v>
      </c>
      <c r="H230">
        <f t="shared" si="24"/>
        <v>-4.5099178120916665</v>
      </c>
      <c r="I230">
        <f t="shared" si="24"/>
        <v>-0.18576046869344939</v>
      </c>
      <c r="J230">
        <v>4.3966666666666675E-2</v>
      </c>
      <c r="K230">
        <v>0.10153333333333332</v>
      </c>
      <c r="L230">
        <v>0.27256666666666668</v>
      </c>
      <c r="M230">
        <f t="shared" si="25"/>
        <v>0.1613061024825731</v>
      </c>
      <c r="N230">
        <f t="shared" si="26"/>
        <v>0.37250825486119599</v>
      </c>
      <c r="O230">
        <f t="shared" si="27"/>
        <v>-2.6321270757688366</v>
      </c>
      <c r="P230">
        <f t="shared" si="27"/>
        <v>-1.4246556985330894</v>
      </c>
      <c r="Q230" t="s">
        <v>367</v>
      </c>
      <c r="R230">
        <v>34856100</v>
      </c>
      <c r="S230">
        <v>34858587</v>
      </c>
      <c r="T230" t="s">
        <v>185</v>
      </c>
      <c r="U230" t="s">
        <v>1325</v>
      </c>
      <c r="V230" t="s">
        <v>23</v>
      </c>
      <c r="W230" t="s">
        <v>1326</v>
      </c>
      <c r="X230" t="s">
        <v>23</v>
      </c>
      <c r="Y230" t="s">
        <v>1327</v>
      </c>
      <c r="Z230" t="s">
        <v>1328</v>
      </c>
      <c r="AA230" t="s">
        <v>1329</v>
      </c>
      <c r="AB230" t="s">
        <v>1330</v>
      </c>
      <c r="AC230" t="s">
        <v>1331</v>
      </c>
      <c r="AD230" t="s">
        <v>359</v>
      </c>
      <c r="AE230" t="s">
        <v>56</v>
      </c>
      <c r="AF230" t="s">
        <v>193</v>
      </c>
      <c r="AG230" t="s">
        <v>360</v>
      </c>
    </row>
    <row r="231" spans="1:33" ht="20.100000000000001" customHeight="1" x14ac:dyDescent="0.25">
      <c r="A231" t="s">
        <v>56</v>
      </c>
      <c r="B231" t="s">
        <v>1332</v>
      </c>
      <c r="C231">
        <v>0.5111</v>
      </c>
      <c r="D231">
        <v>1.1039999999999999</v>
      </c>
      <c r="E231">
        <v>0.2747</v>
      </c>
      <c r="F231">
        <f t="shared" si="22"/>
        <v>1.8605751729159083</v>
      </c>
      <c r="G231">
        <f t="shared" si="23"/>
        <v>4.0189297415362208</v>
      </c>
      <c r="H231">
        <f t="shared" si="24"/>
        <v>0.89574868092435367</v>
      </c>
      <c r="I231">
        <f t="shared" si="24"/>
        <v>2.0068113565896755</v>
      </c>
      <c r="J231">
        <v>0.67930000000000001</v>
      </c>
      <c r="K231">
        <v>0.55636666666666679</v>
      </c>
      <c r="L231">
        <v>0.49659999999999999</v>
      </c>
      <c r="M231">
        <f t="shared" si="25"/>
        <v>1.3679017317760773</v>
      </c>
      <c r="N231">
        <f t="shared" si="26"/>
        <v>1.1203517250637671</v>
      </c>
      <c r="O231">
        <f t="shared" si="27"/>
        <v>0.45196459267152261</v>
      </c>
      <c r="P231">
        <f t="shared" si="27"/>
        <v>0.16395172544796624</v>
      </c>
      <c r="Q231" t="s">
        <v>367</v>
      </c>
      <c r="R231">
        <v>74241245</v>
      </c>
      <c r="S231">
        <v>74242441</v>
      </c>
      <c r="T231" t="s">
        <v>185</v>
      </c>
      <c r="U231" t="s">
        <v>1332</v>
      </c>
      <c r="V231" t="s">
        <v>23</v>
      </c>
      <c r="W231" t="s">
        <v>1333</v>
      </c>
      <c r="X231" t="s">
        <v>23</v>
      </c>
      <c r="Y231" t="s">
        <v>1334</v>
      </c>
      <c r="Z231" t="s">
        <v>1203</v>
      </c>
      <c r="AA231" t="s">
        <v>1335</v>
      </c>
      <c r="AB231" t="s">
        <v>1205</v>
      </c>
      <c r="AC231" t="s">
        <v>1206</v>
      </c>
      <c r="AD231" t="s">
        <v>359</v>
      </c>
      <c r="AE231" t="s">
        <v>56</v>
      </c>
      <c r="AF231" t="s">
        <v>193</v>
      </c>
      <c r="AG231" t="s">
        <v>360</v>
      </c>
    </row>
    <row r="232" spans="1:33" ht="20.100000000000001" customHeight="1" x14ac:dyDescent="0.25">
      <c r="A232" t="s">
        <v>56</v>
      </c>
      <c r="B232" t="s">
        <v>1336</v>
      </c>
      <c r="C232">
        <v>52.636966666666666</v>
      </c>
      <c r="D232">
        <v>93.643066666666684</v>
      </c>
      <c r="E232">
        <v>136.66476666666665</v>
      </c>
      <c r="F232">
        <f t="shared" si="22"/>
        <v>0.38515389116385279</v>
      </c>
      <c r="G232">
        <f t="shared" si="23"/>
        <v>0.685202696720418</v>
      </c>
      <c r="H232">
        <f t="shared" si="24"/>
        <v>-1.376493094122615</v>
      </c>
      <c r="I232">
        <f t="shared" si="24"/>
        <v>-0.54539726550643441</v>
      </c>
      <c r="J232">
        <v>51.34706666666667</v>
      </c>
      <c r="K232">
        <v>53.099799999999995</v>
      </c>
      <c r="L232">
        <v>79.575433333333336</v>
      </c>
      <c r="M232">
        <f t="shared" si="25"/>
        <v>0.64526279676767917</v>
      </c>
      <c r="N232">
        <f t="shared" si="26"/>
        <v>0.66728885757455281</v>
      </c>
      <c r="O232">
        <f t="shared" si="27"/>
        <v>-0.63204124694440145</v>
      </c>
      <c r="P232">
        <f t="shared" si="27"/>
        <v>-0.58361668103515396</v>
      </c>
      <c r="Q232" t="s">
        <v>244</v>
      </c>
      <c r="R232">
        <v>6527624</v>
      </c>
      <c r="S232">
        <v>6528818</v>
      </c>
      <c r="T232" t="s">
        <v>185</v>
      </c>
      <c r="U232" t="s">
        <v>1336</v>
      </c>
      <c r="V232" t="s">
        <v>23</v>
      </c>
      <c r="W232" t="s">
        <v>58</v>
      </c>
      <c r="X232" t="s">
        <v>23</v>
      </c>
      <c r="Y232" t="s">
        <v>354</v>
      </c>
      <c r="Z232" t="s">
        <v>1337</v>
      </c>
      <c r="AA232" t="s">
        <v>1338</v>
      </c>
      <c r="AB232" t="s">
        <v>1193</v>
      </c>
      <c r="AC232" t="s">
        <v>981</v>
      </c>
      <c r="AD232" t="s">
        <v>359</v>
      </c>
      <c r="AE232" t="s">
        <v>56</v>
      </c>
      <c r="AF232" t="s">
        <v>193</v>
      </c>
      <c r="AG232" t="s">
        <v>360</v>
      </c>
    </row>
    <row r="233" spans="1:33" ht="20.100000000000001" customHeight="1" x14ac:dyDescent="0.25">
      <c r="A233" t="s">
        <v>56</v>
      </c>
      <c r="B233" t="s">
        <v>1339</v>
      </c>
      <c r="C233">
        <v>6.4458333333333329</v>
      </c>
      <c r="D233">
        <v>3.4231333333333338</v>
      </c>
      <c r="E233">
        <v>2.8465000000000003</v>
      </c>
      <c r="F233">
        <f t="shared" si="22"/>
        <v>2.2644768429064932</v>
      </c>
      <c r="G233">
        <f t="shared" si="23"/>
        <v>1.2025762632472627</v>
      </c>
      <c r="H233">
        <f t="shared" si="24"/>
        <v>1.1791777861114578</v>
      </c>
      <c r="I233">
        <f t="shared" si="24"/>
        <v>0.26612838765008923</v>
      </c>
      <c r="J233">
        <v>12.3604</v>
      </c>
      <c r="K233">
        <v>4.8187333333333333</v>
      </c>
      <c r="L233">
        <v>6.3472</v>
      </c>
      <c r="M233">
        <f t="shared" si="25"/>
        <v>1.9473783715654147</v>
      </c>
      <c r="N233">
        <f t="shared" si="26"/>
        <v>0.75919040416771699</v>
      </c>
      <c r="O233">
        <f t="shared" si="27"/>
        <v>0.96153322393824636</v>
      </c>
      <c r="P233">
        <f t="shared" si="27"/>
        <v>-0.39746633744290494</v>
      </c>
      <c r="Q233" t="s">
        <v>244</v>
      </c>
      <c r="R233">
        <v>13100972</v>
      </c>
      <c r="S233">
        <v>13106039</v>
      </c>
      <c r="T233" t="s">
        <v>185</v>
      </c>
      <c r="U233" t="s">
        <v>1339</v>
      </c>
      <c r="V233" t="s">
        <v>23</v>
      </c>
      <c r="W233" t="s">
        <v>35</v>
      </c>
      <c r="X233" t="s">
        <v>23</v>
      </c>
      <c r="Y233" t="s">
        <v>1340</v>
      </c>
      <c r="Z233" t="s">
        <v>984</v>
      </c>
      <c r="AA233" t="s">
        <v>1050</v>
      </c>
      <c r="AB233" t="s">
        <v>1047</v>
      </c>
      <c r="AC233" t="s">
        <v>986</v>
      </c>
      <c r="AD233" t="s">
        <v>359</v>
      </c>
      <c r="AE233" t="s">
        <v>56</v>
      </c>
      <c r="AF233" t="s">
        <v>193</v>
      </c>
      <c r="AG233" t="s">
        <v>360</v>
      </c>
    </row>
    <row r="234" spans="1:33" ht="20.100000000000001" customHeight="1" x14ac:dyDescent="0.25">
      <c r="A234" t="s">
        <v>56</v>
      </c>
      <c r="B234" t="s">
        <v>1341</v>
      </c>
      <c r="C234">
        <v>1.5730666666666666</v>
      </c>
      <c r="D234">
        <v>2.4616333333333333</v>
      </c>
      <c r="E234">
        <v>1.0216333333333332</v>
      </c>
      <c r="F234">
        <f t="shared" si="22"/>
        <v>1.539756598910242</v>
      </c>
      <c r="G234">
        <f t="shared" si="23"/>
        <v>2.4095076511468569</v>
      </c>
      <c r="H234">
        <f t="shared" si="24"/>
        <v>0.62270231111599461</v>
      </c>
      <c r="I234">
        <f t="shared" si="24"/>
        <v>1.2687383822167702</v>
      </c>
      <c r="J234">
        <v>3.0288000000000004</v>
      </c>
      <c r="K234">
        <v>1.7621333333333331</v>
      </c>
      <c r="L234">
        <v>1.8001333333333331</v>
      </c>
      <c r="M234">
        <f t="shared" si="25"/>
        <v>1.6825420339234134</v>
      </c>
      <c r="N234">
        <f t="shared" si="26"/>
        <v>0.9788904525590697</v>
      </c>
      <c r="O234">
        <f t="shared" si="27"/>
        <v>0.75064254725779667</v>
      </c>
      <c r="P234">
        <f t="shared" si="27"/>
        <v>-3.0780677747619688E-2</v>
      </c>
      <c r="Q234" t="s">
        <v>244</v>
      </c>
      <c r="R234">
        <v>35336898</v>
      </c>
      <c r="S234">
        <v>35338473</v>
      </c>
      <c r="T234" t="s">
        <v>212</v>
      </c>
      <c r="U234" t="s">
        <v>1341</v>
      </c>
      <c r="V234" t="s">
        <v>23</v>
      </c>
      <c r="W234" t="s">
        <v>1342</v>
      </c>
      <c r="X234" t="s">
        <v>23</v>
      </c>
      <c r="Y234" t="s">
        <v>1343</v>
      </c>
      <c r="Z234" t="s">
        <v>1252</v>
      </c>
      <c r="AA234" t="s">
        <v>1344</v>
      </c>
      <c r="AB234" t="s">
        <v>1254</v>
      </c>
      <c r="AC234" t="s">
        <v>1255</v>
      </c>
      <c r="AD234" t="s">
        <v>359</v>
      </c>
      <c r="AE234" t="s">
        <v>56</v>
      </c>
      <c r="AF234" t="s">
        <v>193</v>
      </c>
      <c r="AG234" t="s">
        <v>360</v>
      </c>
    </row>
    <row r="235" spans="1:33" ht="20.100000000000001" customHeight="1" x14ac:dyDescent="0.25">
      <c r="A235" t="s">
        <v>56</v>
      </c>
      <c r="B235" t="s">
        <v>1345</v>
      </c>
      <c r="C235">
        <v>9.4857999999999993</v>
      </c>
      <c r="D235">
        <v>18.39606666666667</v>
      </c>
      <c r="E235">
        <v>21.511933333333332</v>
      </c>
      <c r="F235">
        <f t="shared" si="22"/>
        <v>0.44095525274343855</v>
      </c>
      <c r="G235">
        <f t="shared" si="23"/>
        <v>0.85515636282497487</v>
      </c>
      <c r="H235">
        <f t="shared" si="24"/>
        <v>-1.1812958334822612</v>
      </c>
      <c r="I235">
        <f t="shared" si="24"/>
        <v>-0.22573985822538845</v>
      </c>
      <c r="J235">
        <v>15.229766666666665</v>
      </c>
      <c r="K235">
        <v>15.520299999999999</v>
      </c>
      <c r="L235">
        <v>27.181100000000001</v>
      </c>
      <c r="M235">
        <f t="shared" si="25"/>
        <v>0.56030722327892046</v>
      </c>
      <c r="N235">
        <f t="shared" si="26"/>
        <v>0.57099602297184437</v>
      </c>
      <c r="O235">
        <f t="shared" si="27"/>
        <v>-0.83571000349451274</v>
      </c>
      <c r="P235">
        <f t="shared" si="27"/>
        <v>-0.8084473977384371</v>
      </c>
      <c r="Q235" t="s">
        <v>219</v>
      </c>
      <c r="R235">
        <v>50833135</v>
      </c>
      <c r="S235">
        <v>50834272</v>
      </c>
      <c r="T235" t="s">
        <v>212</v>
      </c>
      <c r="U235" t="s">
        <v>1345</v>
      </c>
      <c r="V235" t="s">
        <v>23</v>
      </c>
      <c r="W235" t="s">
        <v>1346</v>
      </c>
      <c r="X235" t="s">
        <v>23</v>
      </c>
      <c r="Y235" t="s">
        <v>1347</v>
      </c>
      <c r="Z235" t="s">
        <v>1337</v>
      </c>
      <c r="AA235" t="s">
        <v>1348</v>
      </c>
      <c r="AB235" t="s">
        <v>1193</v>
      </c>
      <c r="AC235" t="s">
        <v>981</v>
      </c>
      <c r="AD235" t="s">
        <v>359</v>
      </c>
      <c r="AE235" t="s">
        <v>56</v>
      </c>
      <c r="AF235" t="s">
        <v>193</v>
      </c>
      <c r="AG235" t="s">
        <v>360</v>
      </c>
    </row>
    <row r="236" spans="1:33" ht="20.100000000000001" customHeight="1" x14ac:dyDescent="0.25">
      <c r="A236" t="s">
        <v>56</v>
      </c>
      <c r="B236" t="s">
        <v>1349</v>
      </c>
      <c r="C236">
        <v>6.0555666666666665</v>
      </c>
      <c r="D236">
        <v>5.0096333333333334</v>
      </c>
      <c r="E236">
        <v>8.1535333333333337</v>
      </c>
      <c r="F236">
        <f t="shared" si="22"/>
        <v>0.74269232970573085</v>
      </c>
      <c r="G236">
        <f t="shared" si="23"/>
        <v>0.61441256551351964</v>
      </c>
      <c r="H236">
        <f t="shared" si="24"/>
        <v>-0.42916341620364118</v>
      </c>
      <c r="I236">
        <f t="shared" si="24"/>
        <v>-0.70272037358957673</v>
      </c>
      <c r="J236">
        <v>4.6482333333333337</v>
      </c>
      <c r="K236">
        <v>3.7143000000000002</v>
      </c>
      <c r="L236">
        <v>5.791433333333333</v>
      </c>
      <c r="M236">
        <f t="shared" si="25"/>
        <v>0.80260499703585186</v>
      </c>
      <c r="N236">
        <f t="shared" si="26"/>
        <v>0.64134382392384159</v>
      </c>
      <c r="O236">
        <f t="shared" si="27"/>
        <v>-0.31723795649135755</v>
      </c>
      <c r="P236">
        <f t="shared" si="27"/>
        <v>-0.64083010296592369</v>
      </c>
      <c r="Q236" t="s">
        <v>219</v>
      </c>
      <c r="R236">
        <v>53800151</v>
      </c>
      <c r="S236">
        <v>53807750</v>
      </c>
      <c r="T236" t="s">
        <v>185</v>
      </c>
      <c r="U236" t="s">
        <v>1349</v>
      </c>
      <c r="V236" t="s">
        <v>23</v>
      </c>
      <c r="W236" t="s">
        <v>1153</v>
      </c>
      <c r="X236" t="s">
        <v>23</v>
      </c>
      <c r="Y236" t="s">
        <v>1350</v>
      </c>
      <c r="Z236" t="s">
        <v>1351</v>
      </c>
      <c r="AA236" t="s">
        <v>1156</v>
      </c>
      <c r="AB236" t="s">
        <v>1157</v>
      </c>
      <c r="AC236" t="s">
        <v>1352</v>
      </c>
      <c r="AD236" t="s">
        <v>359</v>
      </c>
      <c r="AE236" t="s">
        <v>56</v>
      </c>
      <c r="AF236" t="s">
        <v>193</v>
      </c>
      <c r="AG236" t="s">
        <v>360</v>
      </c>
    </row>
    <row r="237" spans="1:33" ht="20.100000000000001" customHeight="1" x14ac:dyDescent="0.25">
      <c r="A237" t="s">
        <v>56</v>
      </c>
      <c r="B237" t="s">
        <v>1353</v>
      </c>
      <c r="C237">
        <v>7.6514999999999995</v>
      </c>
      <c r="D237">
        <v>5.7027666666666663</v>
      </c>
      <c r="E237">
        <v>6.4232000000000005</v>
      </c>
      <c r="F237">
        <f t="shared" si="22"/>
        <v>1.1912286710673805</v>
      </c>
      <c r="G237">
        <f t="shared" si="23"/>
        <v>0.88783887574210141</v>
      </c>
      <c r="H237">
        <f t="shared" si="24"/>
        <v>0.25245038293203198</v>
      </c>
      <c r="I237">
        <f t="shared" si="24"/>
        <v>-0.17163021364899098</v>
      </c>
      <c r="J237">
        <v>15.3688</v>
      </c>
      <c r="K237">
        <v>14.7982</v>
      </c>
      <c r="L237">
        <v>12.012900000000002</v>
      </c>
      <c r="M237">
        <f t="shared" si="25"/>
        <v>1.2793580234581157</v>
      </c>
      <c r="N237">
        <f t="shared" si="26"/>
        <v>1.2318590848171547</v>
      </c>
      <c r="O237">
        <f t="shared" si="27"/>
        <v>0.3554200534204211</v>
      </c>
      <c r="P237">
        <f t="shared" si="27"/>
        <v>0.30083723228048098</v>
      </c>
      <c r="Q237" t="s">
        <v>259</v>
      </c>
      <c r="R237">
        <v>45118699</v>
      </c>
      <c r="S237">
        <v>45119912</v>
      </c>
      <c r="T237" t="s">
        <v>212</v>
      </c>
      <c r="U237" t="s">
        <v>1353</v>
      </c>
      <c r="V237" t="s">
        <v>23</v>
      </c>
      <c r="W237" t="s">
        <v>1346</v>
      </c>
      <c r="X237" t="s">
        <v>23</v>
      </c>
      <c r="Y237" t="s">
        <v>1347</v>
      </c>
      <c r="Z237" t="s">
        <v>1337</v>
      </c>
      <c r="AA237" t="s">
        <v>1354</v>
      </c>
      <c r="AB237" t="s">
        <v>1193</v>
      </c>
      <c r="AC237" t="s">
        <v>981</v>
      </c>
      <c r="AD237" t="s">
        <v>359</v>
      </c>
      <c r="AE237" t="s">
        <v>56</v>
      </c>
      <c r="AF237" t="s">
        <v>193</v>
      </c>
      <c r="AG237" t="s">
        <v>360</v>
      </c>
    </row>
    <row r="238" spans="1:33" ht="20.100000000000001" customHeight="1" x14ac:dyDescent="0.25">
      <c r="A238" t="s">
        <v>56</v>
      </c>
      <c r="B238" t="s">
        <v>1355</v>
      </c>
      <c r="C238">
        <v>2.7026000000000003</v>
      </c>
      <c r="D238">
        <v>2.1262333333333334</v>
      </c>
      <c r="E238">
        <v>1.1990000000000001</v>
      </c>
      <c r="F238">
        <f t="shared" si="22"/>
        <v>2.2540450375312764</v>
      </c>
      <c r="G238">
        <f t="shared" si="23"/>
        <v>1.7733388935223797</v>
      </c>
      <c r="H238">
        <f t="shared" si="24"/>
        <v>1.1725163419404327</v>
      </c>
      <c r="I238">
        <f t="shared" si="24"/>
        <v>0.82646826848909882</v>
      </c>
      <c r="J238">
        <v>5.3846666666666669</v>
      </c>
      <c r="K238">
        <v>2.1325333333333334</v>
      </c>
      <c r="L238">
        <v>2.5006999999999997</v>
      </c>
      <c r="M238">
        <f t="shared" si="25"/>
        <v>2.1532637528158785</v>
      </c>
      <c r="N238">
        <f t="shared" si="26"/>
        <v>0.85277455645752531</v>
      </c>
      <c r="O238">
        <f t="shared" si="27"/>
        <v>1.1065250457354969</v>
      </c>
      <c r="P238">
        <f t="shared" si="27"/>
        <v>-0.22976370066943397</v>
      </c>
      <c r="Q238" t="s">
        <v>259</v>
      </c>
      <c r="R238">
        <v>59047895</v>
      </c>
      <c r="S238">
        <v>59049774</v>
      </c>
      <c r="T238" t="s">
        <v>212</v>
      </c>
      <c r="U238" t="s">
        <v>1355</v>
      </c>
      <c r="V238" t="s">
        <v>23</v>
      </c>
      <c r="W238" t="s">
        <v>1356</v>
      </c>
      <c r="X238" t="s">
        <v>23</v>
      </c>
      <c r="Y238" t="s">
        <v>1357</v>
      </c>
      <c r="Z238" t="s">
        <v>1042</v>
      </c>
      <c r="AA238" t="s">
        <v>1358</v>
      </c>
      <c r="AB238" t="s">
        <v>1359</v>
      </c>
      <c r="AC238" t="s">
        <v>981</v>
      </c>
      <c r="AD238" t="s">
        <v>359</v>
      </c>
      <c r="AE238" t="s">
        <v>56</v>
      </c>
      <c r="AF238" t="s">
        <v>193</v>
      </c>
      <c r="AG238" t="s">
        <v>360</v>
      </c>
    </row>
    <row r="239" spans="1:33" ht="20.100000000000001" customHeight="1" x14ac:dyDescent="0.25">
      <c r="A239" t="s">
        <v>56</v>
      </c>
      <c r="B239" t="s">
        <v>1360</v>
      </c>
      <c r="C239">
        <v>0.15796666666666667</v>
      </c>
      <c r="D239">
        <v>0.25076666666666664</v>
      </c>
      <c r="E239">
        <v>0</v>
      </c>
      <c r="F239" t="e">
        <f t="shared" si="22"/>
        <v>#DIV/0!</v>
      </c>
      <c r="G239" t="e">
        <f t="shared" si="23"/>
        <v>#DIV/0!</v>
      </c>
      <c r="H239" t="e">
        <f t="shared" si="24"/>
        <v>#DIV/0!</v>
      </c>
      <c r="I239" t="e">
        <f t="shared" si="24"/>
        <v>#DIV/0!</v>
      </c>
      <c r="J239">
        <v>8.6300000000000002E-2</v>
      </c>
      <c r="K239">
        <v>0.10193333333333332</v>
      </c>
      <c r="L239">
        <v>6.253333333333333E-2</v>
      </c>
      <c r="M239">
        <f t="shared" si="25"/>
        <v>1.3800639658848615</v>
      </c>
      <c r="N239">
        <f t="shared" si="26"/>
        <v>1.6300639658848612</v>
      </c>
      <c r="O239">
        <f t="shared" si="27"/>
        <v>0.46473513738473476</v>
      </c>
      <c r="P239">
        <f t="shared" si="27"/>
        <v>0.70492857884542803</v>
      </c>
      <c r="Q239" t="s">
        <v>568</v>
      </c>
      <c r="R239">
        <v>5480733</v>
      </c>
      <c r="S239">
        <v>5482141</v>
      </c>
      <c r="T239" t="s">
        <v>212</v>
      </c>
      <c r="U239" t="s">
        <v>1360</v>
      </c>
      <c r="V239" t="s">
        <v>23</v>
      </c>
      <c r="W239" t="s">
        <v>1098</v>
      </c>
      <c r="X239" t="s">
        <v>23</v>
      </c>
      <c r="Y239" t="s">
        <v>1099</v>
      </c>
      <c r="Z239" t="s">
        <v>1100</v>
      </c>
      <c r="AA239" t="s">
        <v>1361</v>
      </c>
      <c r="AB239" t="s">
        <v>1362</v>
      </c>
      <c r="AC239" t="s">
        <v>981</v>
      </c>
      <c r="AD239" t="s">
        <v>359</v>
      </c>
      <c r="AE239" t="s">
        <v>56</v>
      </c>
      <c r="AF239" t="s">
        <v>193</v>
      </c>
      <c r="AG239" t="s">
        <v>360</v>
      </c>
    </row>
    <row r="240" spans="1:33" ht="20.100000000000001" customHeight="1" x14ac:dyDescent="0.25">
      <c r="A240" t="s">
        <v>56</v>
      </c>
      <c r="B240" t="s">
        <v>1363</v>
      </c>
      <c r="C240">
        <v>23.157466666666664</v>
      </c>
      <c r="D240">
        <v>27.007133333333332</v>
      </c>
      <c r="E240">
        <v>17.156433333333336</v>
      </c>
      <c r="F240">
        <f t="shared" si="22"/>
        <v>1.3497832688612432</v>
      </c>
      <c r="G240">
        <f t="shared" si="23"/>
        <v>1.574169456355536</v>
      </c>
      <c r="H240">
        <f t="shared" si="24"/>
        <v>0.43272777613491897</v>
      </c>
      <c r="I240">
        <f t="shared" si="24"/>
        <v>0.65459085258919469</v>
      </c>
      <c r="J240">
        <v>16.300999999999998</v>
      </c>
      <c r="K240">
        <v>8.746833333333333</v>
      </c>
      <c r="L240">
        <v>9.2833666666666677</v>
      </c>
      <c r="M240">
        <f t="shared" si="25"/>
        <v>1.7559362443940951</v>
      </c>
      <c r="N240">
        <f t="shared" si="26"/>
        <v>0.94220487538644371</v>
      </c>
      <c r="O240">
        <f t="shared" si="27"/>
        <v>0.81224046357129009</v>
      </c>
      <c r="P240">
        <f t="shared" si="27"/>
        <v>-8.5887297717394284E-2</v>
      </c>
      <c r="Q240" t="s">
        <v>568</v>
      </c>
      <c r="R240">
        <v>7981778</v>
      </c>
      <c r="S240">
        <v>7982424</v>
      </c>
      <c r="T240" t="s">
        <v>212</v>
      </c>
      <c r="U240" t="s">
        <v>1363</v>
      </c>
      <c r="V240" t="s">
        <v>23</v>
      </c>
      <c r="W240" t="s">
        <v>1364</v>
      </c>
      <c r="X240" t="s">
        <v>23</v>
      </c>
      <c r="Y240" t="s">
        <v>1365</v>
      </c>
      <c r="Z240" t="s">
        <v>1366</v>
      </c>
      <c r="AA240" t="s">
        <v>1367</v>
      </c>
      <c r="AB240" t="s">
        <v>1368</v>
      </c>
      <c r="AC240" t="s">
        <v>981</v>
      </c>
      <c r="AD240" t="s">
        <v>359</v>
      </c>
      <c r="AE240" t="s">
        <v>56</v>
      </c>
      <c r="AF240" t="s">
        <v>193</v>
      </c>
      <c r="AG240" t="s">
        <v>360</v>
      </c>
    </row>
    <row r="241" spans="1:33" ht="20.100000000000001" customHeight="1" x14ac:dyDescent="0.25">
      <c r="A241" t="s">
        <v>56</v>
      </c>
      <c r="B241" t="s">
        <v>91</v>
      </c>
      <c r="C241">
        <v>0</v>
      </c>
      <c r="D241">
        <v>0.28083333333333332</v>
      </c>
      <c r="E241">
        <v>9.6600000000000005E-2</v>
      </c>
      <c r="F241">
        <f t="shared" si="22"/>
        <v>0</v>
      </c>
      <c r="G241">
        <f t="shared" si="23"/>
        <v>2.9071773636991027</v>
      </c>
      <c r="H241" t="e">
        <f t="shared" si="24"/>
        <v>#NUM!</v>
      </c>
      <c r="I241">
        <f t="shared" si="24"/>
        <v>1.5396190913996537</v>
      </c>
      <c r="J241">
        <v>5.0499999999999996E-2</v>
      </c>
      <c r="K241">
        <v>0.3281</v>
      </c>
      <c r="L241">
        <v>3.4948333333333337</v>
      </c>
      <c r="M241">
        <f t="shared" si="25"/>
        <v>1.444990223663503E-2</v>
      </c>
      <c r="N241">
        <f t="shared" si="26"/>
        <v>9.3881444036434725E-2</v>
      </c>
      <c r="O241">
        <f t="shared" si="27"/>
        <v>-6.1127964578237846</v>
      </c>
      <c r="P241">
        <f t="shared" si="27"/>
        <v>-3.4130161569445212</v>
      </c>
      <c r="Q241" t="s">
        <v>568</v>
      </c>
      <c r="R241">
        <v>51675873</v>
      </c>
      <c r="S241">
        <v>51678888</v>
      </c>
      <c r="T241" t="s">
        <v>185</v>
      </c>
      <c r="U241" t="s">
        <v>91</v>
      </c>
      <c r="V241" t="s">
        <v>23</v>
      </c>
      <c r="W241" t="s">
        <v>92</v>
      </c>
      <c r="X241" t="s">
        <v>23</v>
      </c>
      <c r="Y241" t="s">
        <v>1208</v>
      </c>
      <c r="Z241" t="s">
        <v>1369</v>
      </c>
      <c r="AA241" t="s">
        <v>1370</v>
      </c>
      <c r="AB241" t="s">
        <v>1371</v>
      </c>
      <c r="AC241" t="s">
        <v>981</v>
      </c>
      <c r="AD241" t="s">
        <v>359</v>
      </c>
      <c r="AE241" t="s">
        <v>56</v>
      </c>
      <c r="AF241" t="s">
        <v>193</v>
      </c>
      <c r="AG241" t="s">
        <v>360</v>
      </c>
    </row>
    <row r="242" spans="1:33" ht="20.100000000000001" customHeight="1" x14ac:dyDescent="0.25">
      <c r="A242" t="s">
        <v>56</v>
      </c>
      <c r="B242" t="s">
        <v>1372</v>
      </c>
      <c r="C242">
        <v>0.3236</v>
      </c>
      <c r="D242">
        <v>0.49913333333333337</v>
      </c>
      <c r="E242">
        <v>0.76696666666666669</v>
      </c>
      <c r="F242">
        <f t="shared" si="22"/>
        <v>0.42192185666478332</v>
      </c>
      <c r="G242">
        <f t="shared" si="23"/>
        <v>0.65078882176539621</v>
      </c>
      <c r="H242">
        <f t="shared" si="24"/>
        <v>-1.2449522699867808</v>
      </c>
      <c r="I242">
        <f t="shared" si="24"/>
        <v>-0.61973862402770274</v>
      </c>
      <c r="J242">
        <v>0.63890000000000002</v>
      </c>
      <c r="K242">
        <v>0</v>
      </c>
      <c r="L242">
        <v>0.29033333333333333</v>
      </c>
      <c r="M242">
        <f t="shared" si="25"/>
        <v>2.200574052812859</v>
      </c>
      <c r="N242">
        <f t="shared" si="26"/>
        <v>0</v>
      </c>
      <c r="O242">
        <f t="shared" si="27"/>
        <v>1.1378799215294422</v>
      </c>
      <c r="P242" t="e">
        <f t="shared" si="27"/>
        <v>#NUM!</v>
      </c>
      <c r="Q242" t="s">
        <v>581</v>
      </c>
      <c r="R242">
        <v>26632630</v>
      </c>
      <c r="S242">
        <v>26634296</v>
      </c>
      <c r="T242" t="s">
        <v>212</v>
      </c>
      <c r="U242" t="s">
        <v>1372</v>
      </c>
      <c r="V242" t="s">
        <v>23</v>
      </c>
      <c r="W242" t="s">
        <v>58</v>
      </c>
      <c r="X242" t="s">
        <v>23</v>
      </c>
      <c r="Y242" t="s">
        <v>1373</v>
      </c>
      <c r="Z242" t="s">
        <v>1191</v>
      </c>
      <c r="AA242" t="s">
        <v>1192</v>
      </c>
      <c r="AB242" t="s">
        <v>1193</v>
      </c>
      <c r="AC242" t="s">
        <v>981</v>
      </c>
      <c r="AD242" t="s">
        <v>359</v>
      </c>
      <c r="AE242" t="s">
        <v>56</v>
      </c>
      <c r="AF242" t="s">
        <v>193</v>
      </c>
      <c r="AG242" t="s">
        <v>360</v>
      </c>
    </row>
    <row r="243" spans="1:33" ht="20.100000000000001" customHeight="1" x14ac:dyDescent="0.25">
      <c r="A243" t="s">
        <v>56</v>
      </c>
      <c r="B243" t="s">
        <v>1374</v>
      </c>
      <c r="C243">
        <v>0.91889999999999994</v>
      </c>
      <c r="D243">
        <v>0.77700000000000002</v>
      </c>
      <c r="E243">
        <v>0.80169999999999997</v>
      </c>
      <c r="F243">
        <f t="shared" si="22"/>
        <v>1.1461893476362728</v>
      </c>
      <c r="G243">
        <f t="shared" si="23"/>
        <v>0.96919047025071725</v>
      </c>
      <c r="H243">
        <f t="shared" si="24"/>
        <v>0.19684539342381882</v>
      </c>
      <c r="I243">
        <f t="shared" si="24"/>
        <v>-4.514787560122243E-2</v>
      </c>
      <c r="J243">
        <v>1.3144</v>
      </c>
      <c r="K243">
        <v>0.59886666666666655</v>
      </c>
      <c r="L243">
        <v>0.67849999999999999</v>
      </c>
      <c r="M243">
        <f t="shared" si="25"/>
        <v>1.9372144436256449</v>
      </c>
      <c r="N243">
        <f t="shared" si="26"/>
        <v>0.88263325964136563</v>
      </c>
      <c r="O243">
        <f t="shared" si="27"/>
        <v>0.95398366464385798</v>
      </c>
      <c r="P243">
        <f t="shared" si="27"/>
        <v>-0.18011398249802218</v>
      </c>
      <c r="Q243" t="s">
        <v>581</v>
      </c>
      <c r="R243">
        <v>43054131</v>
      </c>
      <c r="S243">
        <v>43055499</v>
      </c>
      <c r="T243" t="s">
        <v>212</v>
      </c>
      <c r="U243" t="s">
        <v>1374</v>
      </c>
      <c r="V243" t="s">
        <v>23</v>
      </c>
      <c r="W243" t="s">
        <v>1375</v>
      </c>
      <c r="X243" t="s">
        <v>23</v>
      </c>
      <c r="Y243" t="s">
        <v>1376</v>
      </c>
      <c r="Z243" t="s">
        <v>1377</v>
      </c>
      <c r="AA243" t="s">
        <v>1378</v>
      </c>
      <c r="AB243" t="s">
        <v>1379</v>
      </c>
      <c r="AC243" t="s">
        <v>1380</v>
      </c>
      <c r="AD243" t="s">
        <v>359</v>
      </c>
      <c r="AE243" t="s">
        <v>56</v>
      </c>
      <c r="AF243" t="s">
        <v>193</v>
      </c>
      <c r="AG243" t="s">
        <v>360</v>
      </c>
    </row>
    <row r="244" spans="1:33" ht="20.100000000000001" customHeight="1" x14ac:dyDescent="0.25">
      <c r="A244" t="s">
        <v>56</v>
      </c>
      <c r="B244" t="s">
        <v>1381</v>
      </c>
      <c r="C244">
        <v>21.614766666666668</v>
      </c>
      <c r="D244">
        <v>28.4559</v>
      </c>
      <c r="E244">
        <v>26.971266666666665</v>
      </c>
      <c r="F244">
        <f t="shared" si="22"/>
        <v>0.80139976122738033</v>
      </c>
      <c r="G244">
        <f t="shared" si="23"/>
        <v>1.0550449985045816</v>
      </c>
      <c r="H244">
        <f t="shared" si="24"/>
        <v>-0.31940601496158338</v>
      </c>
      <c r="I244">
        <f t="shared" si="24"/>
        <v>7.7304532330528336E-2</v>
      </c>
      <c r="J244">
        <v>26.8536</v>
      </c>
      <c r="K244">
        <v>28.949299999999997</v>
      </c>
      <c r="L244">
        <v>18.306033333333332</v>
      </c>
      <c r="M244">
        <f t="shared" si="25"/>
        <v>1.4669262046574809</v>
      </c>
      <c r="N244">
        <f t="shared" si="26"/>
        <v>1.5814075869339981</v>
      </c>
      <c r="O244">
        <f t="shared" si="27"/>
        <v>0.55279629646968942</v>
      </c>
      <c r="P244">
        <f t="shared" si="27"/>
        <v>0.66120925122837215</v>
      </c>
      <c r="Q244" t="s">
        <v>581</v>
      </c>
      <c r="R244">
        <v>47444975</v>
      </c>
      <c r="S244">
        <v>47446659</v>
      </c>
      <c r="T244" t="s">
        <v>185</v>
      </c>
      <c r="U244" t="s">
        <v>1381</v>
      </c>
      <c r="V244" t="s">
        <v>23</v>
      </c>
      <c r="W244" t="s">
        <v>1177</v>
      </c>
      <c r="X244" t="s">
        <v>23</v>
      </c>
      <c r="Y244" t="s">
        <v>1382</v>
      </c>
      <c r="Z244" t="s">
        <v>1383</v>
      </c>
      <c r="AA244" t="s">
        <v>1384</v>
      </c>
      <c r="AB244" t="s">
        <v>1385</v>
      </c>
      <c r="AC244" t="s">
        <v>1386</v>
      </c>
      <c r="AD244" t="s">
        <v>359</v>
      </c>
      <c r="AE244" t="s">
        <v>56</v>
      </c>
      <c r="AF244" t="s">
        <v>193</v>
      </c>
      <c r="AG244" t="s">
        <v>360</v>
      </c>
    </row>
    <row r="245" spans="1:33" ht="20.100000000000001" customHeight="1" x14ac:dyDescent="0.25">
      <c r="A245" t="s">
        <v>56</v>
      </c>
      <c r="B245" t="s">
        <v>1387</v>
      </c>
      <c r="C245">
        <v>3.09E-2</v>
      </c>
      <c r="D245">
        <v>0.16263333333333332</v>
      </c>
      <c r="E245">
        <v>1.7566666666666664E-2</v>
      </c>
      <c r="F245">
        <f t="shared" si="22"/>
        <v>1.7590132827324481</v>
      </c>
      <c r="G245">
        <f t="shared" si="23"/>
        <v>9.258064516129032</v>
      </c>
      <c r="H245">
        <f t="shared" si="24"/>
        <v>0.81476637698831633</v>
      </c>
      <c r="I245">
        <f t="shared" si="24"/>
        <v>3.2107106162888126</v>
      </c>
      <c r="J245">
        <v>1.4999999999999999E-2</v>
      </c>
      <c r="K245">
        <v>3.0166666666666665E-2</v>
      </c>
      <c r="L245">
        <v>5.3066666666666672E-2</v>
      </c>
      <c r="M245">
        <f t="shared" si="25"/>
        <v>0.28266331658291455</v>
      </c>
      <c r="N245">
        <f t="shared" si="26"/>
        <v>0.56846733668341698</v>
      </c>
      <c r="O245">
        <f t="shared" si="27"/>
        <v>-1.8228434293266118</v>
      </c>
      <c r="P245">
        <f t="shared" si="27"/>
        <v>-0.81485063857308149</v>
      </c>
      <c r="Q245" t="s">
        <v>596</v>
      </c>
      <c r="R245">
        <v>33365088</v>
      </c>
      <c r="S245">
        <v>33367338</v>
      </c>
      <c r="T245" t="s">
        <v>212</v>
      </c>
      <c r="U245" t="s">
        <v>1387</v>
      </c>
      <c r="V245" t="s">
        <v>23</v>
      </c>
      <c r="W245" t="s">
        <v>1388</v>
      </c>
      <c r="X245" t="s">
        <v>23</v>
      </c>
      <c r="Y245" t="s">
        <v>1389</v>
      </c>
      <c r="Z245" t="s">
        <v>1276</v>
      </c>
      <c r="AA245" t="s">
        <v>1390</v>
      </c>
      <c r="AB245" t="s">
        <v>1391</v>
      </c>
      <c r="AC245" t="s">
        <v>1279</v>
      </c>
      <c r="AD245" t="s">
        <v>359</v>
      </c>
      <c r="AE245" t="s">
        <v>56</v>
      </c>
      <c r="AF245" t="s">
        <v>193</v>
      </c>
      <c r="AG245" t="s">
        <v>360</v>
      </c>
    </row>
    <row r="246" spans="1:33" ht="20.100000000000001" customHeight="1" x14ac:dyDescent="0.25">
      <c r="A246" t="s">
        <v>56</v>
      </c>
      <c r="B246" t="s">
        <v>93</v>
      </c>
      <c r="C246">
        <v>2.3114666666666666</v>
      </c>
      <c r="D246">
        <v>3.4442999999999997</v>
      </c>
      <c r="E246">
        <v>4.563366666666667</v>
      </c>
      <c r="F246">
        <f t="shared" si="22"/>
        <v>0.50652661412261413</v>
      </c>
      <c r="G246">
        <f t="shared" si="23"/>
        <v>0.75477169633530783</v>
      </c>
      <c r="H246">
        <f t="shared" si="24"/>
        <v>-0.98129002121339748</v>
      </c>
      <c r="I246">
        <f t="shared" si="24"/>
        <v>-0.40588777147510707</v>
      </c>
      <c r="J246">
        <v>2.099766666666667</v>
      </c>
      <c r="K246">
        <v>2.4546999999999999</v>
      </c>
      <c r="L246">
        <v>5.3471666666666664</v>
      </c>
      <c r="M246">
        <f t="shared" si="25"/>
        <v>0.39268771623601295</v>
      </c>
      <c r="N246">
        <f t="shared" si="26"/>
        <v>0.45906554873297384</v>
      </c>
      <c r="O246">
        <f t="shared" si="27"/>
        <v>-1.3485456254864738</v>
      </c>
      <c r="P246">
        <f t="shared" si="27"/>
        <v>-1.1232279280016453</v>
      </c>
      <c r="Q246" t="s">
        <v>596</v>
      </c>
      <c r="R246">
        <v>37662587</v>
      </c>
      <c r="S246">
        <v>37679766</v>
      </c>
      <c r="T246" t="s">
        <v>185</v>
      </c>
      <c r="U246" t="s">
        <v>93</v>
      </c>
      <c r="V246" t="s">
        <v>23</v>
      </c>
      <c r="W246" t="s">
        <v>94</v>
      </c>
      <c r="X246" t="s">
        <v>23</v>
      </c>
      <c r="Y246" t="s">
        <v>1392</v>
      </c>
      <c r="Z246" t="s">
        <v>1393</v>
      </c>
      <c r="AA246" t="s">
        <v>1394</v>
      </c>
      <c r="AB246" t="s">
        <v>1263</v>
      </c>
      <c r="AC246" t="s">
        <v>1395</v>
      </c>
      <c r="AD246" t="s">
        <v>359</v>
      </c>
      <c r="AE246" t="s">
        <v>56</v>
      </c>
      <c r="AF246" t="s">
        <v>193</v>
      </c>
      <c r="AG246" t="s">
        <v>360</v>
      </c>
    </row>
    <row r="247" spans="1:33" ht="20.100000000000001" customHeight="1" x14ac:dyDescent="0.25">
      <c r="A247" t="s">
        <v>56</v>
      </c>
      <c r="B247" t="s">
        <v>1396</v>
      </c>
      <c r="C247">
        <v>1.5054666666666667</v>
      </c>
      <c r="D247">
        <v>1.1303666666666667</v>
      </c>
      <c r="E247">
        <v>0.88439999999999996</v>
      </c>
      <c r="F247">
        <f t="shared" si="22"/>
        <v>1.7022463440373889</v>
      </c>
      <c r="G247">
        <f t="shared" si="23"/>
        <v>1.2781169908035581</v>
      </c>
      <c r="H247">
        <f t="shared" si="24"/>
        <v>0.76743983467586496</v>
      </c>
      <c r="I247">
        <f t="shared" si="24"/>
        <v>0.35401989757384528</v>
      </c>
      <c r="J247">
        <v>1.7468000000000001</v>
      </c>
      <c r="K247">
        <v>1.6192</v>
      </c>
      <c r="L247">
        <v>1.1900000000000002</v>
      </c>
      <c r="M247">
        <f t="shared" si="25"/>
        <v>1.4678991596638655</v>
      </c>
      <c r="N247">
        <f t="shared" si="26"/>
        <v>1.3606722689075628</v>
      </c>
      <c r="O247">
        <f t="shared" si="27"/>
        <v>0.55375286269758683</v>
      </c>
      <c r="P247">
        <f t="shared" si="27"/>
        <v>0.44431962161164162</v>
      </c>
      <c r="Q247" t="s">
        <v>596</v>
      </c>
      <c r="R247">
        <v>37685737</v>
      </c>
      <c r="S247">
        <v>37689453</v>
      </c>
      <c r="T247" t="s">
        <v>212</v>
      </c>
      <c r="U247" t="s">
        <v>1396</v>
      </c>
      <c r="V247" t="s">
        <v>23</v>
      </c>
      <c r="W247" t="s">
        <v>1268</v>
      </c>
      <c r="X247" t="s">
        <v>23</v>
      </c>
      <c r="Y247" t="s">
        <v>1269</v>
      </c>
      <c r="Z247" t="s">
        <v>1270</v>
      </c>
      <c r="AA247" t="s">
        <v>1397</v>
      </c>
      <c r="AB247" t="s">
        <v>1272</v>
      </c>
      <c r="AC247" t="s">
        <v>1273</v>
      </c>
      <c r="AD247" t="s">
        <v>359</v>
      </c>
      <c r="AE247" t="s">
        <v>56</v>
      </c>
      <c r="AF247" t="s">
        <v>193</v>
      </c>
      <c r="AG247" t="s">
        <v>360</v>
      </c>
    </row>
    <row r="248" spans="1:33" ht="20.100000000000001" customHeight="1" x14ac:dyDescent="0.25">
      <c r="A248" t="s">
        <v>56</v>
      </c>
      <c r="B248" t="s">
        <v>1398</v>
      </c>
      <c r="C248">
        <v>7.6695333333333329</v>
      </c>
      <c r="D248">
        <v>9.3465000000000007</v>
      </c>
      <c r="E248">
        <v>10.322066666666666</v>
      </c>
      <c r="F248">
        <f t="shared" si="22"/>
        <v>0.74302303802210146</v>
      </c>
      <c r="G248">
        <f t="shared" si="23"/>
        <v>0.90548727322047917</v>
      </c>
      <c r="H248">
        <f t="shared" si="24"/>
        <v>-0.42852115151923109</v>
      </c>
      <c r="I248">
        <f t="shared" si="24"/>
        <v>-0.14323373089660507</v>
      </c>
      <c r="J248">
        <v>7.9262000000000006</v>
      </c>
      <c r="K248">
        <v>6.3407666666666671</v>
      </c>
      <c r="L248">
        <v>7.6291000000000002</v>
      </c>
      <c r="M248">
        <f t="shared" si="25"/>
        <v>1.0389429945865174</v>
      </c>
      <c r="N248">
        <f t="shared" si="26"/>
        <v>0.83112905410424121</v>
      </c>
      <c r="O248">
        <f t="shared" si="27"/>
        <v>5.5116497665096326E-2</v>
      </c>
      <c r="P248">
        <f t="shared" si="27"/>
        <v>-0.26685558508741902</v>
      </c>
      <c r="Q248" t="s">
        <v>596</v>
      </c>
      <c r="R248">
        <v>39076958</v>
      </c>
      <c r="S248">
        <v>39083849</v>
      </c>
      <c r="T248" t="s">
        <v>212</v>
      </c>
      <c r="U248" t="s">
        <v>1398</v>
      </c>
      <c r="V248" t="s">
        <v>23</v>
      </c>
      <c r="W248" t="s">
        <v>1399</v>
      </c>
      <c r="X248" t="s">
        <v>23</v>
      </c>
      <c r="Y248" t="s">
        <v>1400</v>
      </c>
      <c r="Z248" t="s">
        <v>1401</v>
      </c>
      <c r="AA248" t="s">
        <v>1402</v>
      </c>
      <c r="AB248" t="s">
        <v>1403</v>
      </c>
      <c r="AC248" t="s">
        <v>1404</v>
      </c>
      <c r="AD248" t="s">
        <v>359</v>
      </c>
      <c r="AE248" t="s">
        <v>56</v>
      </c>
      <c r="AF248" t="s">
        <v>193</v>
      </c>
      <c r="AG248" t="s">
        <v>360</v>
      </c>
    </row>
    <row r="249" spans="1:33" ht="20.100000000000001" customHeight="1" x14ac:dyDescent="0.25">
      <c r="A249" t="s">
        <v>56</v>
      </c>
      <c r="B249" t="s">
        <v>1405</v>
      </c>
      <c r="C249">
        <v>11.1576</v>
      </c>
      <c r="D249">
        <v>9.586666666666666</v>
      </c>
      <c r="E249">
        <v>16.066866666666666</v>
      </c>
      <c r="F249">
        <f t="shared" si="22"/>
        <v>0.69444778695700893</v>
      </c>
      <c r="G249">
        <f t="shared" si="23"/>
        <v>0.59667307045970386</v>
      </c>
      <c r="H249">
        <f t="shared" si="24"/>
        <v>-0.52606186767842589</v>
      </c>
      <c r="I249">
        <f t="shared" si="24"/>
        <v>-0.74498742942567997</v>
      </c>
      <c r="J249">
        <v>10.942533333333335</v>
      </c>
      <c r="K249">
        <v>8.4419333333333331</v>
      </c>
      <c r="L249">
        <v>13.2644</v>
      </c>
      <c r="M249">
        <f t="shared" si="25"/>
        <v>0.82495501744016575</v>
      </c>
      <c r="N249">
        <f t="shared" si="26"/>
        <v>0.63643537086738433</v>
      </c>
      <c r="O249">
        <f t="shared" si="27"/>
        <v>-0.27761263963226868</v>
      </c>
      <c r="P249">
        <f t="shared" si="27"/>
        <v>-0.65191407701079118</v>
      </c>
      <c r="Q249" t="s">
        <v>596</v>
      </c>
      <c r="R249">
        <v>40186988</v>
      </c>
      <c r="S249">
        <v>40191508</v>
      </c>
      <c r="T249" t="s">
        <v>185</v>
      </c>
      <c r="U249" t="s">
        <v>1405</v>
      </c>
      <c r="V249" t="s">
        <v>23</v>
      </c>
      <c r="W249" t="s">
        <v>1060</v>
      </c>
      <c r="X249" t="s">
        <v>23</v>
      </c>
      <c r="Y249" t="s">
        <v>1230</v>
      </c>
      <c r="Z249" t="s">
        <v>1231</v>
      </c>
      <c r="AA249" t="s">
        <v>1406</v>
      </c>
      <c r="AB249" t="s">
        <v>1266</v>
      </c>
      <c r="AC249" t="s">
        <v>1234</v>
      </c>
      <c r="AD249" t="s">
        <v>359</v>
      </c>
      <c r="AE249" t="s">
        <v>56</v>
      </c>
      <c r="AF249" t="s">
        <v>193</v>
      </c>
      <c r="AG249" t="s">
        <v>360</v>
      </c>
    </row>
    <row r="250" spans="1:33" ht="20.100000000000001" customHeight="1" x14ac:dyDescent="0.25">
      <c r="A250" t="s">
        <v>56</v>
      </c>
      <c r="B250" t="s">
        <v>1407</v>
      </c>
      <c r="C250">
        <v>0.13963333333333333</v>
      </c>
      <c r="D250">
        <v>0.20233333333333334</v>
      </c>
      <c r="E250">
        <v>0.29246666666666665</v>
      </c>
      <c r="F250">
        <f t="shared" si="22"/>
        <v>0.47743332573512653</v>
      </c>
      <c r="G250">
        <f t="shared" si="23"/>
        <v>0.69181673125142473</v>
      </c>
      <c r="H250">
        <f t="shared" si="24"/>
        <v>-1.0666288221527074</v>
      </c>
      <c r="I250">
        <f t="shared" si="24"/>
        <v>-0.53153818987618606</v>
      </c>
      <c r="J250">
        <v>0.38539999999999996</v>
      </c>
      <c r="K250">
        <v>0.23180000000000001</v>
      </c>
      <c r="L250">
        <v>0.44380000000000003</v>
      </c>
      <c r="M250">
        <f t="shared" si="25"/>
        <v>0.86840919333032884</v>
      </c>
      <c r="N250">
        <f t="shared" si="26"/>
        <v>0.52230734565119419</v>
      </c>
      <c r="O250">
        <f t="shared" si="27"/>
        <v>-0.20355309590129053</v>
      </c>
      <c r="P250">
        <f t="shared" si="27"/>
        <v>-0.93702910119053973</v>
      </c>
      <c r="Q250" t="s">
        <v>599</v>
      </c>
      <c r="R250">
        <v>2699366</v>
      </c>
      <c r="S250">
        <v>2700598</v>
      </c>
      <c r="T250" t="s">
        <v>185</v>
      </c>
      <c r="U250" t="s">
        <v>1407</v>
      </c>
      <c r="V250" t="s">
        <v>23</v>
      </c>
      <c r="W250" t="s">
        <v>1408</v>
      </c>
      <c r="X250" t="s">
        <v>23</v>
      </c>
      <c r="Y250" t="s">
        <v>1409</v>
      </c>
      <c r="Z250" t="s">
        <v>1410</v>
      </c>
      <c r="AA250" t="s">
        <v>1411</v>
      </c>
      <c r="AB250" t="s">
        <v>1412</v>
      </c>
      <c r="AC250" t="s">
        <v>1413</v>
      </c>
      <c r="AD250" t="s">
        <v>359</v>
      </c>
      <c r="AE250" t="s">
        <v>56</v>
      </c>
      <c r="AF250" t="s">
        <v>193</v>
      </c>
      <c r="AG250" t="s">
        <v>360</v>
      </c>
    </row>
    <row r="251" spans="1:33" ht="20.100000000000001" customHeight="1" x14ac:dyDescent="0.25">
      <c r="A251" t="s">
        <v>56</v>
      </c>
      <c r="B251" t="s">
        <v>1414</v>
      </c>
      <c r="C251">
        <v>1.0462</v>
      </c>
      <c r="D251">
        <v>1.9722999999999999</v>
      </c>
      <c r="E251">
        <v>1.6494333333333333</v>
      </c>
      <c r="F251">
        <f t="shared" si="22"/>
        <v>0.63427843905987913</v>
      </c>
      <c r="G251">
        <f t="shared" si="23"/>
        <v>1.1957439928864457</v>
      </c>
      <c r="H251">
        <f t="shared" si="24"/>
        <v>-0.65681179321803296</v>
      </c>
      <c r="I251">
        <f t="shared" si="24"/>
        <v>0.25790854360964288</v>
      </c>
      <c r="J251">
        <v>1.4195333333333335</v>
      </c>
      <c r="K251">
        <v>0.89903333333333324</v>
      </c>
      <c r="L251">
        <v>1.4896333333333331</v>
      </c>
      <c r="M251">
        <f t="shared" si="25"/>
        <v>0.95294143972789747</v>
      </c>
      <c r="N251">
        <f t="shared" si="26"/>
        <v>0.60352659491149951</v>
      </c>
      <c r="O251">
        <f t="shared" si="27"/>
        <v>-6.9540534697561301E-2</v>
      </c>
      <c r="P251">
        <f t="shared" si="27"/>
        <v>-0.72851074892520318</v>
      </c>
      <c r="Q251" t="s">
        <v>203</v>
      </c>
      <c r="R251">
        <v>28111966</v>
      </c>
      <c r="S251">
        <v>28114311</v>
      </c>
      <c r="T251" t="s">
        <v>212</v>
      </c>
      <c r="U251" t="s">
        <v>1414</v>
      </c>
      <c r="V251" t="s">
        <v>23</v>
      </c>
      <c r="W251" t="s">
        <v>1415</v>
      </c>
      <c r="X251" t="s">
        <v>23</v>
      </c>
      <c r="Y251" t="s">
        <v>1178</v>
      </c>
      <c r="Z251" t="s">
        <v>1328</v>
      </c>
      <c r="AA251" t="s">
        <v>1416</v>
      </c>
      <c r="AB251" t="s">
        <v>1330</v>
      </c>
      <c r="AC251" t="s">
        <v>1331</v>
      </c>
      <c r="AD251" t="s">
        <v>359</v>
      </c>
      <c r="AE251" t="s">
        <v>56</v>
      </c>
      <c r="AF251" t="s">
        <v>193</v>
      </c>
      <c r="AG251" t="s">
        <v>360</v>
      </c>
    </row>
    <row r="252" spans="1:33" ht="20.100000000000001" customHeight="1" x14ac:dyDescent="0.25">
      <c r="A252" t="s">
        <v>56</v>
      </c>
      <c r="B252" t="s">
        <v>1417</v>
      </c>
      <c r="C252">
        <v>9.1087333333333316</v>
      </c>
      <c r="D252">
        <v>8.2325333333333344</v>
      </c>
      <c r="E252">
        <v>12.327833333333333</v>
      </c>
      <c r="F252">
        <f t="shared" si="22"/>
        <v>0.73887544445495956</v>
      </c>
      <c r="G252">
        <f t="shared" si="23"/>
        <v>0.66780050563088955</v>
      </c>
      <c r="H252">
        <f t="shared" si="24"/>
        <v>-0.43659691158812286</v>
      </c>
      <c r="I252">
        <f t="shared" si="24"/>
        <v>-0.58251090913697656</v>
      </c>
      <c r="J252">
        <v>5.6996333333333338</v>
      </c>
      <c r="K252">
        <v>5.3745666666666665</v>
      </c>
      <c r="L252">
        <v>6.6128666666666662</v>
      </c>
      <c r="M252">
        <f t="shared" si="25"/>
        <v>0.86190053733630412</v>
      </c>
      <c r="N252">
        <f t="shared" si="26"/>
        <v>0.8127438428114887</v>
      </c>
      <c r="O252">
        <f t="shared" si="27"/>
        <v>-0.21440670187335439</v>
      </c>
      <c r="P252">
        <f t="shared" si="27"/>
        <v>-0.29912737350600216</v>
      </c>
      <c r="Q252" t="s">
        <v>203</v>
      </c>
      <c r="R252">
        <v>30926991</v>
      </c>
      <c r="S252">
        <v>30943711</v>
      </c>
      <c r="T252" t="s">
        <v>212</v>
      </c>
      <c r="U252" t="s">
        <v>1417</v>
      </c>
      <c r="V252" t="s">
        <v>23</v>
      </c>
      <c r="W252" t="s">
        <v>1418</v>
      </c>
      <c r="X252" t="s">
        <v>23</v>
      </c>
      <c r="Y252" t="s">
        <v>1419</v>
      </c>
      <c r="Z252" t="s">
        <v>1420</v>
      </c>
      <c r="AA252" t="s">
        <v>1421</v>
      </c>
      <c r="AB252" t="s">
        <v>1422</v>
      </c>
      <c r="AC252" t="s">
        <v>1423</v>
      </c>
      <c r="AD252" t="s">
        <v>359</v>
      </c>
      <c r="AE252" t="s">
        <v>56</v>
      </c>
      <c r="AF252" t="s">
        <v>193</v>
      </c>
      <c r="AG252" t="s">
        <v>360</v>
      </c>
    </row>
    <row r="253" spans="1:33" ht="20.100000000000001" customHeight="1" x14ac:dyDescent="0.25">
      <c r="A253" t="s">
        <v>56</v>
      </c>
      <c r="B253" t="s">
        <v>1424</v>
      </c>
      <c r="C253">
        <v>2.5569000000000002</v>
      </c>
      <c r="D253">
        <v>5.2452333333333332</v>
      </c>
      <c r="E253">
        <v>4.9171666666666667</v>
      </c>
      <c r="F253">
        <f t="shared" si="22"/>
        <v>0.51999457682269601</v>
      </c>
      <c r="G253">
        <f t="shared" si="23"/>
        <v>1.0667186387824967</v>
      </c>
      <c r="H253">
        <f t="shared" si="24"/>
        <v>-0.94343151784863555</v>
      </c>
      <c r="I253">
        <f t="shared" si="24"/>
        <v>9.3179696348209454E-2</v>
      </c>
      <c r="J253">
        <v>1.0843</v>
      </c>
      <c r="K253">
        <v>2.3225000000000002</v>
      </c>
      <c r="L253">
        <v>4.7101333333333333</v>
      </c>
      <c r="M253">
        <f t="shared" si="25"/>
        <v>0.23020579742965522</v>
      </c>
      <c r="N253">
        <f t="shared" si="26"/>
        <v>0.49308582913434867</v>
      </c>
      <c r="O253">
        <f t="shared" si="27"/>
        <v>-2.1190039285862223</v>
      </c>
      <c r="P253">
        <f t="shared" si="27"/>
        <v>-1.0200893032760174</v>
      </c>
      <c r="Q253" t="s">
        <v>309</v>
      </c>
      <c r="R253">
        <v>27892568</v>
      </c>
      <c r="S253">
        <v>27895558</v>
      </c>
      <c r="T253" t="s">
        <v>212</v>
      </c>
      <c r="U253" t="s">
        <v>1424</v>
      </c>
      <c r="V253" t="s">
        <v>23</v>
      </c>
      <c r="W253" t="s">
        <v>1425</v>
      </c>
      <c r="X253" t="s">
        <v>23</v>
      </c>
      <c r="Y253" t="s">
        <v>1426</v>
      </c>
      <c r="Z253" t="s">
        <v>1427</v>
      </c>
      <c r="AA253" t="s">
        <v>1428</v>
      </c>
      <c r="AB253" t="s">
        <v>1429</v>
      </c>
      <c r="AC253" t="s">
        <v>981</v>
      </c>
      <c r="AD253" t="s">
        <v>359</v>
      </c>
      <c r="AE253" t="s">
        <v>56</v>
      </c>
      <c r="AF253" t="s">
        <v>193</v>
      </c>
      <c r="AG253" t="s">
        <v>360</v>
      </c>
    </row>
    <row r="254" spans="1:33" ht="20.100000000000001" customHeight="1" x14ac:dyDescent="0.25">
      <c r="A254" t="s">
        <v>56</v>
      </c>
      <c r="B254" t="s">
        <v>1430</v>
      </c>
      <c r="C254">
        <v>0.12039999999999999</v>
      </c>
      <c r="D254">
        <v>0.67313333333333336</v>
      </c>
      <c r="E254">
        <v>1.1164333333333334</v>
      </c>
      <c r="F254">
        <f t="shared" si="22"/>
        <v>0.10784342997044158</v>
      </c>
      <c r="G254">
        <f t="shared" si="23"/>
        <v>0.60293195593109006</v>
      </c>
      <c r="H254">
        <f t="shared" si="24"/>
        <v>-3.2129898074736718</v>
      </c>
      <c r="I254">
        <f t="shared" si="24"/>
        <v>-0.72993289936215855</v>
      </c>
      <c r="J254">
        <v>0.20503333333333332</v>
      </c>
      <c r="K254">
        <v>0.37359999999999999</v>
      </c>
      <c r="L254">
        <v>0.43506666666666671</v>
      </c>
      <c r="M254">
        <f t="shared" si="25"/>
        <v>0.47126877106956777</v>
      </c>
      <c r="N254">
        <f t="shared" si="26"/>
        <v>0.85871897027275501</v>
      </c>
      <c r="O254">
        <f t="shared" si="27"/>
        <v>-1.0853780114882541</v>
      </c>
      <c r="P254">
        <f t="shared" si="27"/>
        <v>-0.21974203166104625</v>
      </c>
      <c r="Q254" t="s">
        <v>309</v>
      </c>
      <c r="R254">
        <v>30282803</v>
      </c>
      <c r="S254">
        <v>30284550</v>
      </c>
      <c r="T254" t="s">
        <v>212</v>
      </c>
      <c r="U254" t="s">
        <v>1430</v>
      </c>
      <c r="V254" t="s">
        <v>23</v>
      </c>
      <c r="W254" t="s">
        <v>1431</v>
      </c>
      <c r="X254" t="s">
        <v>23</v>
      </c>
      <c r="Y254" t="s">
        <v>1432</v>
      </c>
      <c r="Z254" t="s">
        <v>1276</v>
      </c>
      <c r="AA254" t="s">
        <v>1433</v>
      </c>
      <c r="AB254" t="s">
        <v>1278</v>
      </c>
      <c r="AC254" t="s">
        <v>1279</v>
      </c>
      <c r="AD254" t="s">
        <v>359</v>
      </c>
      <c r="AE254" t="s">
        <v>56</v>
      </c>
      <c r="AF254" t="s">
        <v>193</v>
      </c>
      <c r="AG254" t="s">
        <v>360</v>
      </c>
    </row>
    <row r="255" spans="1:33" ht="20.100000000000001" customHeight="1" x14ac:dyDescent="0.25">
      <c r="A255" t="s">
        <v>56</v>
      </c>
      <c r="B255" t="s">
        <v>1434</v>
      </c>
      <c r="C255">
        <v>1.0990666666666666</v>
      </c>
      <c r="D255">
        <v>1.5049666666666666</v>
      </c>
      <c r="E255">
        <v>2.2840000000000003</v>
      </c>
      <c r="F255">
        <f t="shared" si="22"/>
        <v>0.48120256859311145</v>
      </c>
      <c r="G255">
        <f t="shared" si="23"/>
        <v>0.65891710449503782</v>
      </c>
      <c r="H255">
        <f t="shared" si="24"/>
        <v>-1.055283751445165</v>
      </c>
      <c r="I255">
        <f t="shared" si="24"/>
        <v>-0.60183111744817774</v>
      </c>
      <c r="J255">
        <v>0.95529999999999993</v>
      </c>
      <c r="K255">
        <v>1.2818333333333332</v>
      </c>
      <c r="L255">
        <v>1.3267</v>
      </c>
      <c r="M255">
        <f t="shared" si="25"/>
        <v>0.72005728499283927</v>
      </c>
      <c r="N255">
        <f t="shared" si="26"/>
        <v>0.96618175422728059</v>
      </c>
      <c r="O255">
        <f t="shared" si="27"/>
        <v>-0.47381640848859441</v>
      </c>
      <c r="P255">
        <f t="shared" si="27"/>
        <v>-4.9633486305290006E-2</v>
      </c>
      <c r="Q255" t="s">
        <v>1435</v>
      </c>
      <c r="R255">
        <v>455878</v>
      </c>
      <c r="S255">
        <v>457928</v>
      </c>
      <c r="T255" t="s">
        <v>185</v>
      </c>
      <c r="U255" t="s">
        <v>1434</v>
      </c>
      <c r="V255" t="s">
        <v>23</v>
      </c>
      <c r="W255" t="s">
        <v>1436</v>
      </c>
      <c r="X255" t="s">
        <v>23</v>
      </c>
      <c r="Y255" t="s">
        <v>1437</v>
      </c>
      <c r="Z255" t="s">
        <v>1197</v>
      </c>
      <c r="AA255" t="s">
        <v>1438</v>
      </c>
      <c r="AB255" t="s">
        <v>1199</v>
      </c>
      <c r="AC255" t="s">
        <v>1200</v>
      </c>
      <c r="AD255" t="s">
        <v>359</v>
      </c>
      <c r="AE255" t="s">
        <v>56</v>
      </c>
      <c r="AF255" t="s">
        <v>193</v>
      </c>
      <c r="AG255" t="s">
        <v>360</v>
      </c>
    </row>
    <row r="256" spans="1:33" ht="20.100000000000001" customHeight="1" x14ac:dyDescent="0.25">
      <c r="A256" t="s">
        <v>56</v>
      </c>
      <c r="B256" t="s">
        <v>88</v>
      </c>
      <c r="C256">
        <v>2.2807333333333335</v>
      </c>
      <c r="D256">
        <v>1.9078666666666664</v>
      </c>
      <c r="E256">
        <v>3.5383333333333336</v>
      </c>
      <c r="F256">
        <f t="shared" si="22"/>
        <v>0.64457842675459254</v>
      </c>
      <c r="G256">
        <f t="shared" si="23"/>
        <v>0.53919924634950533</v>
      </c>
      <c r="H256">
        <f t="shared" si="24"/>
        <v>-0.63357219090658734</v>
      </c>
      <c r="I256">
        <f t="shared" si="24"/>
        <v>-0.89110961485236673</v>
      </c>
      <c r="J256">
        <v>3.2848333333333333</v>
      </c>
      <c r="K256">
        <v>2.1562999999999999</v>
      </c>
      <c r="L256">
        <v>0.68340000000000012</v>
      </c>
      <c r="M256">
        <f t="shared" si="25"/>
        <v>4.8066042337332933</v>
      </c>
      <c r="N256">
        <f t="shared" si="26"/>
        <v>3.1552531460345326</v>
      </c>
      <c r="O256">
        <f t="shared" si="27"/>
        <v>2.2650180197154688</v>
      </c>
      <c r="P256">
        <f t="shared" si="27"/>
        <v>1.6577557573085357</v>
      </c>
      <c r="Q256" t="s">
        <v>1439</v>
      </c>
      <c r="R256">
        <v>19790</v>
      </c>
      <c r="S256">
        <v>20828</v>
      </c>
      <c r="T256" t="s">
        <v>212</v>
      </c>
      <c r="U256" t="s">
        <v>88</v>
      </c>
      <c r="V256" t="s">
        <v>23</v>
      </c>
      <c r="W256" t="s">
        <v>89</v>
      </c>
      <c r="X256" t="s">
        <v>23</v>
      </c>
      <c r="Y256" t="s">
        <v>1440</v>
      </c>
      <c r="Z256" t="s">
        <v>1441</v>
      </c>
      <c r="AA256" t="s">
        <v>1166</v>
      </c>
      <c r="AB256" t="s">
        <v>1167</v>
      </c>
      <c r="AC256" t="s">
        <v>1168</v>
      </c>
      <c r="AD256" t="s">
        <v>359</v>
      </c>
      <c r="AE256" t="s">
        <v>56</v>
      </c>
      <c r="AF256" t="s">
        <v>193</v>
      </c>
      <c r="AG256" t="s">
        <v>360</v>
      </c>
    </row>
    <row r="257" spans="1:33" ht="20.100000000000001" customHeight="1" x14ac:dyDescent="0.25">
      <c r="A257" t="s">
        <v>56</v>
      </c>
      <c r="B257" t="s">
        <v>1442</v>
      </c>
      <c r="C257">
        <v>3.8493666666666666</v>
      </c>
      <c r="D257">
        <v>7.2293333333333338</v>
      </c>
      <c r="E257">
        <v>4.0025000000000004</v>
      </c>
      <c r="F257">
        <f t="shared" si="22"/>
        <v>0.96174057880491348</v>
      </c>
      <c r="G257">
        <f t="shared" si="23"/>
        <v>1.8062044555486154</v>
      </c>
      <c r="H257">
        <f t="shared" si="24"/>
        <v>-5.628030291343513E-2</v>
      </c>
      <c r="I257">
        <f t="shared" si="24"/>
        <v>0.85296120971293632</v>
      </c>
      <c r="J257">
        <v>3.2101333333333333</v>
      </c>
      <c r="K257">
        <v>5.7270666666666665</v>
      </c>
      <c r="L257">
        <v>5.5849000000000002</v>
      </c>
      <c r="M257">
        <f t="shared" si="25"/>
        <v>0.57478796994276227</v>
      </c>
      <c r="N257">
        <f t="shared" si="26"/>
        <v>1.0254555438175557</v>
      </c>
      <c r="O257">
        <f t="shared" si="27"/>
        <v>-0.79889822774336705</v>
      </c>
      <c r="P257">
        <f t="shared" si="27"/>
        <v>3.6264948566495855E-2</v>
      </c>
      <c r="Q257" t="s">
        <v>1443</v>
      </c>
      <c r="R257">
        <v>90321</v>
      </c>
      <c r="S257">
        <v>94106</v>
      </c>
      <c r="T257" t="s">
        <v>185</v>
      </c>
      <c r="U257" t="s">
        <v>1442</v>
      </c>
      <c r="V257" t="s">
        <v>23</v>
      </c>
      <c r="W257" t="s">
        <v>1444</v>
      </c>
      <c r="X257" t="s">
        <v>23</v>
      </c>
      <c r="Y257" t="s">
        <v>1445</v>
      </c>
      <c r="Z257" t="s">
        <v>1427</v>
      </c>
      <c r="AA257" t="s">
        <v>1446</v>
      </c>
      <c r="AB257" t="s">
        <v>1429</v>
      </c>
      <c r="AC257" t="s">
        <v>981</v>
      </c>
      <c r="AD257" t="s">
        <v>359</v>
      </c>
      <c r="AE257" t="s">
        <v>56</v>
      </c>
      <c r="AF257" t="s">
        <v>193</v>
      </c>
      <c r="AG257" t="s">
        <v>360</v>
      </c>
    </row>
    <row r="258" spans="1:33" ht="20.100000000000001" customHeight="1" x14ac:dyDescent="0.25">
      <c r="A258" t="s">
        <v>56</v>
      </c>
      <c r="B258" t="s">
        <v>1447</v>
      </c>
      <c r="C258">
        <v>0.20493333333333333</v>
      </c>
      <c r="D258">
        <v>0.67949999999999999</v>
      </c>
      <c r="E258">
        <v>0.14413333333333334</v>
      </c>
      <c r="F258">
        <f t="shared" si="22"/>
        <v>1.4218316373728028</v>
      </c>
      <c r="G258">
        <f t="shared" si="23"/>
        <v>4.7143848288621646</v>
      </c>
      <c r="H258">
        <f t="shared" si="24"/>
        <v>0.50775064195612096</v>
      </c>
      <c r="I258">
        <f t="shared" si="24"/>
        <v>2.2370695286412596</v>
      </c>
      <c r="J258">
        <v>0.18326666666666669</v>
      </c>
      <c r="K258">
        <v>6.4666666666666664E-2</v>
      </c>
      <c r="L258">
        <v>0.153</v>
      </c>
      <c r="M258">
        <f t="shared" si="25"/>
        <v>1.1978213507625275</v>
      </c>
      <c r="N258">
        <f t="shared" si="26"/>
        <v>0.42265795206971679</v>
      </c>
      <c r="O258">
        <f t="shared" si="27"/>
        <v>0.26041275321178325</v>
      </c>
      <c r="P258">
        <f t="shared" si="27"/>
        <v>-1.2424375012266802</v>
      </c>
      <c r="Q258" t="s">
        <v>1448</v>
      </c>
      <c r="R258">
        <v>94592</v>
      </c>
      <c r="S258">
        <v>96389</v>
      </c>
      <c r="T258" t="s">
        <v>185</v>
      </c>
      <c r="U258" t="s">
        <v>1447</v>
      </c>
      <c r="V258" t="s">
        <v>23</v>
      </c>
      <c r="W258" t="s">
        <v>1449</v>
      </c>
      <c r="X258" t="s">
        <v>23</v>
      </c>
      <c r="Y258" t="s">
        <v>1450</v>
      </c>
      <c r="Z258" t="s">
        <v>1451</v>
      </c>
      <c r="AA258" t="s">
        <v>1452</v>
      </c>
      <c r="AB258" t="s">
        <v>1453</v>
      </c>
      <c r="AC258" t="s">
        <v>1454</v>
      </c>
      <c r="AD258" t="s">
        <v>359</v>
      </c>
      <c r="AE258" t="s">
        <v>56</v>
      </c>
      <c r="AF258" t="s">
        <v>193</v>
      </c>
      <c r="AG258" t="s">
        <v>360</v>
      </c>
    </row>
    <row r="259" spans="1:33" ht="20.100000000000001" customHeight="1" x14ac:dyDescent="0.25">
      <c r="A259" t="s">
        <v>56</v>
      </c>
      <c r="B259" t="s">
        <v>1455</v>
      </c>
      <c r="C259">
        <v>4.0026999999999999</v>
      </c>
      <c r="D259">
        <v>3.4405333333333332</v>
      </c>
      <c r="E259">
        <v>10.9627</v>
      </c>
      <c r="F259">
        <f t="shared" ref="F259:F322" si="28">C259/E259</f>
        <v>0.36511990659235405</v>
      </c>
      <c r="G259">
        <f t="shared" ref="G259:G322" si="29">D259/E259</f>
        <v>0.31383996035040029</v>
      </c>
      <c r="H259">
        <f t="shared" ref="H259:I322" si="30">LOG(F259,2)</f>
        <v>-1.453557767228884</v>
      </c>
      <c r="I259">
        <f t="shared" si="30"/>
        <v>-1.6718990366254711</v>
      </c>
      <c r="J259">
        <v>5.4973999999999998</v>
      </c>
      <c r="K259">
        <v>3.8435000000000001</v>
      </c>
      <c r="L259">
        <v>9.4749333333333325</v>
      </c>
      <c r="M259">
        <f t="shared" ref="M259:M322" si="31">J259/L259</f>
        <v>0.58020461005882196</v>
      </c>
      <c r="N259">
        <f t="shared" ref="N259:N322" si="32">K259/L259</f>
        <v>0.40564929216740314</v>
      </c>
      <c r="O259">
        <f t="shared" ref="O259:P322" si="33">LOG(M259,2)</f>
        <v>-0.78536633626531283</v>
      </c>
      <c r="P259">
        <f t="shared" si="33"/>
        <v>-1.3016951238956243</v>
      </c>
      <c r="Q259" t="s">
        <v>1456</v>
      </c>
      <c r="R259">
        <v>83216</v>
      </c>
      <c r="S259">
        <v>93469</v>
      </c>
      <c r="T259" t="s">
        <v>212</v>
      </c>
      <c r="U259" t="s">
        <v>1455</v>
      </c>
      <c r="V259" t="s">
        <v>23</v>
      </c>
      <c r="W259" t="s">
        <v>54</v>
      </c>
      <c r="X259" t="s">
        <v>23</v>
      </c>
      <c r="Y259" t="s">
        <v>1159</v>
      </c>
      <c r="Z259" t="s">
        <v>355</v>
      </c>
      <c r="AA259" t="s">
        <v>1457</v>
      </c>
      <c r="AB259" t="s">
        <v>1371</v>
      </c>
      <c r="AC259" t="s">
        <v>358</v>
      </c>
      <c r="AD259" t="s">
        <v>359</v>
      </c>
      <c r="AE259" t="s">
        <v>56</v>
      </c>
      <c r="AF259" t="s">
        <v>193</v>
      </c>
      <c r="AG259" t="s">
        <v>360</v>
      </c>
    </row>
    <row r="260" spans="1:33" ht="20.100000000000001" customHeight="1" x14ac:dyDescent="0.25">
      <c r="A260" t="s">
        <v>56</v>
      </c>
      <c r="B260" t="s">
        <v>90</v>
      </c>
      <c r="C260">
        <v>2.9966666666666666E-2</v>
      </c>
      <c r="D260">
        <v>0.11470000000000001</v>
      </c>
      <c r="E260">
        <v>9.7866666666666657E-2</v>
      </c>
      <c r="F260">
        <f t="shared" si="28"/>
        <v>0.30619891008174388</v>
      </c>
      <c r="G260">
        <f t="shared" si="29"/>
        <v>1.1720027247956406</v>
      </c>
      <c r="H260">
        <f t="shared" si="30"/>
        <v>-1.7074589473287656</v>
      </c>
      <c r="I260">
        <f t="shared" si="30"/>
        <v>0.22897592389376875</v>
      </c>
      <c r="J260">
        <v>4.976666666666666E-2</v>
      </c>
      <c r="K260">
        <v>0.18123333333333333</v>
      </c>
      <c r="L260">
        <v>0.6931666666666666</v>
      </c>
      <c r="M260">
        <f t="shared" si="31"/>
        <v>7.1796104832892518E-2</v>
      </c>
      <c r="N260">
        <f t="shared" si="32"/>
        <v>0.26145708102909354</v>
      </c>
      <c r="O260">
        <f t="shared" si="33"/>
        <v>-3.7999506143991777</v>
      </c>
      <c r="P260">
        <f t="shared" si="33"/>
        <v>-1.9353539517356171</v>
      </c>
      <c r="Q260" t="s">
        <v>1456</v>
      </c>
      <c r="R260">
        <v>100243</v>
      </c>
      <c r="S260">
        <v>102088</v>
      </c>
      <c r="T260" t="s">
        <v>185</v>
      </c>
      <c r="U260" t="s">
        <v>90</v>
      </c>
      <c r="V260" t="s">
        <v>23</v>
      </c>
      <c r="W260" t="s">
        <v>54</v>
      </c>
      <c r="X260" t="s">
        <v>23</v>
      </c>
      <c r="Y260" t="s">
        <v>1159</v>
      </c>
      <c r="Z260" t="s">
        <v>355</v>
      </c>
      <c r="AA260" t="s">
        <v>1458</v>
      </c>
      <c r="AB260" t="s">
        <v>1161</v>
      </c>
      <c r="AC260" t="s">
        <v>358</v>
      </c>
      <c r="AD260" t="s">
        <v>359</v>
      </c>
      <c r="AE260" t="s">
        <v>56</v>
      </c>
      <c r="AF260" t="s">
        <v>193</v>
      </c>
      <c r="AG260" t="s">
        <v>360</v>
      </c>
    </row>
    <row r="261" spans="1:33" ht="20.100000000000001" customHeight="1" x14ac:dyDescent="0.25">
      <c r="A261" t="s">
        <v>56</v>
      </c>
      <c r="B261" t="s">
        <v>5</v>
      </c>
      <c r="C261">
        <v>3.5213999999999999</v>
      </c>
      <c r="D261">
        <v>1.9035666666666666</v>
      </c>
      <c r="E261">
        <v>0.41840000000000005</v>
      </c>
      <c r="F261">
        <f t="shared" si="28"/>
        <v>8.416347992351815</v>
      </c>
      <c r="G261">
        <f t="shared" si="29"/>
        <v>4.5496335245379216</v>
      </c>
      <c r="H261">
        <f t="shared" si="30"/>
        <v>3.0731943572515292</v>
      </c>
      <c r="I261">
        <f t="shared" si="30"/>
        <v>2.1857503401189802</v>
      </c>
      <c r="J261">
        <v>6.8496333333333332</v>
      </c>
      <c r="K261">
        <v>2.4368000000000003</v>
      </c>
      <c r="L261">
        <v>0.8424666666666667</v>
      </c>
      <c r="M261">
        <f t="shared" si="31"/>
        <v>8.1304502650945629</v>
      </c>
      <c r="N261">
        <f t="shared" si="32"/>
        <v>2.8924586531613516</v>
      </c>
      <c r="O261">
        <f t="shared" si="33"/>
        <v>3.0233352510987479</v>
      </c>
      <c r="P261">
        <f t="shared" si="33"/>
        <v>1.5322963365824045</v>
      </c>
      <c r="Q261" t="s">
        <v>1459</v>
      </c>
      <c r="R261">
        <v>35897</v>
      </c>
      <c r="S261">
        <v>37674</v>
      </c>
      <c r="T261" t="s">
        <v>212</v>
      </c>
      <c r="U261" t="s">
        <v>5</v>
      </c>
      <c r="V261" t="s">
        <v>23</v>
      </c>
      <c r="W261" t="s">
        <v>55</v>
      </c>
      <c r="X261" t="s">
        <v>23</v>
      </c>
      <c r="Y261" t="s">
        <v>1202</v>
      </c>
      <c r="Z261" t="s">
        <v>1460</v>
      </c>
      <c r="AA261" t="s">
        <v>1461</v>
      </c>
      <c r="AB261" t="s">
        <v>1462</v>
      </c>
      <c r="AC261" t="s">
        <v>1463</v>
      </c>
      <c r="AD261" t="s">
        <v>359</v>
      </c>
      <c r="AE261" t="s">
        <v>56</v>
      </c>
      <c r="AF261" t="s">
        <v>193</v>
      </c>
      <c r="AG261" t="s">
        <v>360</v>
      </c>
    </row>
    <row r="262" spans="1:33" ht="20.100000000000001" customHeight="1" x14ac:dyDescent="0.25">
      <c r="A262" t="s">
        <v>56</v>
      </c>
      <c r="B262" t="s">
        <v>1464</v>
      </c>
      <c r="C262">
        <v>4.6899999999999997E-2</v>
      </c>
      <c r="D262">
        <v>0</v>
      </c>
      <c r="E262">
        <v>0.10680000000000001</v>
      </c>
      <c r="F262">
        <f t="shared" si="28"/>
        <v>0.43913857677902618</v>
      </c>
      <c r="G262">
        <f t="shared" si="29"/>
        <v>0</v>
      </c>
      <c r="H262">
        <f t="shared" si="30"/>
        <v>-1.1872518191721775</v>
      </c>
      <c r="I262" t="e">
        <f t="shared" si="30"/>
        <v>#NUM!</v>
      </c>
      <c r="J262">
        <v>7.8600000000000003E-2</v>
      </c>
      <c r="K262">
        <v>1.5966666666666667E-2</v>
      </c>
      <c r="L262">
        <v>0.13439999999999999</v>
      </c>
      <c r="M262">
        <f t="shared" si="31"/>
        <v>0.5848214285714286</v>
      </c>
      <c r="N262">
        <f t="shared" si="32"/>
        <v>0.11879960317460318</v>
      </c>
      <c r="O262">
        <f t="shared" si="33"/>
        <v>-0.7739319205201538</v>
      </c>
      <c r="P262">
        <f t="shared" si="33"/>
        <v>-3.073398077763736</v>
      </c>
      <c r="Q262" t="s">
        <v>1465</v>
      </c>
      <c r="R262">
        <v>58363</v>
      </c>
      <c r="S262">
        <v>59538</v>
      </c>
      <c r="T262" t="s">
        <v>185</v>
      </c>
      <c r="U262" t="s">
        <v>1464</v>
      </c>
      <c r="V262" t="s">
        <v>23</v>
      </c>
      <c r="W262" t="s">
        <v>1466</v>
      </c>
      <c r="X262" t="s">
        <v>23</v>
      </c>
      <c r="Y262" t="s">
        <v>1467</v>
      </c>
      <c r="Z262" t="s">
        <v>1203</v>
      </c>
      <c r="AA262" t="s">
        <v>1468</v>
      </c>
      <c r="AB262" t="s">
        <v>1205</v>
      </c>
      <c r="AC262" t="s">
        <v>1206</v>
      </c>
      <c r="AD262" t="s">
        <v>359</v>
      </c>
      <c r="AE262" t="s">
        <v>56</v>
      </c>
      <c r="AF262" t="s">
        <v>193</v>
      </c>
      <c r="AG262" t="s">
        <v>360</v>
      </c>
    </row>
    <row r="263" spans="1:33" ht="20.100000000000001" customHeight="1" x14ac:dyDescent="0.25">
      <c r="A263" t="s">
        <v>56</v>
      </c>
      <c r="B263" t="s">
        <v>1469</v>
      </c>
      <c r="C263">
        <v>0</v>
      </c>
      <c r="D263">
        <v>4.7533333333333337E-2</v>
      </c>
      <c r="E263">
        <v>0</v>
      </c>
      <c r="F263" t="e">
        <f t="shared" si="28"/>
        <v>#DIV/0!</v>
      </c>
      <c r="G263" t="e">
        <f t="shared" si="29"/>
        <v>#DIV/0!</v>
      </c>
      <c r="H263" t="e">
        <f t="shared" si="30"/>
        <v>#DIV/0!</v>
      </c>
      <c r="I263" t="e">
        <f t="shared" si="30"/>
        <v>#DIV/0!</v>
      </c>
      <c r="J263">
        <v>5.5499999999999994E-2</v>
      </c>
      <c r="K263">
        <v>0.13666666666666669</v>
      </c>
      <c r="L263">
        <v>7.4833333333333321E-2</v>
      </c>
      <c r="M263">
        <f t="shared" si="31"/>
        <v>0.74164810690423166</v>
      </c>
      <c r="N263">
        <f t="shared" si="32"/>
        <v>1.8262806236080185</v>
      </c>
      <c r="O263">
        <f t="shared" si="33"/>
        <v>-0.43119326766988475</v>
      </c>
      <c r="P263">
        <f t="shared" si="33"/>
        <v>0.86890846476429962</v>
      </c>
      <c r="Q263" t="s">
        <v>1470</v>
      </c>
      <c r="R263">
        <v>3017</v>
      </c>
      <c r="S263">
        <v>4495</v>
      </c>
      <c r="T263" t="s">
        <v>185</v>
      </c>
      <c r="U263" t="s">
        <v>23</v>
      </c>
      <c r="V263" t="s">
        <v>23</v>
      </c>
      <c r="W263" t="s">
        <v>1449</v>
      </c>
      <c r="X263" t="s">
        <v>23</v>
      </c>
      <c r="Y263" t="s">
        <v>1450</v>
      </c>
      <c r="Z263" t="s">
        <v>1451</v>
      </c>
      <c r="AA263" t="s">
        <v>1471</v>
      </c>
      <c r="AB263" t="s">
        <v>1453</v>
      </c>
      <c r="AC263" t="s">
        <v>1454</v>
      </c>
      <c r="AD263" t="s">
        <v>359</v>
      </c>
      <c r="AE263" t="s">
        <v>56</v>
      </c>
      <c r="AF263" t="s">
        <v>193</v>
      </c>
      <c r="AG263" t="s">
        <v>360</v>
      </c>
    </row>
    <row r="264" spans="1:33" ht="20.100000000000001" customHeight="1" x14ac:dyDescent="0.25">
      <c r="A264" t="s">
        <v>70</v>
      </c>
      <c r="B264" t="s">
        <v>1472</v>
      </c>
      <c r="C264">
        <v>26.402933333333333</v>
      </c>
      <c r="D264">
        <v>27.859200000000001</v>
      </c>
      <c r="E264">
        <v>41.883999999999993</v>
      </c>
      <c r="F264">
        <f t="shared" si="28"/>
        <v>0.63038232578868636</v>
      </c>
      <c r="G264">
        <f t="shared" si="29"/>
        <v>0.6651513704517239</v>
      </c>
      <c r="H264">
        <f t="shared" si="30"/>
        <v>-0.66570100878353133</v>
      </c>
      <c r="I264">
        <f t="shared" si="30"/>
        <v>-0.58824539856029368</v>
      </c>
      <c r="J264">
        <v>44.904400000000003</v>
      </c>
      <c r="K264">
        <v>40.550933333333333</v>
      </c>
      <c r="L264">
        <v>54.907366666666668</v>
      </c>
      <c r="M264">
        <f t="shared" si="31"/>
        <v>0.81782104526350752</v>
      </c>
      <c r="N264">
        <f t="shared" si="32"/>
        <v>0.7385335665341809</v>
      </c>
      <c r="O264">
        <f t="shared" si="33"/>
        <v>-0.29014290618958327</v>
      </c>
      <c r="P264">
        <f t="shared" si="33"/>
        <v>-0.43726460155891883</v>
      </c>
      <c r="Q264" t="s">
        <v>318</v>
      </c>
      <c r="R264">
        <v>110856567</v>
      </c>
      <c r="S264">
        <v>110858566</v>
      </c>
      <c r="T264" t="s">
        <v>212</v>
      </c>
      <c r="U264" t="s">
        <v>1472</v>
      </c>
      <c r="V264" t="s">
        <v>23</v>
      </c>
      <c r="W264" t="s">
        <v>69</v>
      </c>
      <c r="X264" t="s">
        <v>23</v>
      </c>
      <c r="Y264" t="s">
        <v>1473</v>
      </c>
      <c r="Z264" t="s">
        <v>1474</v>
      </c>
      <c r="AA264" t="s">
        <v>1475</v>
      </c>
      <c r="AB264" t="s">
        <v>1476</v>
      </c>
      <c r="AC264" t="s">
        <v>1477</v>
      </c>
      <c r="AD264" t="s">
        <v>1478</v>
      </c>
      <c r="AE264" t="s">
        <v>70</v>
      </c>
      <c r="AF264" t="s">
        <v>193</v>
      </c>
      <c r="AG264" t="s">
        <v>70</v>
      </c>
    </row>
    <row r="265" spans="1:33" ht="20.100000000000001" customHeight="1" x14ac:dyDescent="0.25">
      <c r="A265" t="s">
        <v>70</v>
      </c>
      <c r="B265" t="s">
        <v>1479</v>
      </c>
      <c r="C265">
        <v>51.629966666666668</v>
      </c>
      <c r="D265">
        <v>38.641100000000002</v>
      </c>
      <c r="E265">
        <v>32.417366666666666</v>
      </c>
      <c r="F265">
        <f t="shared" si="28"/>
        <v>1.5926638088020721</v>
      </c>
      <c r="G265">
        <f t="shared" si="29"/>
        <v>1.1919876280306545</v>
      </c>
      <c r="H265">
        <f t="shared" si="30"/>
        <v>0.67144176431370606</v>
      </c>
      <c r="I265">
        <f t="shared" si="30"/>
        <v>0.25336926174684449</v>
      </c>
      <c r="J265">
        <v>55.930133333333337</v>
      </c>
      <c r="K265">
        <v>42.329433333333334</v>
      </c>
      <c r="L265">
        <v>38.356766666666665</v>
      </c>
      <c r="M265">
        <f t="shared" si="31"/>
        <v>1.4581555796760763</v>
      </c>
      <c r="N265">
        <f t="shared" si="32"/>
        <v>1.1035714689194345</v>
      </c>
      <c r="O265">
        <f t="shared" si="33"/>
        <v>0.5441446579724738</v>
      </c>
      <c r="P265">
        <f t="shared" si="33"/>
        <v>0.14218006370621314</v>
      </c>
      <c r="Q265" t="s">
        <v>318</v>
      </c>
      <c r="R265">
        <v>112785770</v>
      </c>
      <c r="S265">
        <v>112790781</v>
      </c>
      <c r="T265" t="s">
        <v>212</v>
      </c>
      <c r="U265" t="s">
        <v>1479</v>
      </c>
      <c r="V265" t="s">
        <v>23</v>
      </c>
      <c r="W265" t="s">
        <v>69</v>
      </c>
      <c r="X265" t="s">
        <v>23</v>
      </c>
      <c r="Y265" t="s">
        <v>1480</v>
      </c>
      <c r="Z265" t="s">
        <v>1481</v>
      </c>
      <c r="AA265" t="s">
        <v>1482</v>
      </c>
      <c r="AB265" t="s">
        <v>1483</v>
      </c>
      <c r="AC265" t="s">
        <v>1484</v>
      </c>
      <c r="AD265" t="s">
        <v>1478</v>
      </c>
      <c r="AE265" t="s">
        <v>70</v>
      </c>
      <c r="AF265" t="s">
        <v>193</v>
      </c>
      <c r="AG265" t="s">
        <v>70</v>
      </c>
    </row>
    <row r="266" spans="1:33" ht="20.100000000000001" customHeight="1" x14ac:dyDescent="0.25">
      <c r="A266" t="s">
        <v>70</v>
      </c>
      <c r="B266" t="s">
        <v>1485</v>
      </c>
      <c r="C266">
        <v>5.3848333333333329</v>
      </c>
      <c r="D266">
        <v>5.2363333333333335</v>
      </c>
      <c r="E266">
        <v>4.0358999999999998</v>
      </c>
      <c r="F266">
        <f t="shared" si="28"/>
        <v>1.3342335868909867</v>
      </c>
      <c r="G266">
        <f t="shared" si="29"/>
        <v>1.297438819924511</v>
      </c>
      <c r="H266">
        <f t="shared" si="30"/>
        <v>0.41601126408499006</v>
      </c>
      <c r="I266">
        <f t="shared" si="30"/>
        <v>0.37566651062746964</v>
      </c>
      <c r="J266">
        <v>4.6878333333333329</v>
      </c>
      <c r="K266">
        <v>2.7405000000000004</v>
      </c>
      <c r="L266">
        <v>5.3405333333333331</v>
      </c>
      <c r="M266">
        <f t="shared" si="31"/>
        <v>0.87778374194836961</v>
      </c>
      <c r="N266">
        <f t="shared" si="32"/>
        <v>0.51315099615519055</v>
      </c>
      <c r="O266">
        <f t="shared" si="33"/>
        <v>-0.18806254561447877</v>
      </c>
      <c r="P266">
        <f t="shared" si="33"/>
        <v>-0.96254468942362359</v>
      </c>
      <c r="Q266" t="s">
        <v>318</v>
      </c>
      <c r="R266">
        <v>115950629</v>
      </c>
      <c r="S266">
        <v>115953601</v>
      </c>
      <c r="T266" t="s">
        <v>212</v>
      </c>
      <c r="U266" t="s">
        <v>1485</v>
      </c>
      <c r="V266" t="s">
        <v>23</v>
      </c>
      <c r="W266" t="s">
        <v>69</v>
      </c>
      <c r="X266" t="s">
        <v>23</v>
      </c>
      <c r="Y266" t="s">
        <v>1486</v>
      </c>
      <c r="Z266" t="s">
        <v>1487</v>
      </c>
      <c r="AA266" t="s">
        <v>1488</v>
      </c>
      <c r="AB266" t="s">
        <v>1489</v>
      </c>
      <c r="AC266" t="s">
        <v>1490</v>
      </c>
      <c r="AD266" t="s">
        <v>1478</v>
      </c>
      <c r="AE266" t="s">
        <v>70</v>
      </c>
      <c r="AF266" t="s">
        <v>193</v>
      </c>
      <c r="AG266" t="s">
        <v>70</v>
      </c>
    </row>
    <row r="267" spans="1:33" ht="20.100000000000001" customHeight="1" x14ac:dyDescent="0.25">
      <c r="A267" t="s">
        <v>70</v>
      </c>
      <c r="B267" t="s">
        <v>1491</v>
      </c>
      <c r="C267">
        <v>1.1553666666666667</v>
      </c>
      <c r="D267">
        <v>0.98206666666666653</v>
      </c>
      <c r="E267">
        <v>1.1084666666666667</v>
      </c>
      <c r="F267">
        <f t="shared" si="28"/>
        <v>1.042310699464726</v>
      </c>
      <c r="G267">
        <f t="shared" si="29"/>
        <v>0.88596860528056764</v>
      </c>
      <c r="H267">
        <f t="shared" si="30"/>
        <v>5.9785390632107617E-2</v>
      </c>
      <c r="I267">
        <f t="shared" si="30"/>
        <v>-0.17467251778710857</v>
      </c>
      <c r="J267">
        <v>1.7495000000000001</v>
      </c>
      <c r="K267">
        <v>1.2491000000000001</v>
      </c>
      <c r="L267">
        <v>2.8298999999999999</v>
      </c>
      <c r="M267">
        <f t="shared" si="31"/>
        <v>0.61821972507862477</v>
      </c>
      <c r="N267">
        <f t="shared" si="32"/>
        <v>0.44139368882292668</v>
      </c>
      <c r="O267">
        <f t="shared" si="33"/>
        <v>-0.69380840895533846</v>
      </c>
      <c r="P267">
        <f t="shared" si="33"/>
        <v>-1.1798620932013244</v>
      </c>
      <c r="Q267" t="s">
        <v>227</v>
      </c>
      <c r="R267">
        <v>3884507</v>
      </c>
      <c r="S267">
        <v>3887289</v>
      </c>
      <c r="T267" t="s">
        <v>212</v>
      </c>
      <c r="U267" t="s">
        <v>1491</v>
      </c>
      <c r="V267" t="s">
        <v>23</v>
      </c>
      <c r="W267" t="s">
        <v>23</v>
      </c>
      <c r="X267" t="s">
        <v>23</v>
      </c>
      <c r="Y267" t="s">
        <v>1492</v>
      </c>
      <c r="Z267" t="s">
        <v>1493</v>
      </c>
      <c r="AA267" t="s">
        <v>1494</v>
      </c>
      <c r="AB267" t="s">
        <v>1495</v>
      </c>
      <c r="AC267" t="s">
        <v>1496</v>
      </c>
      <c r="AD267" t="s">
        <v>1478</v>
      </c>
      <c r="AE267" t="s">
        <v>70</v>
      </c>
      <c r="AF267" t="s">
        <v>193</v>
      </c>
      <c r="AG267" t="s">
        <v>70</v>
      </c>
    </row>
    <row r="268" spans="1:33" ht="20.100000000000001" customHeight="1" x14ac:dyDescent="0.25">
      <c r="A268" t="s">
        <v>70</v>
      </c>
      <c r="B268" t="s">
        <v>1497</v>
      </c>
      <c r="C268">
        <v>9.5291333333333323</v>
      </c>
      <c r="D268">
        <v>10.246633333333333</v>
      </c>
      <c r="E268">
        <v>8.0588333333333342</v>
      </c>
      <c r="F268">
        <f t="shared" si="28"/>
        <v>1.1824457634479761</v>
      </c>
      <c r="G268">
        <f t="shared" si="29"/>
        <v>1.2714785018509709</v>
      </c>
      <c r="H268">
        <f t="shared" si="30"/>
        <v>0.2417740113878174</v>
      </c>
      <c r="I268">
        <f t="shared" si="30"/>
        <v>0.34650706915724133</v>
      </c>
      <c r="J268">
        <v>9.9790666666666663</v>
      </c>
      <c r="K268">
        <v>17.232033333333334</v>
      </c>
      <c r="L268">
        <v>6.8829000000000002</v>
      </c>
      <c r="M268">
        <f t="shared" si="31"/>
        <v>1.4498346142856451</v>
      </c>
      <c r="N268">
        <f t="shared" si="32"/>
        <v>2.5036007109406402</v>
      </c>
      <c r="O268">
        <f t="shared" si="33"/>
        <v>0.53588833833794336</v>
      </c>
      <c r="P268">
        <f t="shared" si="33"/>
        <v>1.3240044910726494</v>
      </c>
      <c r="Q268" t="s">
        <v>227</v>
      </c>
      <c r="R268">
        <v>8360580</v>
      </c>
      <c r="S268">
        <v>8363952</v>
      </c>
      <c r="T268" t="s">
        <v>185</v>
      </c>
      <c r="U268" t="s">
        <v>1497</v>
      </c>
      <c r="V268" t="s">
        <v>23</v>
      </c>
      <c r="W268" t="s">
        <v>69</v>
      </c>
      <c r="X268" t="s">
        <v>23</v>
      </c>
      <c r="Y268" t="s">
        <v>1498</v>
      </c>
      <c r="Z268" t="s">
        <v>1499</v>
      </c>
      <c r="AA268" t="s">
        <v>1500</v>
      </c>
      <c r="AB268" t="s">
        <v>1501</v>
      </c>
      <c r="AC268" t="s">
        <v>1502</v>
      </c>
      <c r="AD268" t="s">
        <v>1478</v>
      </c>
      <c r="AE268" t="s">
        <v>70</v>
      </c>
      <c r="AF268" t="s">
        <v>193</v>
      </c>
      <c r="AG268" t="s">
        <v>70</v>
      </c>
    </row>
    <row r="269" spans="1:33" ht="20.100000000000001" customHeight="1" x14ac:dyDescent="0.25">
      <c r="A269" t="s">
        <v>70</v>
      </c>
      <c r="B269" t="s">
        <v>1503</v>
      </c>
      <c r="C269">
        <v>23.153000000000002</v>
      </c>
      <c r="D269">
        <v>32.823033333333335</v>
      </c>
      <c r="E269">
        <v>42.865233333333343</v>
      </c>
      <c r="F269">
        <f t="shared" si="28"/>
        <v>0.54013470123806617</v>
      </c>
      <c r="G269">
        <f t="shared" si="29"/>
        <v>0.76572622568250714</v>
      </c>
      <c r="H269">
        <f t="shared" si="30"/>
        <v>-0.88860885691802072</v>
      </c>
      <c r="I269">
        <f t="shared" si="30"/>
        <v>-0.38509942525692914</v>
      </c>
      <c r="J269">
        <v>27.729066666666665</v>
      </c>
      <c r="K269">
        <v>34.013666666666666</v>
      </c>
      <c r="L269">
        <v>34.310866666666669</v>
      </c>
      <c r="M269">
        <f t="shared" si="31"/>
        <v>0.80817156080775177</v>
      </c>
      <c r="N269">
        <f t="shared" si="32"/>
        <v>0.99133802119056535</v>
      </c>
      <c r="O269">
        <f t="shared" si="33"/>
        <v>-0.30726651025971985</v>
      </c>
      <c r="P269">
        <f t="shared" si="33"/>
        <v>-1.2551031072192926E-2</v>
      </c>
      <c r="Q269" t="s">
        <v>227</v>
      </c>
      <c r="R269">
        <v>45996911</v>
      </c>
      <c r="S269">
        <v>45998821</v>
      </c>
      <c r="T269" t="s">
        <v>185</v>
      </c>
      <c r="U269" t="s">
        <v>1503</v>
      </c>
      <c r="V269" t="s">
        <v>23</v>
      </c>
      <c r="W269" t="s">
        <v>69</v>
      </c>
      <c r="X269" t="s">
        <v>23</v>
      </c>
      <c r="Y269" t="s">
        <v>1504</v>
      </c>
      <c r="Z269" t="s">
        <v>1474</v>
      </c>
      <c r="AA269" t="s">
        <v>1505</v>
      </c>
      <c r="AB269" t="s">
        <v>1476</v>
      </c>
      <c r="AC269" t="s">
        <v>1477</v>
      </c>
      <c r="AD269" t="s">
        <v>1478</v>
      </c>
      <c r="AE269" t="s">
        <v>70</v>
      </c>
      <c r="AF269" t="s">
        <v>193</v>
      </c>
      <c r="AG269" t="s">
        <v>70</v>
      </c>
    </row>
    <row r="270" spans="1:33" ht="20.100000000000001" customHeight="1" x14ac:dyDescent="0.25">
      <c r="A270" t="s">
        <v>70</v>
      </c>
      <c r="B270" t="s">
        <v>83</v>
      </c>
      <c r="C270">
        <v>6.011333333333333</v>
      </c>
      <c r="D270">
        <v>10.338733333333336</v>
      </c>
      <c r="E270">
        <v>8.6574000000000009</v>
      </c>
      <c r="F270">
        <f t="shared" si="28"/>
        <v>0.69435781335427871</v>
      </c>
      <c r="G270">
        <f t="shared" si="29"/>
        <v>1.1942076527979919</v>
      </c>
      <c r="H270">
        <f t="shared" si="30"/>
        <v>-0.52624879732591912</v>
      </c>
      <c r="I270">
        <f t="shared" si="30"/>
        <v>0.2560537190268603</v>
      </c>
      <c r="J270">
        <v>4.0465333333333335</v>
      </c>
      <c r="K270">
        <v>8.3941999999999997</v>
      </c>
      <c r="L270">
        <v>18.8184</v>
      </c>
      <c r="M270">
        <f t="shared" si="31"/>
        <v>0.21503067919341354</v>
      </c>
      <c r="N270">
        <f t="shared" si="32"/>
        <v>0.44606342728393483</v>
      </c>
      <c r="O270">
        <f t="shared" si="33"/>
        <v>-2.2173855859441214</v>
      </c>
      <c r="P270">
        <f t="shared" si="33"/>
        <v>-1.1646792284146754</v>
      </c>
      <c r="Q270" t="s">
        <v>227</v>
      </c>
      <c r="R270">
        <v>49135048</v>
      </c>
      <c r="S270">
        <v>49136768</v>
      </c>
      <c r="T270" t="s">
        <v>185</v>
      </c>
      <c r="U270" t="s">
        <v>83</v>
      </c>
      <c r="V270" t="s">
        <v>23</v>
      </c>
      <c r="W270" t="s">
        <v>69</v>
      </c>
      <c r="X270" t="s">
        <v>23</v>
      </c>
      <c r="Y270" t="s">
        <v>1486</v>
      </c>
      <c r="Z270" t="s">
        <v>1487</v>
      </c>
      <c r="AA270" t="s">
        <v>1506</v>
      </c>
      <c r="AB270" t="s">
        <v>1489</v>
      </c>
      <c r="AC270" t="s">
        <v>1490</v>
      </c>
      <c r="AD270" t="s">
        <v>1478</v>
      </c>
      <c r="AE270" t="s">
        <v>70</v>
      </c>
      <c r="AF270" t="s">
        <v>193</v>
      </c>
      <c r="AG270" t="s">
        <v>70</v>
      </c>
    </row>
    <row r="271" spans="1:33" ht="20.100000000000001" customHeight="1" x14ac:dyDescent="0.25">
      <c r="A271" t="s">
        <v>70</v>
      </c>
      <c r="B271" t="s">
        <v>108</v>
      </c>
      <c r="C271">
        <v>1.6157999999999999</v>
      </c>
      <c r="D271">
        <v>0.89466666666666672</v>
      </c>
      <c r="E271">
        <v>1.6175666666666668</v>
      </c>
      <c r="F271">
        <f t="shared" si="28"/>
        <v>0.99890782451006643</v>
      </c>
      <c r="G271">
        <f t="shared" si="29"/>
        <v>0.5530941537700661</v>
      </c>
      <c r="H271">
        <f t="shared" si="30"/>
        <v>-1.5765372475776722E-3</v>
      </c>
      <c r="I271">
        <f t="shared" si="30"/>
        <v>-0.85440300210401599</v>
      </c>
      <c r="J271">
        <v>1.0419333333333334</v>
      </c>
      <c r="K271">
        <v>0.82330000000000003</v>
      </c>
      <c r="L271">
        <v>2.2509333333333337</v>
      </c>
      <c r="M271">
        <f t="shared" si="31"/>
        <v>0.4628894680725032</v>
      </c>
      <c r="N271">
        <f t="shared" si="32"/>
        <v>0.36575938869802149</v>
      </c>
      <c r="O271">
        <f t="shared" si="33"/>
        <v>-1.1112603569117487</v>
      </c>
      <c r="P271">
        <f t="shared" si="33"/>
        <v>-1.4510331974293269</v>
      </c>
      <c r="Q271" t="s">
        <v>227</v>
      </c>
      <c r="R271">
        <v>54327050</v>
      </c>
      <c r="S271">
        <v>54334207</v>
      </c>
      <c r="T271" t="s">
        <v>185</v>
      </c>
      <c r="U271" t="s">
        <v>108</v>
      </c>
      <c r="V271" t="s">
        <v>23</v>
      </c>
      <c r="W271" t="s">
        <v>23</v>
      </c>
      <c r="X271" t="s">
        <v>23</v>
      </c>
      <c r="Y271" t="s">
        <v>1507</v>
      </c>
      <c r="Z271" t="s">
        <v>1508</v>
      </c>
      <c r="AA271" t="s">
        <v>1509</v>
      </c>
      <c r="AB271" t="s">
        <v>1510</v>
      </c>
      <c r="AC271" t="s">
        <v>1511</v>
      </c>
      <c r="AD271" t="s">
        <v>1478</v>
      </c>
      <c r="AE271" t="s">
        <v>70</v>
      </c>
      <c r="AF271" t="s">
        <v>193</v>
      </c>
      <c r="AG271" t="s">
        <v>70</v>
      </c>
    </row>
    <row r="272" spans="1:33" ht="20.100000000000001" customHeight="1" x14ac:dyDescent="0.25">
      <c r="A272" t="s">
        <v>70</v>
      </c>
      <c r="B272" t="s">
        <v>1512</v>
      </c>
      <c r="C272">
        <v>67.871899999999997</v>
      </c>
      <c r="D272">
        <v>85.136499999999998</v>
      </c>
      <c r="E272">
        <v>90.718966666666674</v>
      </c>
      <c r="F272">
        <f t="shared" si="28"/>
        <v>0.74815556761559221</v>
      </c>
      <c r="G272">
        <f t="shared" si="29"/>
        <v>0.93846417268862181</v>
      </c>
      <c r="H272">
        <f t="shared" si="30"/>
        <v>-0.41858980700463472</v>
      </c>
      <c r="I272">
        <f t="shared" si="30"/>
        <v>-9.1626425879239748E-2</v>
      </c>
      <c r="J272">
        <v>73.623733333333334</v>
      </c>
      <c r="K272">
        <v>55.679733333333331</v>
      </c>
      <c r="L272">
        <v>34.8874</v>
      </c>
      <c r="M272">
        <f t="shared" si="31"/>
        <v>2.1103244533365437</v>
      </c>
      <c r="N272">
        <f t="shared" si="32"/>
        <v>1.5959840324396009</v>
      </c>
      <c r="O272">
        <f t="shared" si="33"/>
        <v>1.0774648241621221</v>
      </c>
      <c r="P272">
        <f t="shared" si="33"/>
        <v>0.67444621770346691</v>
      </c>
      <c r="Q272" t="s">
        <v>227</v>
      </c>
      <c r="R272">
        <v>79082555</v>
      </c>
      <c r="S272">
        <v>79086555</v>
      </c>
      <c r="T272" t="s">
        <v>212</v>
      </c>
      <c r="U272" t="s">
        <v>1512</v>
      </c>
      <c r="V272" t="s">
        <v>23</v>
      </c>
      <c r="W272" t="s">
        <v>1513</v>
      </c>
      <c r="X272" t="s">
        <v>44</v>
      </c>
      <c r="Y272" t="s">
        <v>1514</v>
      </c>
      <c r="Z272" t="s">
        <v>1515</v>
      </c>
      <c r="AA272" t="s">
        <v>1516</v>
      </c>
      <c r="AB272" t="s">
        <v>1517</v>
      </c>
      <c r="AC272" t="s">
        <v>1518</v>
      </c>
      <c r="AD272" t="s">
        <v>1478</v>
      </c>
      <c r="AE272" t="s">
        <v>70</v>
      </c>
      <c r="AF272" t="s">
        <v>193</v>
      </c>
      <c r="AG272" t="s">
        <v>70</v>
      </c>
    </row>
    <row r="273" spans="1:33" ht="20.100000000000001" customHeight="1" x14ac:dyDescent="0.25">
      <c r="A273" t="s">
        <v>70</v>
      </c>
      <c r="B273" t="s">
        <v>1519</v>
      </c>
      <c r="C273">
        <v>0.90299999999999991</v>
      </c>
      <c r="D273">
        <v>0.33296666666666663</v>
      </c>
      <c r="E273">
        <v>0.72750000000000004</v>
      </c>
      <c r="F273">
        <f t="shared" si="28"/>
        <v>1.2412371134020617</v>
      </c>
      <c r="G273">
        <f t="shared" si="29"/>
        <v>0.45768613974799532</v>
      </c>
      <c r="H273">
        <f t="shared" si="30"/>
        <v>0.3117787396852118</v>
      </c>
      <c r="I273">
        <f t="shared" si="30"/>
        <v>-1.1275694918707975</v>
      </c>
      <c r="J273">
        <v>0.98803333333333343</v>
      </c>
      <c r="K273">
        <v>0.32283333333333336</v>
      </c>
      <c r="L273">
        <v>0.5343</v>
      </c>
      <c r="M273">
        <f t="shared" si="31"/>
        <v>1.8492108054151852</v>
      </c>
      <c r="N273">
        <f t="shared" si="32"/>
        <v>0.60421735604217364</v>
      </c>
      <c r="O273">
        <f t="shared" si="33"/>
        <v>0.88690969774995598</v>
      </c>
      <c r="P273">
        <f t="shared" si="33"/>
        <v>-0.72686046905331492</v>
      </c>
      <c r="Q273" t="s">
        <v>232</v>
      </c>
      <c r="R273">
        <v>74403535</v>
      </c>
      <c r="S273">
        <v>74407794</v>
      </c>
      <c r="T273" t="s">
        <v>212</v>
      </c>
      <c r="U273" t="s">
        <v>1519</v>
      </c>
      <c r="V273" t="s">
        <v>23</v>
      </c>
      <c r="W273" t="s">
        <v>23</v>
      </c>
      <c r="X273" t="s">
        <v>23</v>
      </c>
      <c r="Y273" t="s">
        <v>1520</v>
      </c>
      <c r="Z273" t="s">
        <v>1493</v>
      </c>
      <c r="AA273" t="s">
        <v>1521</v>
      </c>
      <c r="AB273" t="s">
        <v>1495</v>
      </c>
      <c r="AC273" t="s">
        <v>1496</v>
      </c>
      <c r="AD273" t="s">
        <v>1478</v>
      </c>
      <c r="AE273" t="s">
        <v>70</v>
      </c>
      <c r="AF273" t="s">
        <v>193</v>
      </c>
      <c r="AG273" t="s">
        <v>70</v>
      </c>
    </row>
    <row r="274" spans="1:33" ht="20.100000000000001" customHeight="1" x14ac:dyDescent="0.25">
      <c r="A274" t="s">
        <v>70</v>
      </c>
      <c r="B274" t="s">
        <v>1522</v>
      </c>
      <c r="C274">
        <v>2.3363999999999998</v>
      </c>
      <c r="D274">
        <v>5.4967000000000006</v>
      </c>
      <c r="E274">
        <v>2.7966666666666669</v>
      </c>
      <c r="F274">
        <f t="shared" si="28"/>
        <v>0.83542312276519659</v>
      </c>
      <c r="G274">
        <f t="shared" si="29"/>
        <v>1.9654469606674614</v>
      </c>
      <c r="H274">
        <f t="shared" si="30"/>
        <v>-0.25942102005194101</v>
      </c>
      <c r="I274">
        <f t="shared" si="30"/>
        <v>0.97485743187979346</v>
      </c>
      <c r="J274">
        <v>3.2657666666666665</v>
      </c>
      <c r="K274">
        <v>7.4906666666666668</v>
      </c>
      <c r="L274">
        <v>3.0668333333333333</v>
      </c>
      <c r="M274">
        <f t="shared" si="31"/>
        <v>1.0648660398891363</v>
      </c>
      <c r="N274">
        <f t="shared" si="32"/>
        <v>2.4424759523938917</v>
      </c>
      <c r="O274">
        <f t="shared" si="33"/>
        <v>9.0671950879858548E-2</v>
      </c>
      <c r="P274">
        <f t="shared" si="33"/>
        <v>1.2883443580860392</v>
      </c>
      <c r="Q274" t="s">
        <v>301</v>
      </c>
      <c r="R274">
        <v>14270342</v>
      </c>
      <c r="S274">
        <v>14271684</v>
      </c>
      <c r="T274" t="s">
        <v>185</v>
      </c>
      <c r="U274" t="s">
        <v>1522</v>
      </c>
      <c r="V274" t="s">
        <v>23</v>
      </c>
      <c r="W274" t="s">
        <v>69</v>
      </c>
      <c r="X274" t="s">
        <v>23</v>
      </c>
      <c r="Y274" t="s">
        <v>1523</v>
      </c>
      <c r="Z274" t="s">
        <v>1524</v>
      </c>
      <c r="AA274" t="s">
        <v>1525</v>
      </c>
      <c r="AB274" t="s">
        <v>1526</v>
      </c>
      <c r="AC274" t="s">
        <v>1527</v>
      </c>
      <c r="AD274" t="s">
        <v>1478</v>
      </c>
      <c r="AE274" t="s">
        <v>70</v>
      </c>
      <c r="AF274" t="s">
        <v>193</v>
      </c>
      <c r="AG274" t="s">
        <v>70</v>
      </c>
    </row>
    <row r="275" spans="1:33" ht="20.100000000000001" customHeight="1" x14ac:dyDescent="0.25">
      <c r="A275" t="s">
        <v>70</v>
      </c>
      <c r="B275" t="s">
        <v>68</v>
      </c>
      <c r="C275">
        <v>17.010333333333335</v>
      </c>
      <c r="D275">
        <v>15.589233333333333</v>
      </c>
      <c r="E275">
        <v>36.129066666666667</v>
      </c>
      <c r="F275">
        <f t="shared" si="28"/>
        <v>0.47082127778925931</v>
      </c>
      <c r="G275">
        <f t="shared" si="29"/>
        <v>0.43148729739305008</v>
      </c>
      <c r="H275">
        <f t="shared" si="30"/>
        <v>-1.0867485734333007</v>
      </c>
      <c r="I275">
        <f t="shared" si="30"/>
        <v>-1.2126100065324967</v>
      </c>
      <c r="J275">
        <v>12.233133333333335</v>
      </c>
      <c r="K275">
        <v>10.966533333333333</v>
      </c>
      <c r="L275">
        <v>13.799799999999999</v>
      </c>
      <c r="M275">
        <f t="shared" si="31"/>
        <v>0.88647178461523612</v>
      </c>
      <c r="N275">
        <f t="shared" si="32"/>
        <v>0.79468784571757078</v>
      </c>
      <c r="O275">
        <f t="shared" si="33"/>
        <v>-0.17385338236857001</v>
      </c>
      <c r="P275">
        <f t="shared" si="33"/>
        <v>-0.33153981546065753</v>
      </c>
      <c r="Q275" t="s">
        <v>301</v>
      </c>
      <c r="R275">
        <v>14369493</v>
      </c>
      <c r="S275">
        <v>14371015</v>
      </c>
      <c r="T275" t="s">
        <v>185</v>
      </c>
      <c r="U275" t="s">
        <v>68</v>
      </c>
      <c r="V275" t="s">
        <v>23</v>
      </c>
      <c r="W275" t="s">
        <v>69</v>
      </c>
      <c r="X275" t="s">
        <v>23</v>
      </c>
      <c r="Y275" t="s">
        <v>1528</v>
      </c>
      <c r="Z275" t="s">
        <v>1529</v>
      </c>
      <c r="AA275" t="s">
        <v>1530</v>
      </c>
      <c r="AB275" t="s">
        <v>1531</v>
      </c>
      <c r="AC275" t="s">
        <v>1532</v>
      </c>
      <c r="AD275" t="s">
        <v>1478</v>
      </c>
      <c r="AE275" t="s">
        <v>70</v>
      </c>
      <c r="AF275" t="s">
        <v>193</v>
      </c>
      <c r="AG275" t="s">
        <v>70</v>
      </c>
    </row>
    <row r="276" spans="1:33" ht="20.100000000000001" customHeight="1" x14ac:dyDescent="0.25">
      <c r="A276" t="s">
        <v>70</v>
      </c>
      <c r="B276" t="s">
        <v>1533</v>
      </c>
      <c r="C276">
        <v>5.7179333333333338</v>
      </c>
      <c r="D276">
        <v>8.1796999999999986</v>
      </c>
      <c r="E276">
        <v>3.5745333333333336</v>
      </c>
      <c r="F276">
        <f t="shared" si="28"/>
        <v>1.599630721026521</v>
      </c>
      <c r="G276">
        <f t="shared" si="29"/>
        <v>2.288326681338356</v>
      </c>
      <c r="H276">
        <f t="shared" si="30"/>
        <v>0.67773889359189743</v>
      </c>
      <c r="I276">
        <f t="shared" si="30"/>
        <v>1.1942930258504414</v>
      </c>
      <c r="J276">
        <v>8.3239000000000001</v>
      </c>
      <c r="K276">
        <v>5.8402000000000003</v>
      </c>
      <c r="L276">
        <v>3.0307333333333335</v>
      </c>
      <c r="M276">
        <f t="shared" si="31"/>
        <v>2.7464969974263655</v>
      </c>
      <c r="N276">
        <f t="shared" si="32"/>
        <v>1.926992367083874</v>
      </c>
      <c r="O276">
        <f t="shared" si="33"/>
        <v>1.4575927146488841</v>
      </c>
      <c r="P276">
        <f t="shared" si="33"/>
        <v>0.94635085705550648</v>
      </c>
      <c r="Q276" t="s">
        <v>301</v>
      </c>
      <c r="R276">
        <v>57093795</v>
      </c>
      <c r="S276">
        <v>57130717</v>
      </c>
      <c r="T276" t="s">
        <v>212</v>
      </c>
      <c r="U276" t="s">
        <v>1533</v>
      </c>
      <c r="V276" t="s">
        <v>23</v>
      </c>
      <c r="W276" t="s">
        <v>69</v>
      </c>
      <c r="X276" t="s">
        <v>23</v>
      </c>
      <c r="Y276" t="s">
        <v>1534</v>
      </c>
      <c r="Z276" t="s">
        <v>1535</v>
      </c>
      <c r="AA276" t="s">
        <v>1536</v>
      </c>
      <c r="AB276" t="s">
        <v>1537</v>
      </c>
      <c r="AC276" t="s">
        <v>410</v>
      </c>
      <c r="AD276" t="s">
        <v>1478</v>
      </c>
      <c r="AE276" t="s">
        <v>70</v>
      </c>
      <c r="AF276" t="s">
        <v>193</v>
      </c>
      <c r="AG276" t="s">
        <v>70</v>
      </c>
    </row>
    <row r="277" spans="1:33" ht="20.100000000000001" customHeight="1" x14ac:dyDescent="0.25">
      <c r="A277" t="s">
        <v>70</v>
      </c>
      <c r="B277" t="s">
        <v>1538</v>
      </c>
      <c r="C277">
        <v>18.606766666666669</v>
      </c>
      <c r="D277">
        <v>24.201000000000004</v>
      </c>
      <c r="E277">
        <v>34.511866666666663</v>
      </c>
      <c r="F277">
        <f t="shared" si="28"/>
        <v>0.53914112633722133</v>
      </c>
      <c r="G277">
        <f t="shared" si="29"/>
        <v>0.70123706242104189</v>
      </c>
      <c r="H277">
        <f t="shared" si="30"/>
        <v>-0.89126513059805068</v>
      </c>
      <c r="I277">
        <f t="shared" si="30"/>
        <v>-0.51202584614016944</v>
      </c>
      <c r="J277">
        <v>11.836833333333333</v>
      </c>
      <c r="K277">
        <v>11.189066666666667</v>
      </c>
      <c r="L277">
        <v>8.6685999999999996</v>
      </c>
      <c r="M277">
        <f t="shared" si="31"/>
        <v>1.3654838536018887</v>
      </c>
      <c r="N277">
        <f t="shared" si="32"/>
        <v>1.2907582154750095</v>
      </c>
      <c r="O277">
        <f t="shared" si="33"/>
        <v>0.44941225480901642</v>
      </c>
      <c r="P277">
        <f t="shared" si="33"/>
        <v>0.36821878065773495</v>
      </c>
      <c r="Q277" t="s">
        <v>301</v>
      </c>
      <c r="R277">
        <v>57186899</v>
      </c>
      <c r="S277">
        <v>57189031</v>
      </c>
      <c r="T277" t="s">
        <v>212</v>
      </c>
      <c r="U277" t="s">
        <v>1538</v>
      </c>
      <c r="V277" t="s">
        <v>23</v>
      </c>
      <c r="W277" t="s">
        <v>69</v>
      </c>
      <c r="X277" t="s">
        <v>23</v>
      </c>
      <c r="Y277" t="s">
        <v>1539</v>
      </c>
      <c r="Z277" t="s">
        <v>1529</v>
      </c>
      <c r="AA277" t="s">
        <v>1540</v>
      </c>
      <c r="AB277" t="s">
        <v>1531</v>
      </c>
      <c r="AC277" t="s">
        <v>1532</v>
      </c>
      <c r="AD277" t="s">
        <v>1478</v>
      </c>
      <c r="AE277" t="s">
        <v>70</v>
      </c>
      <c r="AF277" t="s">
        <v>193</v>
      </c>
      <c r="AG277" t="s">
        <v>70</v>
      </c>
    </row>
    <row r="278" spans="1:33" ht="20.100000000000001" customHeight="1" x14ac:dyDescent="0.25">
      <c r="A278" t="s">
        <v>70</v>
      </c>
      <c r="B278" t="s">
        <v>84</v>
      </c>
      <c r="C278">
        <v>24.369033333333334</v>
      </c>
      <c r="D278">
        <v>29.079899999999999</v>
      </c>
      <c r="E278">
        <v>26.496933333333335</v>
      </c>
      <c r="F278">
        <f t="shared" si="28"/>
        <v>0.91969259335671549</v>
      </c>
      <c r="G278">
        <f t="shared" si="29"/>
        <v>1.0974817211551524</v>
      </c>
      <c r="H278">
        <f t="shared" si="30"/>
        <v>-0.12077637301156127</v>
      </c>
      <c r="I278">
        <f t="shared" si="30"/>
        <v>0.13419691149783639</v>
      </c>
      <c r="J278">
        <v>28.770566666666667</v>
      </c>
      <c r="K278">
        <v>27.402566666666669</v>
      </c>
      <c r="L278">
        <v>14.085433333333333</v>
      </c>
      <c r="M278">
        <f t="shared" si="31"/>
        <v>2.0425758999249819</v>
      </c>
      <c r="N278">
        <f t="shared" si="32"/>
        <v>1.9454542872897063</v>
      </c>
      <c r="O278">
        <f t="shared" si="33"/>
        <v>1.0303896883640509</v>
      </c>
      <c r="P278">
        <f t="shared" si="33"/>
        <v>0.96010708142860257</v>
      </c>
      <c r="Q278" t="s">
        <v>301</v>
      </c>
      <c r="R278">
        <v>57351765</v>
      </c>
      <c r="S278">
        <v>57352943</v>
      </c>
      <c r="T278" t="s">
        <v>185</v>
      </c>
      <c r="U278" t="s">
        <v>84</v>
      </c>
      <c r="V278" t="s">
        <v>23</v>
      </c>
      <c r="W278" t="s">
        <v>69</v>
      </c>
      <c r="X278" t="s">
        <v>23</v>
      </c>
      <c r="Y278" t="s">
        <v>1523</v>
      </c>
      <c r="Z278" t="s">
        <v>1524</v>
      </c>
      <c r="AA278" t="s">
        <v>1541</v>
      </c>
      <c r="AB278" t="s">
        <v>1526</v>
      </c>
      <c r="AC278" t="s">
        <v>1527</v>
      </c>
      <c r="AD278" t="s">
        <v>1478</v>
      </c>
      <c r="AE278" t="s">
        <v>70</v>
      </c>
      <c r="AF278" t="s">
        <v>193</v>
      </c>
      <c r="AG278" t="s">
        <v>70</v>
      </c>
    </row>
    <row r="279" spans="1:33" ht="20.100000000000001" customHeight="1" x14ac:dyDescent="0.25">
      <c r="A279" t="s">
        <v>70</v>
      </c>
      <c r="B279" t="s">
        <v>1542</v>
      </c>
      <c r="C279">
        <v>20.650733333333335</v>
      </c>
      <c r="D279">
        <v>22.087533333333329</v>
      </c>
      <c r="E279">
        <v>21.781599999999997</v>
      </c>
      <c r="F279">
        <f t="shared" si="28"/>
        <v>0.94808156119538223</v>
      </c>
      <c r="G279">
        <f t="shared" si="29"/>
        <v>1.0140454940561452</v>
      </c>
      <c r="H279">
        <f t="shared" si="30"/>
        <v>-7.691691881170136E-2</v>
      </c>
      <c r="I279">
        <f t="shared" si="30"/>
        <v>2.0122378748421307E-2</v>
      </c>
      <c r="J279">
        <v>23.130899999999997</v>
      </c>
      <c r="K279">
        <v>26.691233333333333</v>
      </c>
      <c r="L279">
        <v>28.487233333333336</v>
      </c>
      <c r="M279">
        <f t="shared" si="31"/>
        <v>0.81197425279394142</v>
      </c>
      <c r="N279">
        <f t="shared" si="32"/>
        <v>0.93695421457799211</v>
      </c>
      <c r="O279">
        <f t="shared" si="33"/>
        <v>-0.30049411372742763</v>
      </c>
      <c r="P279">
        <f t="shared" si="33"/>
        <v>-9.3949544350994507E-2</v>
      </c>
      <c r="Q279" t="s">
        <v>184</v>
      </c>
      <c r="R279">
        <v>12939993</v>
      </c>
      <c r="S279">
        <v>12947079</v>
      </c>
      <c r="T279" t="s">
        <v>185</v>
      </c>
      <c r="U279" t="s">
        <v>1542</v>
      </c>
      <c r="V279" t="s">
        <v>23</v>
      </c>
      <c r="W279" t="s">
        <v>69</v>
      </c>
      <c r="X279" t="s">
        <v>23</v>
      </c>
      <c r="Y279" t="s">
        <v>1543</v>
      </c>
      <c r="Z279" t="s">
        <v>1544</v>
      </c>
      <c r="AA279" t="s">
        <v>1545</v>
      </c>
      <c r="AB279" t="s">
        <v>1546</v>
      </c>
      <c r="AC279" t="s">
        <v>1527</v>
      </c>
      <c r="AD279" t="s">
        <v>1478</v>
      </c>
      <c r="AE279" t="s">
        <v>70</v>
      </c>
      <c r="AF279" t="s">
        <v>193</v>
      </c>
      <c r="AG279" t="s">
        <v>70</v>
      </c>
    </row>
    <row r="280" spans="1:33" ht="20.100000000000001" customHeight="1" x14ac:dyDescent="0.25">
      <c r="A280" t="s">
        <v>70</v>
      </c>
      <c r="B280" t="s">
        <v>1547</v>
      </c>
      <c r="C280">
        <v>3.7385000000000002</v>
      </c>
      <c r="D280">
        <v>7.4117666666666677</v>
      </c>
      <c r="E280">
        <v>6.4533666666666667</v>
      </c>
      <c r="F280">
        <f t="shared" si="28"/>
        <v>0.57931002422508149</v>
      </c>
      <c r="G280">
        <f t="shared" si="29"/>
        <v>1.1485116295886904</v>
      </c>
      <c r="H280">
        <f t="shared" si="30"/>
        <v>-0.78759246565411334</v>
      </c>
      <c r="I280">
        <f t="shared" si="30"/>
        <v>0.19976546521821892</v>
      </c>
      <c r="J280">
        <v>3.9708000000000006</v>
      </c>
      <c r="K280">
        <v>3.6268666666666665</v>
      </c>
      <c r="L280">
        <v>3.5118666666666662</v>
      </c>
      <c r="M280">
        <f t="shared" si="31"/>
        <v>1.1306807395876839</v>
      </c>
      <c r="N280">
        <f t="shared" si="32"/>
        <v>1.0327461179239912</v>
      </c>
      <c r="O280">
        <f t="shared" si="33"/>
        <v>0.17719162567200711</v>
      </c>
      <c r="P280">
        <f t="shared" si="33"/>
        <v>4.6485637136824229E-2</v>
      </c>
      <c r="Q280" t="s">
        <v>184</v>
      </c>
      <c r="R280">
        <v>46510147</v>
      </c>
      <c r="S280">
        <v>46530887</v>
      </c>
      <c r="T280" t="s">
        <v>212</v>
      </c>
      <c r="U280" t="s">
        <v>1547</v>
      </c>
      <c r="V280" t="s">
        <v>23</v>
      </c>
      <c r="W280" t="s">
        <v>1548</v>
      </c>
      <c r="X280" t="s">
        <v>31</v>
      </c>
      <c r="Y280" t="s">
        <v>1549</v>
      </c>
      <c r="Z280" t="s">
        <v>1550</v>
      </c>
      <c r="AA280" t="s">
        <v>1551</v>
      </c>
      <c r="AB280" t="s">
        <v>1552</v>
      </c>
      <c r="AC280" t="s">
        <v>1553</v>
      </c>
      <c r="AD280" t="s">
        <v>1478</v>
      </c>
      <c r="AE280" t="s">
        <v>70</v>
      </c>
      <c r="AF280" t="s">
        <v>193</v>
      </c>
      <c r="AG280" t="s">
        <v>70</v>
      </c>
    </row>
    <row r="281" spans="1:33" ht="20.100000000000001" customHeight="1" x14ac:dyDescent="0.25">
      <c r="A281" t="s">
        <v>70</v>
      </c>
      <c r="B281" t="s">
        <v>1554</v>
      </c>
      <c r="C281">
        <v>9.7344333333333335</v>
      </c>
      <c r="D281">
        <v>35.753933333333336</v>
      </c>
      <c r="E281">
        <v>71.080566666666655</v>
      </c>
      <c r="F281">
        <f t="shared" si="28"/>
        <v>0.13694929275090192</v>
      </c>
      <c r="G281">
        <f t="shared" si="29"/>
        <v>0.50300574418605759</v>
      </c>
      <c r="H281">
        <f t="shared" si="30"/>
        <v>-2.8682862793544848</v>
      </c>
      <c r="I281">
        <f t="shared" si="30"/>
        <v>-0.99135321958534572</v>
      </c>
      <c r="J281">
        <v>10.096433333333334</v>
      </c>
      <c r="K281">
        <v>16.829666666666665</v>
      </c>
      <c r="L281">
        <v>25.035499999999999</v>
      </c>
      <c r="M281">
        <f t="shared" si="31"/>
        <v>0.40328466910320682</v>
      </c>
      <c r="N281">
        <f t="shared" si="32"/>
        <v>0.6722320970888005</v>
      </c>
      <c r="O281">
        <f t="shared" si="33"/>
        <v>-1.3101295322607953</v>
      </c>
      <c r="P281">
        <f t="shared" si="33"/>
        <v>-0.5729686661877027</v>
      </c>
      <c r="Q281" t="s">
        <v>184</v>
      </c>
      <c r="R281">
        <v>49026472</v>
      </c>
      <c r="S281">
        <v>49028803</v>
      </c>
      <c r="T281" t="s">
        <v>185</v>
      </c>
      <c r="U281" t="s">
        <v>1554</v>
      </c>
      <c r="V281" t="s">
        <v>23</v>
      </c>
      <c r="W281" t="s">
        <v>69</v>
      </c>
      <c r="X281" t="s">
        <v>23</v>
      </c>
      <c r="Y281" t="s">
        <v>1555</v>
      </c>
      <c r="Z281" t="s">
        <v>1535</v>
      </c>
      <c r="AA281" t="s">
        <v>1556</v>
      </c>
      <c r="AB281" t="s">
        <v>1537</v>
      </c>
      <c r="AC281" t="s">
        <v>410</v>
      </c>
      <c r="AD281" t="s">
        <v>1478</v>
      </c>
      <c r="AE281" t="s">
        <v>70</v>
      </c>
      <c r="AF281" t="s">
        <v>193</v>
      </c>
      <c r="AG281" t="s">
        <v>70</v>
      </c>
    </row>
    <row r="282" spans="1:33" ht="20.100000000000001" customHeight="1" x14ac:dyDescent="0.25">
      <c r="A282" t="s">
        <v>70</v>
      </c>
      <c r="B282" t="s">
        <v>1557</v>
      </c>
      <c r="C282">
        <v>8.3300333333333327</v>
      </c>
      <c r="D282">
        <v>13.583966666666667</v>
      </c>
      <c r="E282">
        <v>11.546799999999999</v>
      </c>
      <c r="F282">
        <f t="shared" si="28"/>
        <v>0.72141487973579976</v>
      </c>
      <c r="G282">
        <f t="shared" si="29"/>
        <v>1.176426946571056</v>
      </c>
      <c r="H282">
        <f t="shared" si="30"/>
        <v>-0.47109891476207227</v>
      </c>
      <c r="I282">
        <f t="shared" si="30"/>
        <v>0.23441173527368722</v>
      </c>
      <c r="J282">
        <v>4.2206333333333328</v>
      </c>
      <c r="K282">
        <v>5.768766666666667</v>
      </c>
      <c r="L282">
        <v>3.9302333333333337</v>
      </c>
      <c r="M282">
        <f t="shared" si="31"/>
        <v>1.0738887428227328</v>
      </c>
      <c r="N282">
        <f t="shared" si="32"/>
        <v>1.4677924126642183</v>
      </c>
      <c r="O282">
        <f t="shared" si="33"/>
        <v>0.10284453476446254</v>
      </c>
      <c r="P282">
        <f t="shared" si="33"/>
        <v>0.55364794475011558</v>
      </c>
      <c r="Q282" t="s">
        <v>367</v>
      </c>
      <c r="R282">
        <v>27543724</v>
      </c>
      <c r="S282">
        <v>27545320</v>
      </c>
      <c r="T282" t="s">
        <v>185</v>
      </c>
      <c r="U282" t="s">
        <v>1557</v>
      </c>
      <c r="V282" t="s">
        <v>23</v>
      </c>
      <c r="W282" t="s">
        <v>69</v>
      </c>
      <c r="X282" t="s">
        <v>23</v>
      </c>
      <c r="Y282" t="s">
        <v>1558</v>
      </c>
      <c r="Z282" t="s">
        <v>1559</v>
      </c>
      <c r="AA282" t="s">
        <v>1560</v>
      </c>
      <c r="AB282" t="s">
        <v>1561</v>
      </c>
      <c r="AC282" t="s">
        <v>1562</v>
      </c>
      <c r="AD282" t="s">
        <v>1478</v>
      </c>
      <c r="AE282" t="s">
        <v>70</v>
      </c>
      <c r="AF282" t="s">
        <v>193</v>
      </c>
      <c r="AG282" t="s">
        <v>70</v>
      </c>
    </row>
    <row r="283" spans="1:33" ht="20.100000000000001" customHeight="1" x14ac:dyDescent="0.25">
      <c r="A283" t="s">
        <v>70</v>
      </c>
      <c r="B283" t="s">
        <v>1563</v>
      </c>
      <c r="C283">
        <v>1.6605000000000001</v>
      </c>
      <c r="D283">
        <v>1.7263666666666666</v>
      </c>
      <c r="E283">
        <v>1.0737333333333334</v>
      </c>
      <c r="F283">
        <f t="shared" si="28"/>
        <v>1.5464733639637402</v>
      </c>
      <c r="G283">
        <f t="shared" si="29"/>
        <v>1.6078169626226249</v>
      </c>
      <c r="H283">
        <f t="shared" si="30"/>
        <v>0.62898198505449543</v>
      </c>
      <c r="I283">
        <f t="shared" si="30"/>
        <v>0.68510317632588802</v>
      </c>
      <c r="J283">
        <v>2.998766666666667</v>
      </c>
      <c r="K283">
        <v>2.1116333333333333</v>
      </c>
      <c r="L283">
        <v>1.5073333333333334</v>
      </c>
      <c r="M283">
        <f t="shared" si="31"/>
        <v>1.989451570101725</v>
      </c>
      <c r="N283">
        <f t="shared" si="32"/>
        <v>1.4009066784608579</v>
      </c>
      <c r="O283">
        <f t="shared" si="33"/>
        <v>0.99237077944155527</v>
      </c>
      <c r="P283">
        <f t="shared" si="33"/>
        <v>0.48636085369451626</v>
      </c>
      <c r="Q283" t="s">
        <v>367</v>
      </c>
      <c r="R283">
        <v>71336096</v>
      </c>
      <c r="S283">
        <v>71337629</v>
      </c>
      <c r="T283" t="s">
        <v>212</v>
      </c>
      <c r="U283" t="s">
        <v>1563</v>
      </c>
      <c r="V283" t="s">
        <v>23</v>
      </c>
      <c r="W283" t="s">
        <v>81</v>
      </c>
      <c r="X283" t="s">
        <v>23</v>
      </c>
      <c r="Y283" t="s">
        <v>1564</v>
      </c>
      <c r="Z283" t="s">
        <v>1565</v>
      </c>
      <c r="AA283" t="s">
        <v>1566</v>
      </c>
      <c r="AB283" t="s">
        <v>1567</v>
      </c>
      <c r="AC283" t="s">
        <v>1568</v>
      </c>
      <c r="AD283" t="s">
        <v>1478</v>
      </c>
      <c r="AE283" t="s">
        <v>70</v>
      </c>
      <c r="AF283" t="s">
        <v>193</v>
      </c>
      <c r="AG283" t="s">
        <v>70</v>
      </c>
    </row>
    <row r="284" spans="1:33" ht="20.100000000000001" customHeight="1" x14ac:dyDescent="0.25">
      <c r="A284" t="s">
        <v>70</v>
      </c>
      <c r="B284" t="s">
        <v>1569</v>
      </c>
      <c r="C284">
        <v>1.4696666666666667</v>
      </c>
      <c r="D284">
        <v>0.45586666666666664</v>
      </c>
      <c r="E284">
        <v>0.27410000000000001</v>
      </c>
      <c r="F284">
        <f t="shared" si="28"/>
        <v>5.361790100936398</v>
      </c>
      <c r="G284">
        <f t="shared" si="29"/>
        <v>1.6631399732457739</v>
      </c>
      <c r="H284">
        <f t="shared" si="30"/>
        <v>2.4227147429561788</v>
      </c>
      <c r="I284">
        <f t="shared" si="30"/>
        <v>0.73390959388646304</v>
      </c>
      <c r="J284">
        <v>1.333433333333333</v>
      </c>
      <c r="K284">
        <v>0.68906666666666661</v>
      </c>
      <c r="L284">
        <v>0.89536666666666676</v>
      </c>
      <c r="M284">
        <f t="shared" si="31"/>
        <v>1.4892595212389705</v>
      </c>
      <c r="N284">
        <f t="shared" si="32"/>
        <v>0.76959160120620962</v>
      </c>
      <c r="O284">
        <f t="shared" si="33"/>
        <v>0.57459518265061593</v>
      </c>
      <c r="P284">
        <f t="shared" si="33"/>
        <v>-0.37783504027559811</v>
      </c>
      <c r="Q284" t="s">
        <v>244</v>
      </c>
      <c r="R284">
        <v>10630601</v>
      </c>
      <c r="S284">
        <v>10633839</v>
      </c>
      <c r="T284" t="s">
        <v>212</v>
      </c>
      <c r="U284" t="s">
        <v>1569</v>
      </c>
      <c r="V284" t="s">
        <v>23</v>
      </c>
      <c r="W284" t="s">
        <v>69</v>
      </c>
      <c r="X284" t="s">
        <v>23</v>
      </c>
      <c r="Y284" t="s">
        <v>1570</v>
      </c>
      <c r="Z284" t="s">
        <v>1571</v>
      </c>
      <c r="AA284" t="s">
        <v>1572</v>
      </c>
      <c r="AB284" t="s">
        <v>1573</v>
      </c>
      <c r="AC284" t="s">
        <v>1574</v>
      </c>
      <c r="AD284" t="s">
        <v>1478</v>
      </c>
      <c r="AE284" t="s">
        <v>70</v>
      </c>
      <c r="AF284" t="s">
        <v>193</v>
      </c>
      <c r="AG284" t="s">
        <v>70</v>
      </c>
    </row>
    <row r="285" spans="1:33" ht="20.100000000000001" customHeight="1" x14ac:dyDescent="0.25">
      <c r="A285" t="s">
        <v>70</v>
      </c>
      <c r="B285" t="s">
        <v>1575</v>
      </c>
      <c r="C285">
        <v>25.8263</v>
      </c>
      <c r="D285">
        <v>24.139933333333335</v>
      </c>
      <c r="E285">
        <v>30.742766666666668</v>
      </c>
      <c r="F285">
        <f t="shared" si="28"/>
        <v>0.84007728647280711</v>
      </c>
      <c r="G285">
        <f t="shared" si="29"/>
        <v>0.78522319071261215</v>
      </c>
      <c r="H285">
        <f t="shared" si="30"/>
        <v>-0.25140603404132833</v>
      </c>
      <c r="I285">
        <f t="shared" si="30"/>
        <v>-0.3488253130256937</v>
      </c>
      <c r="J285">
        <v>20.990799999999997</v>
      </c>
      <c r="K285">
        <v>22.266133333333332</v>
      </c>
      <c r="L285">
        <v>35.053899999999999</v>
      </c>
      <c r="M285">
        <f t="shared" si="31"/>
        <v>0.59881496780672039</v>
      </c>
      <c r="N285">
        <f t="shared" si="32"/>
        <v>0.63519703466185884</v>
      </c>
      <c r="O285">
        <f t="shared" si="33"/>
        <v>-0.73981781185000428</v>
      </c>
      <c r="P285">
        <f t="shared" si="33"/>
        <v>-0.65472391743265135</v>
      </c>
      <c r="Q285" t="s">
        <v>219</v>
      </c>
      <c r="R285">
        <v>54758179</v>
      </c>
      <c r="S285">
        <v>54770993</v>
      </c>
      <c r="T285" t="s">
        <v>212</v>
      </c>
      <c r="U285" t="s">
        <v>1575</v>
      </c>
      <c r="V285" t="s">
        <v>23</v>
      </c>
      <c r="W285" t="s">
        <v>69</v>
      </c>
      <c r="X285" t="s">
        <v>23</v>
      </c>
      <c r="Y285" t="s">
        <v>1576</v>
      </c>
      <c r="Z285" t="s">
        <v>1481</v>
      </c>
      <c r="AA285" t="s">
        <v>1577</v>
      </c>
      <c r="AB285" t="s">
        <v>1578</v>
      </c>
      <c r="AC285" t="s">
        <v>1484</v>
      </c>
      <c r="AD285" t="s">
        <v>1478</v>
      </c>
      <c r="AE285" t="s">
        <v>70</v>
      </c>
      <c r="AF285" t="s">
        <v>193</v>
      </c>
      <c r="AG285" t="s">
        <v>70</v>
      </c>
    </row>
    <row r="286" spans="1:33" ht="20.100000000000001" customHeight="1" x14ac:dyDescent="0.25">
      <c r="A286" t="s">
        <v>70</v>
      </c>
      <c r="B286" t="s">
        <v>1579</v>
      </c>
      <c r="C286">
        <v>9.7726333333333333</v>
      </c>
      <c r="D286">
        <v>5.4363000000000001</v>
      </c>
      <c r="E286">
        <v>4.8898666666666664</v>
      </c>
      <c r="F286">
        <f t="shared" si="28"/>
        <v>1.9985480176691937</v>
      </c>
      <c r="G286">
        <f t="shared" si="29"/>
        <v>1.1117481049244697</v>
      </c>
      <c r="H286">
        <f t="shared" si="30"/>
        <v>0.99895223576611847</v>
      </c>
      <c r="I286">
        <f t="shared" si="30"/>
        <v>0.15282994548690271</v>
      </c>
      <c r="J286">
        <v>24.034566666666667</v>
      </c>
      <c r="K286">
        <v>9.5669000000000004</v>
      </c>
      <c r="L286">
        <v>3.9802</v>
      </c>
      <c r="M286">
        <f t="shared" si="31"/>
        <v>6.0385324020568483</v>
      </c>
      <c r="N286">
        <f t="shared" si="32"/>
        <v>2.4036229335209289</v>
      </c>
      <c r="O286">
        <f t="shared" si="33"/>
        <v>2.59419796121486</v>
      </c>
      <c r="P286">
        <f t="shared" si="33"/>
        <v>1.2652105921363004</v>
      </c>
      <c r="Q286" t="s">
        <v>259</v>
      </c>
      <c r="R286">
        <v>47111837</v>
      </c>
      <c r="S286">
        <v>47113562</v>
      </c>
      <c r="T286" t="s">
        <v>212</v>
      </c>
      <c r="U286" t="s">
        <v>1579</v>
      </c>
      <c r="V286" t="s">
        <v>23</v>
      </c>
      <c r="W286" t="s">
        <v>69</v>
      </c>
      <c r="X286" t="s">
        <v>23</v>
      </c>
      <c r="Y286" t="s">
        <v>1486</v>
      </c>
      <c r="Z286" t="s">
        <v>1580</v>
      </c>
      <c r="AA286" t="s">
        <v>1581</v>
      </c>
      <c r="AB286" t="s">
        <v>1582</v>
      </c>
      <c r="AC286" t="s">
        <v>1583</v>
      </c>
      <c r="AD286" t="s">
        <v>1478</v>
      </c>
      <c r="AE286" t="s">
        <v>70</v>
      </c>
      <c r="AF286" t="s">
        <v>193</v>
      </c>
      <c r="AG286" t="s">
        <v>70</v>
      </c>
    </row>
    <row r="287" spans="1:33" ht="20.100000000000001" customHeight="1" x14ac:dyDescent="0.25">
      <c r="A287" t="s">
        <v>70</v>
      </c>
      <c r="B287" t="s">
        <v>1584</v>
      </c>
      <c r="C287">
        <v>0.94439999999999991</v>
      </c>
      <c r="D287">
        <v>1.1568666666666667</v>
      </c>
      <c r="E287">
        <v>0.55993333333333328</v>
      </c>
      <c r="F287">
        <f t="shared" si="28"/>
        <v>1.6866293606381713</v>
      </c>
      <c r="G287">
        <f t="shared" si="29"/>
        <v>2.0660792951541853</v>
      </c>
      <c r="H287">
        <f t="shared" si="30"/>
        <v>0.75414297402993402</v>
      </c>
      <c r="I287">
        <f t="shared" si="30"/>
        <v>1.0468956252244617</v>
      </c>
      <c r="J287">
        <v>2.1141666666666663</v>
      </c>
      <c r="K287">
        <v>1.5038</v>
      </c>
      <c r="L287">
        <v>1.8107333333333333</v>
      </c>
      <c r="M287">
        <f t="shared" si="31"/>
        <v>1.167574831559957</v>
      </c>
      <c r="N287">
        <f t="shared" si="32"/>
        <v>0.83049224991716064</v>
      </c>
      <c r="O287">
        <f t="shared" si="33"/>
        <v>0.22351501731031193</v>
      </c>
      <c r="P287">
        <f t="shared" si="33"/>
        <v>-0.26796138974395983</v>
      </c>
      <c r="Q287" t="s">
        <v>259</v>
      </c>
      <c r="R287">
        <v>58111668</v>
      </c>
      <c r="S287">
        <v>58117197</v>
      </c>
      <c r="T287" t="s">
        <v>185</v>
      </c>
      <c r="U287" t="s">
        <v>1584</v>
      </c>
      <c r="V287" t="s">
        <v>23</v>
      </c>
      <c r="W287" t="s">
        <v>69</v>
      </c>
      <c r="X287" t="s">
        <v>23</v>
      </c>
      <c r="Y287" t="s">
        <v>1585</v>
      </c>
      <c r="Z287" t="s">
        <v>1586</v>
      </c>
      <c r="AA287" t="s">
        <v>1587</v>
      </c>
      <c r="AB287" t="s">
        <v>1588</v>
      </c>
      <c r="AC287" t="s">
        <v>1589</v>
      </c>
      <c r="AD287" t="s">
        <v>1478</v>
      </c>
      <c r="AE287" t="s">
        <v>70</v>
      </c>
      <c r="AF287" t="s">
        <v>193</v>
      </c>
      <c r="AG287" t="s">
        <v>70</v>
      </c>
    </row>
    <row r="288" spans="1:33" ht="20.100000000000001" customHeight="1" x14ac:dyDescent="0.25">
      <c r="A288" t="s">
        <v>70</v>
      </c>
      <c r="B288" t="s">
        <v>1590</v>
      </c>
      <c r="C288">
        <v>10.437966666666666</v>
      </c>
      <c r="D288">
        <v>11.860733333333334</v>
      </c>
      <c r="E288">
        <v>22.2911</v>
      </c>
      <c r="F288">
        <f t="shared" si="28"/>
        <v>0.46825713700385652</v>
      </c>
      <c r="G288">
        <f t="shared" si="29"/>
        <v>0.53208380624255125</v>
      </c>
      <c r="H288">
        <f t="shared" si="30"/>
        <v>-1.0946271112218129</v>
      </c>
      <c r="I288">
        <f t="shared" si="30"/>
        <v>-0.91027459854385973</v>
      </c>
      <c r="J288">
        <v>8.0051333333333332</v>
      </c>
      <c r="K288">
        <v>6.6246333333333327</v>
      </c>
      <c r="L288">
        <v>14.188633333333334</v>
      </c>
      <c r="M288">
        <f t="shared" si="31"/>
        <v>0.56419340364000292</v>
      </c>
      <c r="N288">
        <f t="shared" si="32"/>
        <v>0.46689721114789062</v>
      </c>
      <c r="O288">
        <f t="shared" si="33"/>
        <v>-0.82573829637168994</v>
      </c>
      <c r="P288">
        <f t="shared" si="33"/>
        <v>-1.0988231237309578</v>
      </c>
      <c r="Q288" t="s">
        <v>568</v>
      </c>
      <c r="R288">
        <v>1815919</v>
      </c>
      <c r="S288">
        <v>1833905</v>
      </c>
      <c r="T288" t="s">
        <v>212</v>
      </c>
      <c r="U288" t="s">
        <v>1590</v>
      </c>
      <c r="V288" t="s">
        <v>23</v>
      </c>
      <c r="W288" t="s">
        <v>1591</v>
      </c>
      <c r="X288" t="s">
        <v>23</v>
      </c>
      <c r="Y288" t="s">
        <v>1592</v>
      </c>
      <c r="Z288" t="s">
        <v>1593</v>
      </c>
      <c r="AA288" t="s">
        <v>1594</v>
      </c>
      <c r="AB288" t="s">
        <v>1595</v>
      </c>
      <c r="AC288" t="s">
        <v>1596</v>
      </c>
      <c r="AD288" t="s">
        <v>1597</v>
      </c>
      <c r="AE288" t="s">
        <v>70</v>
      </c>
      <c r="AF288" t="s">
        <v>193</v>
      </c>
      <c r="AG288" t="s">
        <v>70</v>
      </c>
    </row>
    <row r="289" spans="1:33" ht="20.100000000000001" customHeight="1" x14ac:dyDescent="0.25">
      <c r="A289" t="s">
        <v>70</v>
      </c>
      <c r="B289" t="s">
        <v>1598</v>
      </c>
      <c r="C289">
        <v>4.140833333333334</v>
      </c>
      <c r="D289">
        <v>3.1021000000000001</v>
      </c>
      <c r="E289">
        <v>3.8750666666666667</v>
      </c>
      <c r="F289">
        <f t="shared" si="28"/>
        <v>1.0685837663007951</v>
      </c>
      <c r="G289">
        <f t="shared" si="29"/>
        <v>0.80052816295633622</v>
      </c>
      <c r="H289">
        <f t="shared" si="30"/>
        <v>9.5700005321018689E-2</v>
      </c>
      <c r="I289">
        <f t="shared" si="30"/>
        <v>-0.32097593656465129</v>
      </c>
      <c r="J289">
        <v>6.5070333333333332</v>
      </c>
      <c r="K289">
        <v>6.5214666666666661</v>
      </c>
      <c r="L289">
        <v>10.2149</v>
      </c>
      <c r="M289">
        <f t="shared" si="31"/>
        <v>0.6370139045250891</v>
      </c>
      <c r="N289">
        <f t="shared" si="32"/>
        <v>0.63842687316240654</v>
      </c>
      <c r="O289">
        <f t="shared" si="33"/>
        <v>-0.65060323140035647</v>
      </c>
      <c r="P289">
        <f t="shared" si="33"/>
        <v>-0.64740671500291569</v>
      </c>
      <c r="Q289" t="s">
        <v>568</v>
      </c>
      <c r="R289">
        <v>6442224</v>
      </c>
      <c r="S289">
        <v>6445567</v>
      </c>
      <c r="T289" t="s">
        <v>212</v>
      </c>
      <c r="U289" t="s">
        <v>1598</v>
      </c>
      <c r="V289" t="s">
        <v>23</v>
      </c>
      <c r="W289" t="s">
        <v>69</v>
      </c>
      <c r="X289" t="s">
        <v>23</v>
      </c>
      <c r="Y289" t="s">
        <v>1599</v>
      </c>
      <c r="Z289" t="s">
        <v>1571</v>
      </c>
      <c r="AA289" t="s">
        <v>1600</v>
      </c>
      <c r="AB289" t="s">
        <v>1601</v>
      </c>
      <c r="AC289" t="s">
        <v>1574</v>
      </c>
      <c r="AD289" t="s">
        <v>1478</v>
      </c>
      <c r="AE289" t="s">
        <v>70</v>
      </c>
      <c r="AF289" t="s">
        <v>193</v>
      </c>
      <c r="AG289" t="s">
        <v>70</v>
      </c>
    </row>
    <row r="290" spans="1:33" ht="20.100000000000001" customHeight="1" x14ac:dyDescent="0.25">
      <c r="A290" t="s">
        <v>70</v>
      </c>
      <c r="B290" t="s">
        <v>1602</v>
      </c>
      <c r="C290">
        <v>18.5213</v>
      </c>
      <c r="D290">
        <v>19.846233333333331</v>
      </c>
      <c r="E290">
        <v>17.433466666666664</v>
      </c>
      <c r="F290">
        <f t="shared" si="28"/>
        <v>1.0623991403507431</v>
      </c>
      <c r="G290">
        <f t="shared" si="29"/>
        <v>1.1383985590932384</v>
      </c>
      <c r="H290">
        <f t="shared" si="30"/>
        <v>8.7325884429043932E-2</v>
      </c>
      <c r="I290">
        <f t="shared" si="30"/>
        <v>0.18700574091382591</v>
      </c>
      <c r="J290">
        <v>14.6721</v>
      </c>
      <c r="K290">
        <v>13.271633333333332</v>
      </c>
      <c r="L290">
        <v>13.103933333333336</v>
      </c>
      <c r="M290">
        <f t="shared" si="31"/>
        <v>1.1196714472499349</v>
      </c>
      <c r="N290">
        <f t="shared" si="32"/>
        <v>1.0127976841559021</v>
      </c>
      <c r="O290">
        <f t="shared" si="33"/>
        <v>0.16307545463903442</v>
      </c>
      <c r="P290">
        <f t="shared" si="33"/>
        <v>1.8346011043371281E-2</v>
      </c>
      <c r="Q290" t="s">
        <v>568</v>
      </c>
      <c r="R290">
        <v>17204970</v>
      </c>
      <c r="S290">
        <v>17209442</v>
      </c>
      <c r="T290" t="s">
        <v>212</v>
      </c>
      <c r="U290" t="s">
        <v>1602</v>
      </c>
      <c r="V290" t="s">
        <v>23</v>
      </c>
      <c r="W290" t="s">
        <v>69</v>
      </c>
      <c r="X290" t="s">
        <v>23</v>
      </c>
      <c r="Y290" t="s">
        <v>1603</v>
      </c>
      <c r="Z290" t="s">
        <v>1604</v>
      </c>
      <c r="AA290" t="s">
        <v>1605</v>
      </c>
      <c r="AB290" t="s">
        <v>1606</v>
      </c>
      <c r="AC290" t="s">
        <v>1607</v>
      </c>
      <c r="AD290" t="s">
        <v>1478</v>
      </c>
      <c r="AE290" t="s">
        <v>70</v>
      </c>
      <c r="AF290" t="s">
        <v>193</v>
      </c>
      <c r="AG290" t="s">
        <v>70</v>
      </c>
    </row>
    <row r="291" spans="1:33" ht="20.100000000000001" customHeight="1" x14ac:dyDescent="0.25">
      <c r="A291" t="s">
        <v>70</v>
      </c>
      <c r="B291" t="s">
        <v>1608</v>
      </c>
      <c r="C291">
        <v>22.3583</v>
      </c>
      <c r="D291">
        <v>21.911933333333334</v>
      </c>
      <c r="E291">
        <v>24.523066666666665</v>
      </c>
      <c r="F291">
        <f t="shared" si="28"/>
        <v>0.91172528721258361</v>
      </c>
      <c r="G291">
        <f t="shared" si="29"/>
        <v>0.89352337663043779</v>
      </c>
      <c r="H291">
        <f t="shared" si="30"/>
        <v>-0.13332890479435369</v>
      </c>
      <c r="I291">
        <f t="shared" si="30"/>
        <v>-0.1624226209002439</v>
      </c>
      <c r="J291">
        <v>24.672233333333335</v>
      </c>
      <c r="K291">
        <v>21.921666666666667</v>
      </c>
      <c r="L291">
        <v>21.713000000000005</v>
      </c>
      <c r="M291">
        <f t="shared" si="31"/>
        <v>1.1362885521730453</v>
      </c>
      <c r="N291">
        <f t="shared" si="32"/>
        <v>1.0096102181488815</v>
      </c>
      <c r="O291">
        <f t="shared" si="33"/>
        <v>0.18432924322935532</v>
      </c>
      <c r="P291">
        <f t="shared" si="33"/>
        <v>1.3798416857543749E-2</v>
      </c>
      <c r="Q291" t="s">
        <v>581</v>
      </c>
      <c r="R291">
        <v>4398852</v>
      </c>
      <c r="S291">
        <v>4402470</v>
      </c>
      <c r="T291" t="s">
        <v>185</v>
      </c>
      <c r="U291" t="s">
        <v>1608</v>
      </c>
      <c r="V291" t="s">
        <v>23</v>
      </c>
      <c r="W291" t="s">
        <v>69</v>
      </c>
      <c r="X291" t="s">
        <v>23</v>
      </c>
      <c r="Y291" t="s">
        <v>1609</v>
      </c>
      <c r="Z291" t="s">
        <v>1610</v>
      </c>
      <c r="AA291" t="s">
        <v>1611</v>
      </c>
      <c r="AB291" t="s">
        <v>1612</v>
      </c>
      <c r="AC291" t="s">
        <v>1613</v>
      </c>
      <c r="AD291" t="s">
        <v>1478</v>
      </c>
      <c r="AE291" t="s">
        <v>70</v>
      </c>
      <c r="AF291" t="s">
        <v>193</v>
      </c>
      <c r="AG291" t="s">
        <v>70</v>
      </c>
    </row>
    <row r="292" spans="1:33" ht="20.100000000000001" customHeight="1" x14ac:dyDescent="0.25">
      <c r="A292" t="s">
        <v>70</v>
      </c>
      <c r="B292" t="s">
        <v>1614</v>
      </c>
      <c r="C292">
        <v>10.714466666666667</v>
      </c>
      <c r="D292">
        <v>8.6857666666666677</v>
      </c>
      <c r="E292">
        <v>6.7663333333333329</v>
      </c>
      <c r="F292">
        <f t="shared" si="28"/>
        <v>1.5834967239765507</v>
      </c>
      <c r="G292">
        <f t="shared" si="29"/>
        <v>1.2836740726144147</v>
      </c>
      <c r="H292">
        <f t="shared" si="30"/>
        <v>0.66311388264385906</v>
      </c>
      <c r="I292">
        <f t="shared" si="30"/>
        <v>0.36027894583098552</v>
      </c>
      <c r="J292">
        <v>9.6537666666666677</v>
      </c>
      <c r="K292">
        <v>5.1373333333333333</v>
      </c>
      <c r="L292">
        <v>9.886233333333335</v>
      </c>
      <c r="M292">
        <f t="shared" si="31"/>
        <v>0.97648582034950948</v>
      </c>
      <c r="N292">
        <f t="shared" si="32"/>
        <v>0.51964516313931486</v>
      </c>
      <c r="O292">
        <f t="shared" si="33"/>
        <v>-3.4329000145466332E-2</v>
      </c>
      <c r="P292">
        <f t="shared" si="33"/>
        <v>-0.94440127186598699</v>
      </c>
      <c r="Q292" t="s">
        <v>581</v>
      </c>
      <c r="R292">
        <v>35180496</v>
      </c>
      <c r="S292">
        <v>35182652</v>
      </c>
      <c r="T292" t="s">
        <v>185</v>
      </c>
      <c r="U292" t="s">
        <v>1614</v>
      </c>
      <c r="V292" t="s">
        <v>23</v>
      </c>
      <c r="W292" t="s">
        <v>69</v>
      </c>
      <c r="X292" t="s">
        <v>23</v>
      </c>
      <c r="Y292" t="s">
        <v>1615</v>
      </c>
      <c r="Z292" t="s">
        <v>1487</v>
      </c>
      <c r="AA292" t="s">
        <v>1616</v>
      </c>
      <c r="AB292" t="s">
        <v>1489</v>
      </c>
      <c r="AC292" t="s">
        <v>1490</v>
      </c>
      <c r="AD292" t="s">
        <v>1478</v>
      </c>
      <c r="AE292" t="s">
        <v>70</v>
      </c>
      <c r="AF292" t="s">
        <v>193</v>
      </c>
      <c r="AG292" t="s">
        <v>70</v>
      </c>
    </row>
    <row r="293" spans="1:33" ht="20.100000000000001" customHeight="1" x14ac:dyDescent="0.25">
      <c r="A293" t="s">
        <v>70</v>
      </c>
      <c r="B293" t="s">
        <v>1617</v>
      </c>
      <c r="C293">
        <v>0.25930000000000003</v>
      </c>
      <c r="D293">
        <v>3.2011000000000003</v>
      </c>
      <c r="E293">
        <v>6.3972000000000007</v>
      </c>
      <c r="F293">
        <f t="shared" si="28"/>
        <v>4.053335834427562E-2</v>
      </c>
      <c r="G293">
        <f t="shared" si="29"/>
        <v>0.50039079597323832</v>
      </c>
      <c r="H293">
        <f t="shared" si="30"/>
        <v>-4.6247464766176964</v>
      </c>
      <c r="I293">
        <f t="shared" si="30"/>
        <v>-0.99887284160642276</v>
      </c>
      <c r="J293">
        <v>0.317</v>
      </c>
      <c r="K293">
        <v>0.56696666666666673</v>
      </c>
      <c r="L293">
        <v>1.3495333333333333</v>
      </c>
      <c r="M293">
        <f t="shared" si="31"/>
        <v>0.23489601343674357</v>
      </c>
      <c r="N293">
        <f t="shared" si="32"/>
        <v>0.420120535493751</v>
      </c>
      <c r="O293">
        <f t="shared" si="33"/>
        <v>-2.0899058661853802</v>
      </c>
      <c r="P293">
        <f t="shared" si="33"/>
        <v>-1.2511247883990082</v>
      </c>
      <c r="Q293" t="s">
        <v>581</v>
      </c>
      <c r="R293">
        <v>49327129</v>
      </c>
      <c r="S293">
        <v>49327776</v>
      </c>
      <c r="T293" t="s">
        <v>212</v>
      </c>
      <c r="U293" t="s">
        <v>1617</v>
      </c>
      <c r="V293" t="s">
        <v>23</v>
      </c>
      <c r="W293" t="s">
        <v>81</v>
      </c>
      <c r="X293" t="s">
        <v>23</v>
      </c>
      <c r="Y293" t="s">
        <v>1618</v>
      </c>
      <c r="Z293" t="s">
        <v>1619</v>
      </c>
      <c r="AA293" t="s">
        <v>1620</v>
      </c>
      <c r="AB293" t="s">
        <v>1621</v>
      </c>
      <c r="AC293" t="s">
        <v>385</v>
      </c>
      <c r="AD293" t="s">
        <v>1478</v>
      </c>
      <c r="AE293" t="s">
        <v>70</v>
      </c>
      <c r="AF293" t="s">
        <v>193</v>
      </c>
      <c r="AG293" t="s">
        <v>70</v>
      </c>
    </row>
    <row r="294" spans="1:33" ht="20.100000000000001" customHeight="1" x14ac:dyDescent="0.25">
      <c r="A294" t="s">
        <v>70</v>
      </c>
      <c r="B294" t="s">
        <v>1622</v>
      </c>
      <c r="C294">
        <v>0.78153333333333341</v>
      </c>
      <c r="D294">
        <v>5.0230333333333332</v>
      </c>
      <c r="E294">
        <v>1.1403999999999999</v>
      </c>
      <c r="F294">
        <f t="shared" si="28"/>
        <v>0.68531509411902269</v>
      </c>
      <c r="G294">
        <f t="shared" si="29"/>
        <v>4.4046241084999416</v>
      </c>
      <c r="H294">
        <f t="shared" si="30"/>
        <v>-0.54516063206610521</v>
      </c>
      <c r="I294">
        <f t="shared" si="30"/>
        <v>2.1390189045163481</v>
      </c>
      <c r="J294">
        <v>0.89850000000000019</v>
      </c>
      <c r="K294">
        <v>3.9237666666666668</v>
      </c>
      <c r="L294">
        <v>1.0927666666666667</v>
      </c>
      <c r="M294">
        <f t="shared" si="31"/>
        <v>0.82222493365463822</v>
      </c>
      <c r="N294">
        <f t="shared" si="32"/>
        <v>3.5906719946313639</v>
      </c>
      <c r="O294">
        <f t="shared" si="33"/>
        <v>-0.28239497315033935</v>
      </c>
      <c r="P294">
        <f t="shared" si="33"/>
        <v>1.8442538698413802</v>
      </c>
      <c r="Q294" t="s">
        <v>581</v>
      </c>
      <c r="R294">
        <v>61078202</v>
      </c>
      <c r="S294">
        <v>61081460</v>
      </c>
      <c r="T294" t="s">
        <v>185</v>
      </c>
      <c r="U294" t="s">
        <v>1622</v>
      </c>
      <c r="V294" t="s">
        <v>23</v>
      </c>
      <c r="W294" t="s">
        <v>69</v>
      </c>
      <c r="X294" t="s">
        <v>23</v>
      </c>
      <c r="Y294" t="s">
        <v>1623</v>
      </c>
      <c r="Z294" t="s">
        <v>1624</v>
      </c>
      <c r="AA294" t="s">
        <v>1625</v>
      </c>
      <c r="AB294" t="s">
        <v>1626</v>
      </c>
      <c r="AC294" t="s">
        <v>1627</v>
      </c>
      <c r="AD294" t="s">
        <v>1478</v>
      </c>
      <c r="AE294" t="s">
        <v>70</v>
      </c>
      <c r="AF294" t="s">
        <v>193</v>
      </c>
      <c r="AG294" t="s">
        <v>70</v>
      </c>
    </row>
    <row r="295" spans="1:33" ht="20.100000000000001" customHeight="1" x14ac:dyDescent="0.25">
      <c r="A295" t="s">
        <v>70</v>
      </c>
      <c r="B295" t="s">
        <v>1628</v>
      </c>
      <c r="C295">
        <v>2.1215333333333333</v>
      </c>
      <c r="D295">
        <v>2.9693666666666672</v>
      </c>
      <c r="E295">
        <v>4.4211999999999998</v>
      </c>
      <c r="F295">
        <f t="shared" si="28"/>
        <v>0.47985463976597609</v>
      </c>
      <c r="G295">
        <f t="shared" si="29"/>
        <v>0.67162007298169435</v>
      </c>
      <c r="H295">
        <f t="shared" si="30"/>
        <v>-1.0593306520721002</v>
      </c>
      <c r="I295">
        <f t="shared" si="30"/>
        <v>-0.57428274555586123</v>
      </c>
      <c r="J295">
        <v>2.0127666666666664</v>
      </c>
      <c r="K295">
        <v>0.92426666666666668</v>
      </c>
      <c r="L295">
        <v>2.9234666666666667</v>
      </c>
      <c r="M295">
        <f t="shared" si="31"/>
        <v>0.68848627200583767</v>
      </c>
      <c r="N295">
        <f t="shared" si="32"/>
        <v>0.316154337316428</v>
      </c>
      <c r="O295">
        <f t="shared" si="33"/>
        <v>-0.53850020669495291</v>
      </c>
      <c r="P295">
        <f t="shared" si="33"/>
        <v>-1.6612990829288983</v>
      </c>
      <c r="Q295" t="s">
        <v>596</v>
      </c>
      <c r="R295">
        <v>11076694</v>
      </c>
      <c r="S295">
        <v>11080990</v>
      </c>
      <c r="T295" t="s">
        <v>185</v>
      </c>
      <c r="U295" t="s">
        <v>1628</v>
      </c>
      <c r="V295" t="s">
        <v>23</v>
      </c>
      <c r="W295" t="s">
        <v>69</v>
      </c>
      <c r="X295" t="s">
        <v>23</v>
      </c>
      <c r="Y295" t="s">
        <v>1514</v>
      </c>
      <c r="Z295" t="s">
        <v>1515</v>
      </c>
      <c r="AA295" t="s">
        <v>1629</v>
      </c>
      <c r="AB295" t="s">
        <v>1517</v>
      </c>
      <c r="AC295" t="s">
        <v>1518</v>
      </c>
      <c r="AD295" t="s">
        <v>1478</v>
      </c>
      <c r="AE295" t="s">
        <v>70</v>
      </c>
      <c r="AF295" t="s">
        <v>193</v>
      </c>
      <c r="AG295" t="s">
        <v>70</v>
      </c>
    </row>
    <row r="296" spans="1:33" ht="20.100000000000001" customHeight="1" x14ac:dyDescent="0.25">
      <c r="A296" t="s">
        <v>70</v>
      </c>
      <c r="B296" t="s">
        <v>1630</v>
      </c>
      <c r="C296">
        <v>8.7430666666666657</v>
      </c>
      <c r="D296">
        <v>9.5634999999999994</v>
      </c>
      <c r="E296">
        <v>6.4394999999999998</v>
      </c>
      <c r="F296">
        <f t="shared" si="28"/>
        <v>1.3577244610088774</v>
      </c>
      <c r="G296">
        <f t="shared" si="29"/>
        <v>1.4851308331392188</v>
      </c>
      <c r="H296">
        <f t="shared" si="30"/>
        <v>0.44119072621746686</v>
      </c>
      <c r="I296">
        <f t="shared" si="30"/>
        <v>0.57059003136731301</v>
      </c>
      <c r="J296">
        <v>8.4913666666666661</v>
      </c>
      <c r="K296">
        <v>6.623266666666666</v>
      </c>
      <c r="L296">
        <v>5.101</v>
      </c>
      <c r="M296">
        <f t="shared" si="31"/>
        <v>1.664647454747435</v>
      </c>
      <c r="N296">
        <f t="shared" si="32"/>
        <v>1.2984251453963274</v>
      </c>
      <c r="O296">
        <f t="shared" si="33"/>
        <v>0.73521667030435434</v>
      </c>
      <c r="P296">
        <f t="shared" si="33"/>
        <v>0.37676284460673798</v>
      </c>
      <c r="Q296" t="s">
        <v>596</v>
      </c>
      <c r="R296">
        <v>33273556</v>
      </c>
      <c r="S296">
        <v>33274778</v>
      </c>
      <c r="T296" t="s">
        <v>212</v>
      </c>
      <c r="U296" t="s">
        <v>1630</v>
      </c>
      <c r="V296" t="s">
        <v>23</v>
      </c>
      <c r="W296" t="s">
        <v>69</v>
      </c>
      <c r="X296" t="s">
        <v>23</v>
      </c>
      <c r="Y296" t="s">
        <v>1631</v>
      </c>
      <c r="Z296" t="s">
        <v>1524</v>
      </c>
      <c r="AA296" t="s">
        <v>1632</v>
      </c>
      <c r="AB296" t="s">
        <v>1526</v>
      </c>
      <c r="AC296" t="s">
        <v>1527</v>
      </c>
      <c r="AD296" t="s">
        <v>1478</v>
      </c>
      <c r="AE296" t="s">
        <v>70</v>
      </c>
      <c r="AF296" t="s">
        <v>193</v>
      </c>
      <c r="AG296" t="s">
        <v>70</v>
      </c>
    </row>
    <row r="297" spans="1:33" ht="20.100000000000001" customHeight="1" x14ac:dyDescent="0.25">
      <c r="A297" t="s">
        <v>70</v>
      </c>
      <c r="B297" t="s">
        <v>1633</v>
      </c>
      <c r="C297">
        <v>8.4348333333333319</v>
      </c>
      <c r="D297">
        <v>15.834899999999999</v>
      </c>
      <c r="E297">
        <v>24.403066666666664</v>
      </c>
      <c r="F297">
        <f t="shared" si="28"/>
        <v>0.34564644880698053</v>
      </c>
      <c r="G297">
        <f t="shared" si="29"/>
        <v>0.64888975702507334</v>
      </c>
      <c r="H297">
        <f t="shared" si="30"/>
        <v>-1.5326309915043175</v>
      </c>
      <c r="I297">
        <f t="shared" si="30"/>
        <v>-0.62395470218387383</v>
      </c>
      <c r="J297">
        <v>7.0140666666666673</v>
      </c>
      <c r="K297">
        <v>10.468299999999999</v>
      </c>
      <c r="L297">
        <v>18.713833333333334</v>
      </c>
      <c r="M297">
        <f t="shared" si="31"/>
        <v>0.3748065156791322</v>
      </c>
      <c r="N297">
        <f t="shared" si="32"/>
        <v>0.55938833127009424</v>
      </c>
      <c r="O297">
        <f t="shared" si="33"/>
        <v>-1.415782061697453</v>
      </c>
      <c r="P297">
        <f t="shared" si="33"/>
        <v>-0.83807793509247219</v>
      </c>
      <c r="Q297" t="s">
        <v>596</v>
      </c>
      <c r="R297">
        <v>33287965</v>
      </c>
      <c r="S297">
        <v>33289697</v>
      </c>
      <c r="T297" t="s">
        <v>185</v>
      </c>
      <c r="U297" t="s">
        <v>1633</v>
      </c>
      <c r="V297" t="s">
        <v>23</v>
      </c>
      <c r="W297" t="s">
        <v>69</v>
      </c>
      <c r="X297" t="s">
        <v>23</v>
      </c>
      <c r="Y297" t="s">
        <v>1528</v>
      </c>
      <c r="Z297" t="s">
        <v>1529</v>
      </c>
      <c r="AA297" t="s">
        <v>1634</v>
      </c>
      <c r="AB297" t="s">
        <v>1531</v>
      </c>
      <c r="AC297" t="s">
        <v>1532</v>
      </c>
      <c r="AD297" t="s">
        <v>1478</v>
      </c>
      <c r="AE297" t="s">
        <v>70</v>
      </c>
      <c r="AF297" t="s">
        <v>193</v>
      </c>
      <c r="AG297" t="s">
        <v>70</v>
      </c>
    </row>
    <row r="298" spans="1:33" ht="20.100000000000001" customHeight="1" x14ac:dyDescent="0.25">
      <c r="A298" t="s">
        <v>70</v>
      </c>
      <c r="B298" t="s">
        <v>1635</v>
      </c>
      <c r="C298">
        <v>0.27953333333333336</v>
      </c>
      <c r="D298">
        <v>0.68290000000000006</v>
      </c>
      <c r="E298">
        <v>0.61399999999999999</v>
      </c>
      <c r="F298">
        <f t="shared" si="28"/>
        <v>0.45526601520086868</v>
      </c>
      <c r="G298">
        <f t="shared" si="29"/>
        <v>1.1122149837133553</v>
      </c>
      <c r="H298">
        <f t="shared" si="30"/>
        <v>-1.1352183261323079</v>
      </c>
      <c r="I298">
        <f t="shared" si="30"/>
        <v>0.15343567831291721</v>
      </c>
      <c r="J298">
        <v>0.17206666666666667</v>
      </c>
      <c r="K298">
        <v>0.28886666666666666</v>
      </c>
      <c r="L298">
        <v>0.28699999999999998</v>
      </c>
      <c r="M298">
        <f t="shared" si="31"/>
        <v>0.59953542392566794</v>
      </c>
      <c r="N298">
        <f t="shared" si="32"/>
        <v>1.0065040650406505</v>
      </c>
      <c r="O298">
        <f t="shared" si="33"/>
        <v>-0.73808309619023627</v>
      </c>
      <c r="P298">
        <f t="shared" si="33"/>
        <v>9.3529989876625398E-3</v>
      </c>
      <c r="Q298" t="s">
        <v>596</v>
      </c>
      <c r="R298">
        <v>33307074</v>
      </c>
      <c r="S298">
        <v>33308358</v>
      </c>
      <c r="T298" t="s">
        <v>185</v>
      </c>
      <c r="U298" t="s">
        <v>1635</v>
      </c>
      <c r="V298" t="s">
        <v>23</v>
      </c>
      <c r="W298" t="s">
        <v>69</v>
      </c>
      <c r="X298" t="s">
        <v>23</v>
      </c>
      <c r="Y298" t="s">
        <v>1636</v>
      </c>
      <c r="Z298" t="s">
        <v>1535</v>
      </c>
      <c r="AA298" t="s">
        <v>1637</v>
      </c>
      <c r="AB298" t="s">
        <v>1537</v>
      </c>
      <c r="AC298" t="s">
        <v>410</v>
      </c>
      <c r="AD298" t="s">
        <v>1478</v>
      </c>
      <c r="AE298" t="s">
        <v>70</v>
      </c>
      <c r="AF298" t="s">
        <v>193</v>
      </c>
      <c r="AG298" t="s">
        <v>70</v>
      </c>
    </row>
    <row r="299" spans="1:33" ht="20.100000000000001" customHeight="1" x14ac:dyDescent="0.25">
      <c r="A299" t="s">
        <v>70</v>
      </c>
      <c r="B299" t="s">
        <v>1638</v>
      </c>
      <c r="C299">
        <v>12.537333333333331</v>
      </c>
      <c r="D299">
        <v>7.5125999999999999</v>
      </c>
      <c r="E299">
        <v>8.4283000000000001</v>
      </c>
      <c r="F299">
        <f t="shared" si="28"/>
        <v>1.4875281294369365</v>
      </c>
      <c r="G299">
        <f t="shared" si="29"/>
        <v>0.89135412835328598</v>
      </c>
      <c r="H299">
        <f t="shared" si="30"/>
        <v>0.57291695031332757</v>
      </c>
      <c r="I299">
        <f t="shared" si="30"/>
        <v>-0.16592937726198931</v>
      </c>
      <c r="J299">
        <v>17.814333333333334</v>
      </c>
      <c r="K299">
        <v>7.9099666666666666</v>
      </c>
      <c r="L299">
        <v>5.8969666666666667</v>
      </c>
      <c r="M299">
        <f t="shared" si="31"/>
        <v>3.0209316654325105</v>
      </c>
      <c r="N299">
        <f t="shared" si="32"/>
        <v>1.3413619431459112</v>
      </c>
      <c r="O299">
        <f t="shared" si="33"/>
        <v>1.5949935501510393</v>
      </c>
      <c r="P299">
        <f t="shared" si="33"/>
        <v>0.42369857588939031</v>
      </c>
      <c r="Q299" t="s">
        <v>599</v>
      </c>
      <c r="R299">
        <v>24222028</v>
      </c>
      <c r="S299">
        <v>24228395</v>
      </c>
      <c r="T299" t="s">
        <v>212</v>
      </c>
      <c r="U299" t="s">
        <v>1638</v>
      </c>
      <c r="V299" t="s">
        <v>23</v>
      </c>
      <c r="W299" t="s">
        <v>69</v>
      </c>
      <c r="X299" t="s">
        <v>23</v>
      </c>
      <c r="Y299" t="s">
        <v>1639</v>
      </c>
      <c r="Z299" t="s">
        <v>1640</v>
      </c>
      <c r="AA299" t="s">
        <v>1641</v>
      </c>
      <c r="AB299" t="s">
        <v>1642</v>
      </c>
      <c r="AC299" t="s">
        <v>1643</v>
      </c>
      <c r="AD299" t="s">
        <v>1478</v>
      </c>
      <c r="AE299" t="s">
        <v>70</v>
      </c>
      <c r="AF299" t="s">
        <v>193</v>
      </c>
      <c r="AG299" t="s">
        <v>70</v>
      </c>
    </row>
    <row r="300" spans="1:33" ht="20.100000000000001" customHeight="1" x14ac:dyDescent="0.25">
      <c r="A300" t="s">
        <v>70</v>
      </c>
      <c r="B300" t="s">
        <v>1644</v>
      </c>
      <c r="C300">
        <v>1.3003333333333333</v>
      </c>
      <c r="D300">
        <v>2.9659666666666666</v>
      </c>
      <c r="E300">
        <v>2.6420666666666666</v>
      </c>
      <c r="F300">
        <f t="shared" si="28"/>
        <v>0.49216522419318215</v>
      </c>
      <c r="G300">
        <f t="shared" si="29"/>
        <v>1.1225934243395321</v>
      </c>
      <c r="H300">
        <f t="shared" si="30"/>
        <v>-1.0227853725982068</v>
      </c>
      <c r="I300">
        <f t="shared" si="30"/>
        <v>0.16683551376174088</v>
      </c>
      <c r="J300">
        <v>1.0559666666666665</v>
      </c>
      <c r="K300">
        <v>1.9806333333333335</v>
      </c>
      <c r="L300">
        <v>1.5651666666666666</v>
      </c>
      <c r="M300">
        <f t="shared" si="31"/>
        <v>0.67466723458630595</v>
      </c>
      <c r="N300">
        <f t="shared" si="32"/>
        <v>1.265445639442019</v>
      </c>
      <c r="O300">
        <f t="shared" si="33"/>
        <v>-0.56775199626032291</v>
      </c>
      <c r="P300">
        <f t="shared" si="33"/>
        <v>0.33964553400577879</v>
      </c>
      <c r="Q300" t="s">
        <v>203</v>
      </c>
      <c r="R300">
        <v>16944415</v>
      </c>
      <c r="S300">
        <v>16946009</v>
      </c>
      <c r="T300" t="s">
        <v>185</v>
      </c>
      <c r="U300" t="s">
        <v>1644</v>
      </c>
      <c r="V300" t="s">
        <v>23</v>
      </c>
      <c r="W300" t="s">
        <v>69</v>
      </c>
      <c r="X300" t="s">
        <v>23</v>
      </c>
      <c r="Y300" t="s">
        <v>1645</v>
      </c>
      <c r="Z300" t="s">
        <v>1646</v>
      </c>
      <c r="AA300" t="s">
        <v>1647</v>
      </c>
      <c r="AB300" t="s">
        <v>1648</v>
      </c>
      <c r="AC300" t="s">
        <v>1649</v>
      </c>
      <c r="AD300" t="s">
        <v>1478</v>
      </c>
      <c r="AE300" t="s">
        <v>70</v>
      </c>
      <c r="AF300" t="s">
        <v>193</v>
      </c>
      <c r="AG300" t="s">
        <v>70</v>
      </c>
    </row>
    <row r="301" spans="1:33" ht="20.100000000000001" customHeight="1" x14ac:dyDescent="0.25">
      <c r="A301" t="s">
        <v>70</v>
      </c>
      <c r="B301" t="s">
        <v>1650</v>
      </c>
      <c r="C301">
        <v>9.676400000000001</v>
      </c>
      <c r="D301">
        <v>12.389000000000001</v>
      </c>
      <c r="E301">
        <v>6.5279999999999996</v>
      </c>
      <c r="F301">
        <f t="shared" si="28"/>
        <v>1.482291666666667</v>
      </c>
      <c r="G301">
        <f t="shared" si="29"/>
        <v>1.8978247549019611</v>
      </c>
      <c r="H301">
        <f t="shared" si="30"/>
        <v>0.56782935091796416</v>
      </c>
      <c r="I301">
        <f t="shared" si="30"/>
        <v>0.92434678007953885</v>
      </c>
      <c r="J301">
        <v>10.085933333333335</v>
      </c>
      <c r="K301">
        <v>8.5145</v>
      </c>
      <c r="L301">
        <v>9.0086666666666684</v>
      </c>
      <c r="M301">
        <f t="shared" si="31"/>
        <v>1.1195811440834751</v>
      </c>
      <c r="N301">
        <f t="shared" si="32"/>
        <v>0.94514541552578979</v>
      </c>
      <c r="O301">
        <f t="shared" si="33"/>
        <v>0.16295909444724269</v>
      </c>
      <c r="P301">
        <f t="shared" si="33"/>
        <v>-8.1391782359538131E-2</v>
      </c>
      <c r="Q301" t="s">
        <v>203</v>
      </c>
      <c r="R301">
        <v>17754299</v>
      </c>
      <c r="S301">
        <v>17755856</v>
      </c>
      <c r="T301" t="s">
        <v>212</v>
      </c>
      <c r="U301" t="s">
        <v>1650</v>
      </c>
      <c r="V301" t="s">
        <v>23</v>
      </c>
      <c r="W301" t="s">
        <v>69</v>
      </c>
      <c r="X301" t="s">
        <v>23</v>
      </c>
      <c r="Y301" t="s">
        <v>1651</v>
      </c>
      <c r="Z301" t="s">
        <v>1559</v>
      </c>
      <c r="AA301" t="s">
        <v>1652</v>
      </c>
      <c r="AB301" t="s">
        <v>1561</v>
      </c>
      <c r="AC301" t="s">
        <v>1562</v>
      </c>
      <c r="AD301" t="s">
        <v>1478</v>
      </c>
      <c r="AE301" t="s">
        <v>70</v>
      </c>
      <c r="AF301" t="s">
        <v>193</v>
      </c>
      <c r="AG301" t="s">
        <v>70</v>
      </c>
    </row>
    <row r="302" spans="1:33" ht="20.100000000000001" customHeight="1" x14ac:dyDescent="0.25">
      <c r="A302" t="s">
        <v>70</v>
      </c>
      <c r="B302" t="s">
        <v>71</v>
      </c>
      <c r="C302">
        <v>29.004433333333335</v>
      </c>
      <c r="D302">
        <v>39.710666666666668</v>
      </c>
      <c r="E302">
        <v>84.142733333333339</v>
      </c>
      <c r="F302">
        <f t="shared" si="28"/>
        <v>0.34470514784005907</v>
      </c>
      <c r="G302">
        <f t="shared" si="29"/>
        <v>0.47194410133257692</v>
      </c>
      <c r="H302">
        <f t="shared" si="30"/>
        <v>-1.5365652507575545</v>
      </c>
      <c r="I302">
        <f t="shared" si="30"/>
        <v>-1.0833121028977317</v>
      </c>
      <c r="J302">
        <v>32.55363333333333</v>
      </c>
      <c r="K302">
        <v>16.830733333333331</v>
      </c>
      <c r="L302">
        <v>24.1358</v>
      </c>
      <c r="M302">
        <f t="shared" si="31"/>
        <v>1.3487696008971457</v>
      </c>
      <c r="N302">
        <f t="shared" si="32"/>
        <v>0.69733480279639914</v>
      </c>
      <c r="O302">
        <f t="shared" si="33"/>
        <v>0.43164392572747812</v>
      </c>
      <c r="P302">
        <f t="shared" si="33"/>
        <v>-0.52007660900507224</v>
      </c>
      <c r="Q302" t="s">
        <v>203</v>
      </c>
      <c r="R302">
        <v>43073386</v>
      </c>
      <c r="S302">
        <v>43075905</v>
      </c>
      <c r="T302" t="s">
        <v>185</v>
      </c>
      <c r="U302" t="s">
        <v>71</v>
      </c>
      <c r="V302" t="s">
        <v>23</v>
      </c>
      <c r="W302" t="s">
        <v>69</v>
      </c>
      <c r="X302" t="s">
        <v>23</v>
      </c>
      <c r="Y302" t="s">
        <v>1653</v>
      </c>
      <c r="Z302" t="s">
        <v>1515</v>
      </c>
      <c r="AA302" t="s">
        <v>1654</v>
      </c>
      <c r="AB302" t="s">
        <v>1517</v>
      </c>
      <c r="AC302" t="s">
        <v>1518</v>
      </c>
      <c r="AD302" t="s">
        <v>1478</v>
      </c>
      <c r="AE302" t="s">
        <v>70</v>
      </c>
      <c r="AF302" t="s">
        <v>193</v>
      </c>
      <c r="AG302" t="s">
        <v>70</v>
      </c>
    </row>
    <row r="303" spans="1:33" ht="20.100000000000001" customHeight="1" x14ac:dyDescent="0.25">
      <c r="A303" t="s">
        <v>70</v>
      </c>
      <c r="B303" t="s">
        <v>1655</v>
      </c>
      <c r="C303">
        <v>2.7245333333333335</v>
      </c>
      <c r="D303">
        <v>8.2296666666666667</v>
      </c>
      <c r="E303">
        <v>3.5841333333333338</v>
      </c>
      <c r="F303">
        <f t="shared" si="28"/>
        <v>0.76016517242662096</v>
      </c>
      <c r="G303">
        <f t="shared" si="29"/>
        <v>2.2961385365127782</v>
      </c>
      <c r="H303">
        <f t="shared" si="30"/>
        <v>-0.39561516639677463</v>
      </c>
      <c r="I303">
        <f t="shared" si="30"/>
        <v>1.1992096890129187</v>
      </c>
      <c r="J303">
        <v>1.7178666666666667</v>
      </c>
      <c r="K303">
        <v>3.0612999999999997</v>
      </c>
      <c r="L303">
        <v>2.4420999999999999</v>
      </c>
      <c r="M303">
        <f t="shared" si="31"/>
        <v>0.70343829764000931</v>
      </c>
      <c r="N303">
        <f t="shared" si="32"/>
        <v>1.2535522705867899</v>
      </c>
      <c r="O303">
        <f t="shared" si="33"/>
        <v>-0.50750421242451083</v>
      </c>
      <c r="P303">
        <f t="shared" si="33"/>
        <v>0.32602215488273489</v>
      </c>
      <c r="Q303" t="s">
        <v>203</v>
      </c>
      <c r="R303">
        <v>43936167</v>
      </c>
      <c r="S303">
        <v>43937814</v>
      </c>
      <c r="T303" t="s">
        <v>212</v>
      </c>
      <c r="U303" t="s">
        <v>1655</v>
      </c>
      <c r="V303" t="s">
        <v>23</v>
      </c>
      <c r="W303" t="s">
        <v>81</v>
      </c>
      <c r="X303" t="s">
        <v>23</v>
      </c>
      <c r="Y303" t="s">
        <v>1564</v>
      </c>
      <c r="Z303" t="s">
        <v>1565</v>
      </c>
      <c r="AA303" t="s">
        <v>1656</v>
      </c>
      <c r="AB303" t="s">
        <v>1567</v>
      </c>
      <c r="AC303" t="s">
        <v>1568</v>
      </c>
      <c r="AD303" t="s">
        <v>1478</v>
      </c>
      <c r="AE303" t="s">
        <v>70</v>
      </c>
      <c r="AF303" t="s">
        <v>193</v>
      </c>
      <c r="AG303" t="s">
        <v>70</v>
      </c>
    </row>
    <row r="304" spans="1:33" ht="20.100000000000001" customHeight="1" x14ac:dyDescent="0.25">
      <c r="A304" t="s">
        <v>70</v>
      </c>
      <c r="B304" t="s">
        <v>1657</v>
      </c>
      <c r="C304">
        <v>28.710699999999999</v>
      </c>
      <c r="D304">
        <v>32.0184</v>
      </c>
      <c r="E304">
        <v>15.636933333333332</v>
      </c>
      <c r="F304">
        <f t="shared" si="28"/>
        <v>1.836082522574759</v>
      </c>
      <c r="G304">
        <f t="shared" si="29"/>
        <v>2.0476137691107379</v>
      </c>
      <c r="H304">
        <f t="shared" si="30"/>
        <v>0.87663090201635585</v>
      </c>
      <c r="I304">
        <f t="shared" si="30"/>
        <v>1.0339436128294046</v>
      </c>
      <c r="J304">
        <v>51.639333333333333</v>
      </c>
      <c r="K304">
        <v>21.873699999999999</v>
      </c>
      <c r="L304">
        <v>21.523600000000002</v>
      </c>
      <c r="M304">
        <f t="shared" si="31"/>
        <v>2.3991959213762257</v>
      </c>
      <c r="N304">
        <f t="shared" si="32"/>
        <v>1.0162658663048931</v>
      </c>
      <c r="O304">
        <f t="shared" si="33"/>
        <v>1.2625509747453936</v>
      </c>
      <c r="P304">
        <f t="shared" si="33"/>
        <v>2.3277876345272619E-2</v>
      </c>
      <c r="Q304" t="s">
        <v>278</v>
      </c>
      <c r="R304">
        <v>6543536</v>
      </c>
      <c r="S304">
        <v>6545088</v>
      </c>
      <c r="T304" t="s">
        <v>212</v>
      </c>
      <c r="U304" t="s">
        <v>1657</v>
      </c>
      <c r="V304" t="s">
        <v>23</v>
      </c>
      <c r="W304" t="s">
        <v>69</v>
      </c>
      <c r="X304" t="s">
        <v>23</v>
      </c>
      <c r="Y304" t="s">
        <v>1473</v>
      </c>
      <c r="Z304" t="s">
        <v>1474</v>
      </c>
      <c r="AA304" t="s">
        <v>1658</v>
      </c>
      <c r="AB304" t="s">
        <v>1476</v>
      </c>
      <c r="AC304" t="s">
        <v>1477</v>
      </c>
      <c r="AD304" t="s">
        <v>1478</v>
      </c>
      <c r="AE304" t="s">
        <v>70</v>
      </c>
      <c r="AF304" t="s">
        <v>193</v>
      </c>
      <c r="AG304" t="s">
        <v>70</v>
      </c>
    </row>
    <row r="305" spans="1:33" ht="20.100000000000001" customHeight="1" x14ac:dyDescent="0.25">
      <c r="A305" t="s">
        <v>70</v>
      </c>
      <c r="B305" t="s">
        <v>1659</v>
      </c>
      <c r="C305">
        <v>249.06833333333336</v>
      </c>
      <c r="D305">
        <v>312.21926666666667</v>
      </c>
      <c r="E305">
        <v>248.47079999999997</v>
      </c>
      <c r="F305">
        <f t="shared" si="28"/>
        <v>1.0024048432787007</v>
      </c>
      <c r="G305">
        <f t="shared" si="29"/>
        <v>1.2565632125250401</v>
      </c>
      <c r="H305">
        <f t="shared" si="30"/>
        <v>3.4652904001873149E-3</v>
      </c>
      <c r="I305">
        <f t="shared" si="30"/>
        <v>0.32948324909560878</v>
      </c>
      <c r="J305">
        <v>323.88406666666668</v>
      </c>
      <c r="K305">
        <v>253.26253333333329</v>
      </c>
      <c r="L305">
        <v>290.53440000000001</v>
      </c>
      <c r="M305">
        <f t="shared" si="31"/>
        <v>1.1147873252415779</v>
      </c>
      <c r="N305">
        <f t="shared" si="32"/>
        <v>0.87171272432226021</v>
      </c>
      <c r="O305">
        <f t="shared" si="33"/>
        <v>0.15676850468831066</v>
      </c>
      <c r="P305">
        <f t="shared" si="33"/>
        <v>-0.19807532626129815</v>
      </c>
      <c r="Q305" t="s">
        <v>278</v>
      </c>
      <c r="R305">
        <v>19458866</v>
      </c>
      <c r="S305">
        <v>19460741</v>
      </c>
      <c r="T305" t="s">
        <v>185</v>
      </c>
      <c r="U305" t="s">
        <v>1659</v>
      </c>
      <c r="V305" t="s">
        <v>23</v>
      </c>
      <c r="W305" t="s">
        <v>81</v>
      </c>
      <c r="X305" t="s">
        <v>23</v>
      </c>
      <c r="Y305" t="s">
        <v>1660</v>
      </c>
      <c r="Z305" t="s">
        <v>1661</v>
      </c>
      <c r="AA305" t="s">
        <v>1662</v>
      </c>
      <c r="AB305" t="s">
        <v>1663</v>
      </c>
      <c r="AC305" t="s">
        <v>1664</v>
      </c>
      <c r="AD305" t="s">
        <v>1478</v>
      </c>
      <c r="AE305" t="s">
        <v>70</v>
      </c>
      <c r="AF305" t="s">
        <v>193</v>
      </c>
      <c r="AG305" t="s">
        <v>70</v>
      </c>
    </row>
    <row r="306" spans="1:33" ht="20.100000000000001" customHeight="1" x14ac:dyDescent="0.25">
      <c r="A306" t="s">
        <v>70</v>
      </c>
      <c r="B306" t="s">
        <v>1665</v>
      </c>
      <c r="C306">
        <v>0.61019999999999996</v>
      </c>
      <c r="D306">
        <v>0.88243333333333329</v>
      </c>
      <c r="E306">
        <v>0.84576666666666667</v>
      </c>
      <c r="F306">
        <f t="shared" si="28"/>
        <v>0.72147558428250502</v>
      </c>
      <c r="G306">
        <f t="shared" si="29"/>
        <v>1.0433531706932566</v>
      </c>
      <c r="H306">
        <f t="shared" si="30"/>
        <v>-0.47097752211207328</v>
      </c>
      <c r="I306">
        <f t="shared" si="30"/>
        <v>6.1227586777357658E-2</v>
      </c>
      <c r="J306">
        <v>0.82010000000000005</v>
      </c>
      <c r="K306">
        <v>0.47093333333333326</v>
      </c>
      <c r="L306">
        <v>0.55503333333333338</v>
      </c>
      <c r="M306">
        <f t="shared" si="31"/>
        <v>1.4775689147798932</v>
      </c>
      <c r="N306">
        <f t="shared" si="32"/>
        <v>0.84847756891477966</v>
      </c>
      <c r="O306">
        <f t="shared" si="33"/>
        <v>0.56322542021166233</v>
      </c>
      <c r="P306">
        <f t="shared" si="33"/>
        <v>-0.23705157494637702</v>
      </c>
      <c r="Q306" t="s">
        <v>309</v>
      </c>
      <c r="R306">
        <v>30052286</v>
      </c>
      <c r="S306">
        <v>30053748</v>
      </c>
      <c r="T306" t="s">
        <v>212</v>
      </c>
      <c r="U306" t="s">
        <v>1665</v>
      </c>
      <c r="V306" t="s">
        <v>23</v>
      </c>
      <c r="W306" t="s">
        <v>69</v>
      </c>
      <c r="X306" t="s">
        <v>23</v>
      </c>
      <c r="Y306" t="s">
        <v>1666</v>
      </c>
      <c r="Z306" t="s">
        <v>1524</v>
      </c>
      <c r="AA306" t="s">
        <v>1667</v>
      </c>
      <c r="AB306" t="s">
        <v>1526</v>
      </c>
      <c r="AC306" t="s">
        <v>1527</v>
      </c>
      <c r="AD306" t="s">
        <v>1478</v>
      </c>
      <c r="AE306" t="s">
        <v>70</v>
      </c>
      <c r="AF306" t="s">
        <v>193</v>
      </c>
      <c r="AG306" t="s">
        <v>70</v>
      </c>
    </row>
    <row r="307" spans="1:33" ht="20.100000000000001" customHeight="1" x14ac:dyDescent="0.25">
      <c r="A307" t="s">
        <v>70</v>
      </c>
      <c r="B307" t="s">
        <v>1668</v>
      </c>
      <c r="C307">
        <v>5.2235666666666667</v>
      </c>
      <c r="D307">
        <v>8.7572666666666663</v>
      </c>
      <c r="E307">
        <v>10.013433333333333</v>
      </c>
      <c r="F307">
        <f t="shared" si="28"/>
        <v>0.52165590889571678</v>
      </c>
      <c r="G307">
        <f t="shared" si="29"/>
        <v>0.87455185201213037</v>
      </c>
      <c r="H307">
        <f t="shared" si="30"/>
        <v>-0.93882959501916807</v>
      </c>
      <c r="I307">
        <f t="shared" si="30"/>
        <v>-0.19338417109139949</v>
      </c>
      <c r="J307">
        <v>4.8005333333333331</v>
      </c>
      <c r="K307">
        <v>7.2842666666666673</v>
      </c>
      <c r="L307">
        <v>3.8046000000000002</v>
      </c>
      <c r="M307">
        <f t="shared" si="31"/>
        <v>1.2617708388091606</v>
      </c>
      <c r="N307">
        <f t="shared" si="32"/>
        <v>1.9145946135379979</v>
      </c>
      <c r="O307">
        <f t="shared" si="33"/>
        <v>0.33544991370063199</v>
      </c>
      <c r="P307">
        <f t="shared" si="33"/>
        <v>0.93703895562256911</v>
      </c>
      <c r="Q307" t="s">
        <v>309</v>
      </c>
      <c r="R307">
        <v>30138961</v>
      </c>
      <c r="S307">
        <v>30141163</v>
      </c>
      <c r="T307" t="s">
        <v>185</v>
      </c>
      <c r="U307" t="s">
        <v>1668</v>
      </c>
      <c r="V307" t="s">
        <v>23</v>
      </c>
      <c r="W307" t="s">
        <v>69</v>
      </c>
      <c r="X307" t="s">
        <v>23</v>
      </c>
      <c r="Y307" t="s">
        <v>1669</v>
      </c>
      <c r="Z307" t="s">
        <v>1529</v>
      </c>
      <c r="AA307" t="s">
        <v>1670</v>
      </c>
      <c r="AB307" t="s">
        <v>1531</v>
      </c>
      <c r="AC307" t="s">
        <v>1532</v>
      </c>
      <c r="AD307" t="s">
        <v>1478</v>
      </c>
      <c r="AE307" t="s">
        <v>70</v>
      </c>
      <c r="AF307" t="s">
        <v>193</v>
      </c>
      <c r="AG307" t="s">
        <v>70</v>
      </c>
    </row>
    <row r="308" spans="1:33" ht="20.100000000000001" customHeight="1" x14ac:dyDescent="0.25">
      <c r="A308" t="s">
        <v>70</v>
      </c>
      <c r="B308" t="s">
        <v>1671</v>
      </c>
      <c r="C308">
        <v>5.1636666666666668</v>
      </c>
      <c r="D308">
        <v>9.5567333333333337</v>
      </c>
      <c r="E308">
        <v>22.347966666666668</v>
      </c>
      <c r="F308">
        <f t="shared" si="28"/>
        <v>0.23105756079225701</v>
      </c>
      <c r="G308">
        <f t="shared" si="29"/>
        <v>0.42763323732658748</v>
      </c>
      <c r="H308">
        <f t="shared" si="30"/>
        <v>-2.1136757959519477</v>
      </c>
      <c r="I308">
        <f t="shared" si="30"/>
        <v>-1.2255541055737913</v>
      </c>
      <c r="J308">
        <v>5.3181000000000003</v>
      </c>
      <c r="K308">
        <v>3.6064666666666665</v>
      </c>
      <c r="L308">
        <v>9.047133333333333</v>
      </c>
      <c r="M308">
        <f t="shared" si="31"/>
        <v>0.58782155673620373</v>
      </c>
      <c r="N308">
        <f t="shared" si="32"/>
        <v>0.39863087386796553</v>
      </c>
      <c r="O308">
        <f t="shared" si="33"/>
        <v>-0.76654982806184213</v>
      </c>
      <c r="P308">
        <f t="shared" si="33"/>
        <v>-1.3268746439896311</v>
      </c>
      <c r="Q308" t="s">
        <v>309</v>
      </c>
      <c r="R308">
        <v>30149084</v>
      </c>
      <c r="S308">
        <v>30151031</v>
      </c>
      <c r="T308" t="s">
        <v>185</v>
      </c>
      <c r="U308" t="s">
        <v>1671</v>
      </c>
      <c r="V308" t="s">
        <v>23</v>
      </c>
      <c r="W308" t="s">
        <v>69</v>
      </c>
      <c r="X308" t="s">
        <v>23</v>
      </c>
      <c r="Y308" t="s">
        <v>1672</v>
      </c>
      <c r="Z308" t="s">
        <v>1535</v>
      </c>
      <c r="AA308" t="s">
        <v>1673</v>
      </c>
      <c r="AB308" t="s">
        <v>1537</v>
      </c>
      <c r="AC308" t="s">
        <v>410</v>
      </c>
      <c r="AD308" t="s">
        <v>1478</v>
      </c>
      <c r="AE308" t="s">
        <v>70</v>
      </c>
      <c r="AF308" t="s">
        <v>193</v>
      </c>
      <c r="AG308" t="s">
        <v>70</v>
      </c>
    </row>
    <row r="309" spans="1:33" ht="20.100000000000001" customHeight="1" x14ac:dyDescent="0.25">
      <c r="A309" t="s">
        <v>70</v>
      </c>
      <c r="B309" t="s">
        <v>1674</v>
      </c>
      <c r="C309">
        <v>1.5067666666666666</v>
      </c>
      <c r="D309">
        <v>0.93826666666666669</v>
      </c>
      <c r="E309">
        <v>0.82650000000000012</v>
      </c>
      <c r="F309">
        <f t="shared" si="28"/>
        <v>1.8230691671708001</v>
      </c>
      <c r="G309">
        <f t="shared" si="29"/>
        <v>1.1352288767896752</v>
      </c>
      <c r="H309">
        <f t="shared" si="30"/>
        <v>0.86636929820717445</v>
      </c>
      <c r="I309">
        <f t="shared" si="30"/>
        <v>0.18298319277695771</v>
      </c>
      <c r="J309">
        <v>0.89556666666666673</v>
      </c>
      <c r="K309">
        <v>0.71209999999999996</v>
      </c>
      <c r="L309">
        <v>0.82583333333333331</v>
      </c>
      <c r="M309">
        <f t="shared" si="31"/>
        <v>1.0844399596367307</v>
      </c>
      <c r="N309">
        <f t="shared" si="32"/>
        <v>0.86228052472250249</v>
      </c>
      <c r="O309">
        <f t="shared" si="33"/>
        <v>0.11695017995148001</v>
      </c>
      <c r="P309">
        <f t="shared" si="33"/>
        <v>-0.21377079890630785</v>
      </c>
      <c r="Q309" t="s">
        <v>1675</v>
      </c>
      <c r="R309">
        <v>25</v>
      </c>
      <c r="S309">
        <v>1326</v>
      </c>
      <c r="T309" t="s">
        <v>185</v>
      </c>
      <c r="U309" t="s">
        <v>1674</v>
      </c>
      <c r="V309" t="s">
        <v>23</v>
      </c>
      <c r="W309" t="s">
        <v>69</v>
      </c>
      <c r="X309" t="s">
        <v>23</v>
      </c>
      <c r="Y309" t="s">
        <v>1676</v>
      </c>
      <c r="Z309" t="s">
        <v>1677</v>
      </c>
      <c r="AA309" t="s">
        <v>1678</v>
      </c>
      <c r="AB309" t="s">
        <v>1679</v>
      </c>
      <c r="AC309" t="s">
        <v>385</v>
      </c>
      <c r="AD309" t="s">
        <v>1478</v>
      </c>
      <c r="AE309" t="s">
        <v>70</v>
      </c>
      <c r="AF309" t="s">
        <v>193</v>
      </c>
      <c r="AG309" t="s">
        <v>70</v>
      </c>
    </row>
    <row r="310" spans="1:33" ht="20.100000000000001" customHeight="1" x14ac:dyDescent="0.25">
      <c r="A310" t="s">
        <v>70</v>
      </c>
      <c r="B310" t="s">
        <v>1680</v>
      </c>
      <c r="C310">
        <v>100.5354</v>
      </c>
      <c r="D310">
        <v>96.805633333333333</v>
      </c>
      <c r="E310">
        <v>131.9845</v>
      </c>
      <c r="F310">
        <f t="shared" si="28"/>
        <v>0.76172126272403196</v>
      </c>
      <c r="G310">
        <f t="shared" si="29"/>
        <v>0.73346213633671631</v>
      </c>
      <c r="H310">
        <f t="shared" si="30"/>
        <v>-0.39266492715981827</v>
      </c>
      <c r="I310">
        <f t="shared" si="30"/>
        <v>-0.44720560360246975</v>
      </c>
      <c r="J310">
        <v>146.42643333333331</v>
      </c>
      <c r="K310">
        <v>96.605366666666669</v>
      </c>
      <c r="L310">
        <v>64.715699999999998</v>
      </c>
      <c r="M310">
        <f t="shared" si="31"/>
        <v>2.262610669950774</v>
      </c>
      <c r="N310">
        <f t="shared" si="32"/>
        <v>1.4927655370592712</v>
      </c>
      <c r="O310">
        <f t="shared" si="33"/>
        <v>1.1779883597469303</v>
      </c>
      <c r="P310">
        <f t="shared" si="33"/>
        <v>0.57798758470557321</v>
      </c>
      <c r="Q310" t="s">
        <v>1681</v>
      </c>
      <c r="R310">
        <v>400154</v>
      </c>
      <c r="S310">
        <v>401716</v>
      </c>
      <c r="T310" t="s">
        <v>212</v>
      </c>
      <c r="U310" t="s">
        <v>1680</v>
      </c>
      <c r="V310" t="s">
        <v>23</v>
      </c>
      <c r="W310" t="s">
        <v>69</v>
      </c>
      <c r="X310" t="s">
        <v>23</v>
      </c>
      <c r="Y310" t="s">
        <v>1682</v>
      </c>
      <c r="Z310" t="s">
        <v>1474</v>
      </c>
      <c r="AA310" t="s">
        <v>1683</v>
      </c>
      <c r="AB310" t="s">
        <v>1476</v>
      </c>
      <c r="AC310" t="s">
        <v>1477</v>
      </c>
      <c r="AD310" t="s">
        <v>1478</v>
      </c>
      <c r="AE310" t="s">
        <v>70</v>
      </c>
      <c r="AF310" t="s">
        <v>193</v>
      </c>
      <c r="AG310" t="s">
        <v>70</v>
      </c>
    </row>
    <row r="311" spans="1:33" ht="20.100000000000001" customHeight="1" x14ac:dyDescent="0.25">
      <c r="A311" t="s">
        <v>70</v>
      </c>
      <c r="B311" t="s">
        <v>1684</v>
      </c>
      <c r="C311">
        <v>83.260566666666662</v>
      </c>
      <c r="D311">
        <v>121.90263333333333</v>
      </c>
      <c r="E311">
        <v>200.03953333333334</v>
      </c>
      <c r="F311">
        <f t="shared" si="28"/>
        <v>0.41622056040256039</v>
      </c>
      <c r="G311">
        <f t="shared" si="29"/>
        <v>0.60939271004098183</v>
      </c>
      <c r="H311">
        <f t="shared" si="30"/>
        <v>-1.2645798620145683</v>
      </c>
      <c r="I311">
        <f t="shared" si="30"/>
        <v>-0.71455585323288562</v>
      </c>
      <c r="J311">
        <v>117.04106666666667</v>
      </c>
      <c r="K311">
        <v>96.497500000000002</v>
      </c>
      <c r="L311">
        <v>114.34296666666667</v>
      </c>
      <c r="M311">
        <f t="shared" si="31"/>
        <v>1.0235965541095808</v>
      </c>
      <c r="N311">
        <f t="shared" si="32"/>
        <v>0.84393035105788461</v>
      </c>
      <c r="O311">
        <f t="shared" si="33"/>
        <v>3.3647195732096326E-2</v>
      </c>
      <c r="P311">
        <f t="shared" si="33"/>
        <v>-0.24480415558717536</v>
      </c>
      <c r="Q311" t="s">
        <v>1685</v>
      </c>
      <c r="R311">
        <v>63692</v>
      </c>
      <c r="S311">
        <v>65582</v>
      </c>
      <c r="T311" t="s">
        <v>212</v>
      </c>
      <c r="U311" t="s">
        <v>1684</v>
      </c>
      <c r="V311" t="s">
        <v>23</v>
      </c>
      <c r="W311" t="s">
        <v>69</v>
      </c>
      <c r="X311" t="s">
        <v>23</v>
      </c>
      <c r="Y311" t="s">
        <v>1660</v>
      </c>
      <c r="Z311" t="s">
        <v>1661</v>
      </c>
      <c r="AA311" t="s">
        <v>1686</v>
      </c>
      <c r="AB311" t="s">
        <v>1663</v>
      </c>
      <c r="AC311" t="s">
        <v>1664</v>
      </c>
      <c r="AD311" t="s">
        <v>1478</v>
      </c>
      <c r="AE311" t="s">
        <v>70</v>
      </c>
      <c r="AF311" t="s">
        <v>193</v>
      </c>
      <c r="AG311" t="s">
        <v>70</v>
      </c>
    </row>
    <row r="312" spans="1:33" ht="20.100000000000001" customHeight="1" x14ac:dyDescent="0.25">
      <c r="A312" t="s">
        <v>70</v>
      </c>
      <c r="B312" t="s">
        <v>1687</v>
      </c>
      <c r="C312">
        <v>50.66556666666667</v>
      </c>
      <c r="D312">
        <v>44.68696666666667</v>
      </c>
      <c r="E312">
        <v>28.983166666666666</v>
      </c>
      <c r="F312">
        <f t="shared" si="28"/>
        <v>1.748103209334154</v>
      </c>
      <c r="G312">
        <f t="shared" si="29"/>
        <v>1.5418248523568281</v>
      </c>
      <c r="H312">
        <f t="shared" si="30"/>
        <v>0.80579036515824731</v>
      </c>
      <c r="I312">
        <f t="shared" si="30"/>
        <v>0.62463888782890609</v>
      </c>
      <c r="J312">
        <v>35.1556</v>
      </c>
      <c r="K312">
        <v>33.599833333333329</v>
      </c>
      <c r="L312">
        <v>44.310033333333337</v>
      </c>
      <c r="M312">
        <f t="shared" si="31"/>
        <v>0.79340044128455478</v>
      </c>
      <c r="N312">
        <f t="shared" si="32"/>
        <v>0.75828950704167064</v>
      </c>
      <c r="O312">
        <f t="shared" si="33"/>
        <v>-0.33387889498563872</v>
      </c>
      <c r="P312">
        <f t="shared" si="33"/>
        <v>-0.39917933536689099</v>
      </c>
      <c r="Q312" t="s">
        <v>1448</v>
      </c>
      <c r="R312">
        <v>51575</v>
      </c>
      <c r="S312">
        <v>66518</v>
      </c>
      <c r="T312" t="s">
        <v>185</v>
      </c>
      <c r="U312" t="s">
        <v>1687</v>
      </c>
      <c r="V312" t="s">
        <v>23</v>
      </c>
      <c r="W312" t="s">
        <v>23</v>
      </c>
      <c r="X312" t="s">
        <v>23</v>
      </c>
      <c r="Y312" t="s">
        <v>1688</v>
      </c>
      <c r="Z312" t="s">
        <v>1508</v>
      </c>
      <c r="AA312" t="s">
        <v>1689</v>
      </c>
      <c r="AB312" t="s">
        <v>1690</v>
      </c>
      <c r="AC312" t="s">
        <v>1511</v>
      </c>
      <c r="AD312" t="s">
        <v>1478</v>
      </c>
      <c r="AE312" t="s">
        <v>70</v>
      </c>
      <c r="AF312" t="s">
        <v>193</v>
      </c>
      <c r="AG312" t="s">
        <v>70</v>
      </c>
    </row>
    <row r="313" spans="1:33" ht="20.100000000000001" customHeight="1" x14ac:dyDescent="0.25">
      <c r="A313" t="s">
        <v>70</v>
      </c>
      <c r="B313" t="s">
        <v>1691</v>
      </c>
      <c r="C313">
        <v>59.562766666666668</v>
      </c>
      <c r="D313">
        <v>43.236166666666669</v>
      </c>
      <c r="E313">
        <v>47.022999999999996</v>
      </c>
      <c r="F313">
        <f t="shared" si="28"/>
        <v>1.2666730465233327</v>
      </c>
      <c r="G313">
        <f t="shared" si="29"/>
        <v>0.91946848705243545</v>
      </c>
      <c r="H313">
        <f t="shared" si="30"/>
        <v>0.34104418428064137</v>
      </c>
      <c r="I313">
        <f t="shared" si="30"/>
        <v>-0.12112796489642766</v>
      </c>
      <c r="J313">
        <v>65.383866666666663</v>
      </c>
      <c r="K313">
        <v>34.176133333333333</v>
      </c>
      <c r="L313">
        <v>40.021866666666661</v>
      </c>
      <c r="M313">
        <f t="shared" si="31"/>
        <v>1.633703575378793</v>
      </c>
      <c r="N313">
        <f t="shared" si="32"/>
        <v>0.85393651470529452</v>
      </c>
      <c r="O313">
        <f t="shared" si="33"/>
        <v>0.70814623983254554</v>
      </c>
      <c r="P313">
        <f t="shared" si="33"/>
        <v>-0.22779927717783777</v>
      </c>
      <c r="Q313" t="s">
        <v>1692</v>
      </c>
      <c r="R313">
        <v>517907</v>
      </c>
      <c r="S313">
        <v>518957</v>
      </c>
      <c r="T313" t="s">
        <v>212</v>
      </c>
      <c r="U313" t="s">
        <v>1691</v>
      </c>
      <c r="V313" t="s">
        <v>23</v>
      </c>
      <c r="W313" t="s">
        <v>69</v>
      </c>
      <c r="X313" t="s">
        <v>23</v>
      </c>
      <c r="Y313" t="s">
        <v>1660</v>
      </c>
      <c r="Z313" t="s">
        <v>1661</v>
      </c>
      <c r="AA313" t="s">
        <v>1693</v>
      </c>
      <c r="AB313" t="s">
        <v>1663</v>
      </c>
      <c r="AC313" t="s">
        <v>1664</v>
      </c>
      <c r="AD313" t="s">
        <v>1478</v>
      </c>
      <c r="AE313" t="s">
        <v>70</v>
      </c>
      <c r="AF313" t="s">
        <v>193</v>
      </c>
      <c r="AG313" t="s">
        <v>70</v>
      </c>
    </row>
    <row r="314" spans="1:33" ht="20.100000000000001" customHeight="1" x14ac:dyDescent="0.25">
      <c r="A314" t="s">
        <v>70</v>
      </c>
      <c r="B314" t="s">
        <v>1694</v>
      </c>
      <c r="C314">
        <v>0.10633333333333334</v>
      </c>
      <c r="D314">
        <v>5.3033333333333328E-2</v>
      </c>
      <c r="E314">
        <v>0</v>
      </c>
      <c r="F314" t="e">
        <f t="shared" si="28"/>
        <v>#DIV/0!</v>
      </c>
      <c r="G314" t="e">
        <f t="shared" si="29"/>
        <v>#DIV/0!</v>
      </c>
      <c r="H314" t="e">
        <f t="shared" si="30"/>
        <v>#DIV/0!</v>
      </c>
      <c r="I314" t="e">
        <f t="shared" si="30"/>
        <v>#DIV/0!</v>
      </c>
      <c r="J314">
        <v>0.13769999999999999</v>
      </c>
      <c r="K314">
        <v>0.10306666666666665</v>
      </c>
      <c r="L314">
        <v>0</v>
      </c>
      <c r="M314" t="e">
        <f t="shared" si="31"/>
        <v>#DIV/0!</v>
      </c>
      <c r="N314" t="e">
        <f t="shared" si="32"/>
        <v>#DIV/0!</v>
      </c>
      <c r="O314" t="e">
        <f t="shared" si="33"/>
        <v>#DIV/0!</v>
      </c>
      <c r="P314" t="e">
        <f t="shared" si="33"/>
        <v>#DIV/0!</v>
      </c>
      <c r="Q314" t="s">
        <v>1695</v>
      </c>
      <c r="R314">
        <v>86273</v>
      </c>
      <c r="S314">
        <v>91767</v>
      </c>
      <c r="T314" t="s">
        <v>185</v>
      </c>
      <c r="U314" t="s">
        <v>1694</v>
      </c>
      <c r="V314" t="s">
        <v>23</v>
      </c>
      <c r="W314" t="s">
        <v>69</v>
      </c>
      <c r="X314" t="s">
        <v>23</v>
      </c>
      <c r="Y314" t="s">
        <v>1486</v>
      </c>
      <c r="Z314" t="s">
        <v>1580</v>
      </c>
      <c r="AA314" t="s">
        <v>1696</v>
      </c>
      <c r="AB314" t="s">
        <v>1582</v>
      </c>
      <c r="AC314" t="s">
        <v>1583</v>
      </c>
      <c r="AD314" t="s">
        <v>1478</v>
      </c>
      <c r="AE314" t="s">
        <v>70</v>
      </c>
      <c r="AF314" t="s">
        <v>193</v>
      </c>
      <c r="AG314" t="s">
        <v>70</v>
      </c>
    </row>
    <row r="315" spans="1:33" ht="20.100000000000001" customHeight="1" x14ac:dyDescent="0.25">
      <c r="A315" t="s">
        <v>70</v>
      </c>
      <c r="B315" t="s">
        <v>101</v>
      </c>
      <c r="C315">
        <v>13.577033333333333</v>
      </c>
      <c r="D315">
        <v>13.423433333333334</v>
      </c>
      <c r="E315">
        <v>16.304500000000001</v>
      </c>
      <c r="F315">
        <f t="shared" si="28"/>
        <v>0.83271693908634625</v>
      </c>
      <c r="G315">
        <f t="shared" si="29"/>
        <v>0.82329622701299232</v>
      </c>
      <c r="H315">
        <f t="shared" si="30"/>
        <v>-0.26410192339752703</v>
      </c>
      <c r="I315">
        <f t="shared" si="30"/>
        <v>-0.28051648034120774</v>
      </c>
      <c r="J315">
        <v>19.036799999999999</v>
      </c>
      <c r="K315">
        <v>9.2586666666666666</v>
      </c>
      <c r="L315">
        <v>4.8308666666666662</v>
      </c>
      <c r="M315">
        <f t="shared" si="31"/>
        <v>3.9406593709893327</v>
      </c>
      <c r="N315">
        <f t="shared" si="32"/>
        <v>1.9165643155817453</v>
      </c>
      <c r="O315">
        <f t="shared" si="33"/>
        <v>1.9784370488862777</v>
      </c>
      <c r="P315">
        <f t="shared" si="33"/>
        <v>0.93852241254695901</v>
      </c>
      <c r="Q315" t="s">
        <v>1697</v>
      </c>
      <c r="R315">
        <v>27873</v>
      </c>
      <c r="S315">
        <v>37917</v>
      </c>
      <c r="T315" t="s">
        <v>212</v>
      </c>
      <c r="U315" t="s">
        <v>101</v>
      </c>
      <c r="V315" t="s">
        <v>23</v>
      </c>
      <c r="W315" t="s">
        <v>102</v>
      </c>
      <c r="X315" t="s">
        <v>38</v>
      </c>
      <c r="Y315" t="s">
        <v>1698</v>
      </c>
      <c r="Z315" t="s">
        <v>1699</v>
      </c>
      <c r="AA315" t="s">
        <v>1700</v>
      </c>
      <c r="AB315" t="s">
        <v>1701</v>
      </c>
      <c r="AC315" t="s">
        <v>1702</v>
      </c>
      <c r="AD315" t="s">
        <v>1703</v>
      </c>
      <c r="AE315" t="s">
        <v>70</v>
      </c>
      <c r="AF315" t="s">
        <v>193</v>
      </c>
      <c r="AG315" t="s">
        <v>70</v>
      </c>
    </row>
    <row r="316" spans="1:33" ht="20.100000000000001" customHeight="1" x14ac:dyDescent="0.25">
      <c r="A316" t="s">
        <v>70</v>
      </c>
      <c r="B316" t="s">
        <v>1704</v>
      </c>
      <c r="C316">
        <v>17.193533333333331</v>
      </c>
      <c r="D316">
        <v>15.687066666666666</v>
      </c>
      <c r="E316">
        <v>10.753566666666666</v>
      </c>
      <c r="F316">
        <f t="shared" si="28"/>
        <v>1.5988679724866477</v>
      </c>
      <c r="G316">
        <f t="shared" si="29"/>
        <v>1.4587780178359429</v>
      </c>
      <c r="H316">
        <f t="shared" si="30"/>
        <v>0.6770508122998764</v>
      </c>
      <c r="I316">
        <f t="shared" si="30"/>
        <v>0.54476036513899628</v>
      </c>
      <c r="J316">
        <v>11.4918</v>
      </c>
      <c r="K316">
        <v>10.766166666666665</v>
      </c>
      <c r="L316">
        <v>14.621899999999998</v>
      </c>
      <c r="M316">
        <f t="shared" si="31"/>
        <v>0.78593069300159357</v>
      </c>
      <c r="N316">
        <f t="shared" si="32"/>
        <v>0.73630421946988189</v>
      </c>
      <c r="O316">
        <f t="shared" si="33"/>
        <v>-0.34752600030616526</v>
      </c>
      <c r="P316">
        <f t="shared" si="33"/>
        <v>-0.4416261258353168</v>
      </c>
      <c r="Q316" t="s">
        <v>1705</v>
      </c>
      <c r="R316">
        <v>300993</v>
      </c>
      <c r="S316">
        <v>302728</v>
      </c>
      <c r="T316" t="s">
        <v>212</v>
      </c>
      <c r="U316" t="s">
        <v>1704</v>
      </c>
      <c r="V316" t="s">
        <v>23</v>
      </c>
      <c r="W316" t="s">
        <v>69</v>
      </c>
      <c r="X316" t="s">
        <v>23</v>
      </c>
      <c r="Y316" t="s">
        <v>1706</v>
      </c>
      <c r="Z316" t="s">
        <v>1487</v>
      </c>
      <c r="AA316" t="s">
        <v>1707</v>
      </c>
      <c r="AB316" t="s">
        <v>1489</v>
      </c>
      <c r="AC316" t="s">
        <v>1490</v>
      </c>
      <c r="AD316" t="s">
        <v>1478</v>
      </c>
      <c r="AE316" t="s">
        <v>70</v>
      </c>
      <c r="AF316" t="s">
        <v>193</v>
      </c>
      <c r="AG316" t="s">
        <v>70</v>
      </c>
    </row>
    <row r="317" spans="1:33" ht="20.100000000000001" customHeight="1" x14ac:dyDescent="0.25">
      <c r="A317" t="s">
        <v>70</v>
      </c>
      <c r="B317" t="s">
        <v>1708</v>
      </c>
      <c r="C317">
        <v>0.45029999999999998</v>
      </c>
      <c r="D317">
        <v>0.44956666666666667</v>
      </c>
      <c r="E317">
        <v>0.27086666666666664</v>
      </c>
      <c r="F317">
        <f t="shared" si="28"/>
        <v>1.6624415456559194</v>
      </c>
      <c r="G317">
        <f t="shared" si="29"/>
        <v>1.6597341865616542</v>
      </c>
      <c r="H317">
        <f t="shared" si="30"/>
        <v>0.733303613831913</v>
      </c>
      <c r="I317">
        <f t="shared" si="30"/>
        <v>0.73095220636963765</v>
      </c>
      <c r="J317">
        <v>0.86990000000000001</v>
      </c>
      <c r="K317">
        <v>0.50666666666666671</v>
      </c>
      <c r="L317">
        <v>0.96326666666666672</v>
      </c>
      <c r="M317">
        <f t="shared" si="31"/>
        <v>0.90307287701571037</v>
      </c>
      <c r="N317">
        <f t="shared" si="32"/>
        <v>0.52598795764412765</v>
      </c>
      <c r="O317">
        <f t="shared" si="33"/>
        <v>-0.1470856785359009</v>
      </c>
      <c r="P317">
        <f t="shared" si="33"/>
        <v>-0.92689832511498704</v>
      </c>
      <c r="Q317" t="s">
        <v>1709</v>
      </c>
      <c r="R317">
        <v>25613</v>
      </c>
      <c r="S317">
        <v>26882</v>
      </c>
      <c r="T317" t="s">
        <v>185</v>
      </c>
      <c r="U317" t="s">
        <v>1708</v>
      </c>
      <c r="V317" t="s">
        <v>23</v>
      </c>
      <c r="W317" t="s">
        <v>69</v>
      </c>
      <c r="X317" t="s">
        <v>23</v>
      </c>
      <c r="Y317" t="s">
        <v>1710</v>
      </c>
      <c r="Z317" t="s">
        <v>1711</v>
      </c>
      <c r="AA317" t="s">
        <v>1712</v>
      </c>
      <c r="AB317" t="s">
        <v>1713</v>
      </c>
      <c r="AC317" t="s">
        <v>1714</v>
      </c>
      <c r="AD317" t="s">
        <v>1478</v>
      </c>
      <c r="AE317" t="s">
        <v>70</v>
      </c>
      <c r="AF317" t="s">
        <v>193</v>
      </c>
      <c r="AG317" t="s">
        <v>70</v>
      </c>
    </row>
    <row r="318" spans="1:33" ht="20.100000000000001" customHeight="1" x14ac:dyDescent="0.25">
      <c r="A318" t="s">
        <v>70</v>
      </c>
      <c r="B318" t="s">
        <v>1715</v>
      </c>
      <c r="C318">
        <v>87.450600000000009</v>
      </c>
      <c r="D318">
        <v>112.51076666666667</v>
      </c>
      <c r="E318">
        <v>156.83536666666666</v>
      </c>
      <c r="F318">
        <f t="shared" si="28"/>
        <v>0.55759489621919889</v>
      </c>
      <c r="G318">
        <f t="shared" si="29"/>
        <v>0.71738134744693005</v>
      </c>
      <c r="H318">
        <f t="shared" si="30"/>
        <v>-0.84271073890511139</v>
      </c>
      <c r="I318">
        <f t="shared" si="30"/>
        <v>-0.47918786045845985</v>
      </c>
      <c r="J318">
        <v>102.5684</v>
      </c>
      <c r="K318">
        <v>80.88506666666666</v>
      </c>
      <c r="L318">
        <v>97.253866666666667</v>
      </c>
      <c r="M318">
        <f t="shared" si="31"/>
        <v>1.05464598494113</v>
      </c>
      <c r="N318">
        <f t="shared" si="32"/>
        <v>0.83168998250626536</v>
      </c>
      <c r="O318">
        <f t="shared" si="33"/>
        <v>7.6758807956086764E-2</v>
      </c>
      <c r="P318">
        <f t="shared" si="33"/>
        <v>-0.26588223965803315</v>
      </c>
      <c r="Q318" t="s">
        <v>1716</v>
      </c>
      <c r="R318">
        <v>218399</v>
      </c>
      <c r="S318">
        <v>219817</v>
      </c>
      <c r="T318" t="s">
        <v>212</v>
      </c>
      <c r="U318" t="s">
        <v>1715</v>
      </c>
      <c r="V318" t="s">
        <v>23</v>
      </c>
      <c r="W318" t="s">
        <v>81</v>
      </c>
      <c r="X318" t="s">
        <v>23</v>
      </c>
      <c r="Y318" t="s">
        <v>1660</v>
      </c>
      <c r="Z318" t="s">
        <v>1661</v>
      </c>
      <c r="AA318" t="s">
        <v>1717</v>
      </c>
      <c r="AB318" t="s">
        <v>1663</v>
      </c>
      <c r="AC318" t="s">
        <v>1664</v>
      </c>
      <c r="AD318" t="s">
        <v>1478</v>
      </c>
      <c r="AE318" t="s">
        <v>70</v>
      </c>
      <c r="AF318" t="s">
        <v>193</v>
      </c>
      <c r="AG318" t="s">
        <v>70</v>
      </c>
    </row>
    <row r="319" spans="1:33" ht="20.100000000000001" customHeight="1" x14ac:dyDescent="0.25">
      <c r="A319" t="s">
        <v>70</v>
      </c>
      <c r="B319" t="s">
        <v>80</v>
      </c>
      <c r="C319">
        <v>0.87403333333333333</v>
      </c>
      <c r="D319">
        <v>0.49586666666666668</v>
      </c>
      <c r="E319">
        <v>1.9465999999999999</v>
      </c>
      <c r="F319">
        <f t="shared" si="28"/>
        <v>0.44900510291448342</v>
      </c>
      <c r="G319">
        <f t="shared" si="29"/>
        <v>0.2547347511901093</v>
      </c>
      <c r="H319">
        <f t="shared" si="30"/>
        <v>-1.1551962536902385</v>
      </c>
      <c r="I319">
        <f t="shared" si="30"/>
        <v>-1.9729323078323044</v>
      </c>
      <c r="J319">
        <v>0.72626666666666662</v>
      </c>
      <c r="K319">
        <v>0.53019999999999989</v>
      </c>
      <c r="L319">
        <v>1.0297000000000001</v>
      </c>
      <c r="M319">
        <f t="shared" si="31"/>
        <v>0.70531870123984319</v>
      </c>
      <c r="N319">
        <f t="shared" si="32"/>
        <v>0.51490725454015718</v>
      </c>
      <c r="O319">
        <f t="shared" si="33"/>
        <v>-0.5036528021931469</v>
      </c>
      <c r="P319">
        <f t="shared" si="33"/>
        <v>-0.95761549844517568</v>
      </c>
      <c r="Q319" t="s">
        <v>1718</v>
      </c>
      <c r="R319">
        <v>73164</v>
      </c>
      <c r="S319">
        <v>75836</v>
      </c>
      <c r="T319" t="s">
        <v>185</v>
      </c>
      <c r="U319" t="s">
        <v>80</v>
      </c>
      <c r="V319" t="s">
        <v>23</v>
      </c>
      <c r="W319" t="s">
        <v>81</v>
      </c>
      <c r="X319" t="s">
        <v>23</v>
      </c>
      <c r="Y319" t="s">
        <v>1719</v>
      </c>
      <c r="Z319" t="s">
        <v>1720</v>
      </c>
      <c r="AA319" t="s">
        <v>1721</v>
      </c>
      <c r="AB319" t="s">
        <v>1526</v>
      </c>
      <c r="AC319" t="s">
        <v>1722</v>
      </c>
      <c r="AD319" t="s">
        <v>1478</v>
      </c>
      <c r="AE319" t="s">
        <v>70</v>
      </c>
      <c r="AF319" t="s">
        <v>193</v>
      </c>
      <c r="AG319" t="s">
        <v>70</v>
      </c>
    </row>
    <row r="320" spans="1:33" ht="20.100000000000001" customHeight="1" x14ac:dyDescent="0.25">
      <c r="A320" t="s">
        <v>70</v>
      </c>
      <c r="B320" t="s">
        <v>1723</v>
      </c>
      <c r="C320">
        <v>19.037500000000001</v>
      </c>
      <c r="D320">
        <v>9.1090333333333344</v>
      </c>
      <c r="E320">
        <v>4.9722666666666671</v>
      </c>
      <c r="F320">
        <f t="shared" si="28"/>
        <v>3.82873672637563</v>
      </c>
      <c r="G320">
        <f t="shared" si="29"/>
        <v>1.8319679824090958</v>
      </c>
      <c r="H320">
        <f t="shared" si="30"/>
        <v>1.9368684602374886</v>
      </c>
      <c r="I320">
        <f t="shared" si="30"/>
        <v>0.87339428944835817</v>
      </c>
      <c r="J320">
        <v>31.815666666666669</v>
      </c>
      <c r="K320">
        <v>10.075699999999999</v>
      </c>
      <c r="L320">
        <v>4.3500666666666659</v>
      </c>
      <c r="M320">
        <f t="shared" si="31"/>
        <v>7.3138342707391475</v>
      </c>
      <c r="N320">
        <f t="shared" si="32"/>
        <v>2.3162173759789124</v>
      </c>
      <c r="O320">
        <f t="shared" si="33"/>
        <v>2.8706279360186753</v>
      </c>
      <c r="P320">
        <f t="shared" si="33"/>
        <v>1.2117706559741159</v>
      </c>
      <c r="Q320" t="s">
        <v>1724</v>
      </c>
      <c r="R320">
        <v>58892</v>
      </c>
      <c r="S320">
        <v>60798</v>
      </c>
      <c r="T320" t="s">
        <v>212</v>
      </c>
      <c r="U320" t="s">
        <v>1723</v>
      </c>
      <c r="V320" t="s">
        <v>23</v>
      </c>
      <c r="W320" t="s">
        <v>69</v>
      </c>
      <c r="X320" t="s">
        <v>23</v>
      </c>
      <c r="Y320" t="s">
        <v>1615</v>
      </c>
      <c r="Z320" t="s">
        <v>1580</v>
      </c>
      <c r="AA320" t="s">
        <v>1725</v>
      </c>
      <c r="AB320" t="s">
        <v>1582</v>
      </c>
      <c r="AC320" t="s">
        <v>1583</v>
      </c>
      <c r="AD320" t="s">
        <v>1478</v>
      </c>
      <c r="AE320" t="s">
        <v>70</v>
      </c>
      <c r="AF320" t="s">
        <v>193</v>
      </c>
      <c r="AG320" t="s">
        <v>70</v>
      </c>
    </row>
    <row r="321" spans="1:33" ht="20.100000000000001" customHeight="1" x14ac:dyDescent="0.25">
      <c r="A321" t="s">
        <v>70</v>
      </c>
      <c r="B321" t="s">
        <v>1726</v>
      </c>
      <c r="C321">
        <v>0.48713333333333325</v>
      </c>
      <c r="D321">
        <v>0.19403333333333336</v>
      </c>
      <c r="E321">
        <v>0.88193333333333346</v>
      </c>
      <c r="F321">
        <f t="shared" si="28"/>
        <v>0.55234711618414079</v>
      </c>
      <c r="G321">
        <f t="shared" si="29"/>
        <v>0.2200090709804218</v>
      </c>
      <c r="H321">
        <f t="shared" si="30"/>
        <v>-0.85635289779531643</v>
      </c>
      <c r="I321">
        <f t="shared" si="30"/>
        <v>-2.1843650875524947</v>
      </c>
      <c r="J321">
        <v>0.41600000000000009</v>
      </c>
      <c r="K321">
        <v>0.25043333333333334</v>
      </c>
      <c r="L321">
        <v>0.20470000000000002</v>
      </c>
      <c r="M321">
        <f t="shared" si="31"/>
        <v>2.0322423058133858</v>
      </c>
      <c r="N321">
        <f t="shared" si="32"/>
        <v>1.223416381696792</v>
      </c>
      <c r="O321">
        <f t="shared" si="33"/>
        <v>1.0230724260050441</v>
      </c>
      <c r="P321">
        <f t="shared" si="33"/>
        <v>0.29091549918282089</v>
      </c>
      <c r="Q321" t="s">
        <v>1727</v>
      </c>
      <c r="R321">
        <v>196002</v>
      </c>
      <c r="S321">
        <v>197282</v>
      </c>
      <c r="T321" t="s">
        <v>185</v>
      </c>
      <c r="U321" t="s">
        <v>1726</v>
      </c>
      <c r="V321" t="s">
        <v>23</v>
      </c>
      <c r="W321" t="s">
        <v>81</v>
      </c>
      <c r="X321" t="s">
        <v>23</v>
      </c>
      <c r="Y321" t="s">
        <v>1719</v>
      </c>
      <c r="Z321" t="s">
        <v>1524</v>
      </c>
      <c r="AA321" t="s">
        <v>1721</v>
      </c>
      <c r="AB321" t="s">
        <v>1526</v>
      </c>
      <c r="AC321" t="s">
        <v>1527</v>
      </c>
      <c r="AD321" t="s">
        <v>1478</v>
      </c>
      <c r="AE321" t="s">
        <v>70</v>
      </c>
      <c r="AF321" t="s">
        <v>193</v>
      </c>
      <c r="AG321" t="s">
        <v>70</v>
      </c>
    </row>
    <row r="322" spans="1:33" ht="20.100000000000001" customHeight="1" x14ac:dyDescent="0.25">
      <c r="A322" t="s">
        <v>70</v>
      </c>
      <c r="B322" t="s">
        <v>1728</v>
      </c>
      <c r="C322">
        <v>27.466233333333335</v>
      </c>
      <c r="D322">
        <v>35.190533333333327</v>
      </c>
      <c r="E322">
        <v>45.309900000000006</v>
      </c>
      <c r="F322">
        <f t="shared" si="28"/>
        <v>0.60618613886442763</v>
      </c>
      <c r="G322">
        <f t="shared" si="29"/>
        <v>0.77666323106723523</v>
      </c>
      <c r="H322">
        <f t="shared" si="30"/>
        <v>-0.72216723125106752</v>
      </c>
      <c r="I322">
        <f t="shared" si="30"/>
        <v>-0.3646389276440361</v>
      </c>
      <c r="J322">
        <v>24.910399999999999</v>
      </c>
      <c r="K322">
        <v>23.511833333333332</v>
      </c>
      <c r="L322">
        <v>33.190633333333331</v>
      </c>
      <c r="M322">
        <f t="shared" si="31"/>
        <v>0.75052499751435897</v>
      </c>
      <c r="N322">
        <f t="shared" si="32"/>
        <v>0.70838760734705275</v>
      </c>
      <c r="O322">
        <f t="shared" si="33"/>
        <v>-0.41402797082366305</v>
      </c>
      <c r="P322">
        <f t="shared" si="33"/>
        <v>-0.49738912132850222</v>
      </c>
      <c r="Q322" t="s">
        <v>1729</v>
      </c>
      <c r="R322">
        <v>7894</v>
      </c>
      <c r="S322">
        <v>11674</v>
      </c>
      <c r="T322" t="s">
        <v>185</v>
      </c>
      <c r="U322" t="s">
        <v>1728</v>
      </c>
      <c r="V322" t="s">
        <v>23</v>
      </c>
      <c r="W322" t="s">
        <v>69</v>
      </c>
      <c r="X322" t="s">
        <v>23</v>
      </c>
      <c r="Y322" t="s">
        <v>1730</v>
      </c>
      <c r="Z322" t="s">
        <v>1610</v>
      </c>
      <c r="AA322" t="s">
        <v>1731</v>
      </c>
      <c r="AB322" t="s">
        <v>1612</v>
      </c>
      <c r="AC322" t="s">
        <v>1613</v>
      </c>
      <c r="AD322" t="s">
        <v>1478</v>
      </c>
      <c r="AE322" t="s">
        <v>70</v>
      </c>
      <c r="AF322" t="s">
        <v>193</v>
      </c>
      <c r="AG322" t="s">
        <v>70</v>
      </c>
    </row>
    <row r="323" spans="1:33" ht="20.100000000000001" customHeight="1" x14ac:dyDescent="0.25">
      <c r="A323" t="s">
        <v>70</v>
      </c>
      <c r="B323" t="s">
        <v>1732</v>
      </c>
      <c r="C323">
        <v>8.6606333333333332</v>
      </c>
      <c r="D323">
        <v>4.8948333333333336</v>
      </c>
      <c r="E323">
        <v>12.788833333333335</v>
      </c>
      <c r="F323">
        <f t="shared" ref="F323:F386" si="34">C323/E323</f>
        <v>0.67720276803982637</v>
      </c>
      <c r="G323">
        <f t="shared" ref="G323:G386" si="35">D323/E323</f>
        <v>0.38274275735342028</v>
      </c>
      <c r="H323">
        <f t="shared" ref="H323:I386" si="36">LOG(F323,2)</f>
        <v>-0.56234022468220557</v>
      </c>
      <c r="I323">
        <f t="shared" si="36"/>
        <v>-1.3855530170425487</v>
      </c>
      <c r="J323">
        <v>7.8225000000000007</v>
      </c>
      <c r="K323">
        <v>3.7162666666666664</v>
      </c>
      <c r="L323">
        <v>8.8305666666666678</v>
      </c>
      <c r="M323">
        <f t="shared" ref="M323:M386" si="37">J323/L323</f>
        <v>0.88584349060271705</v>
      </c>
      <c r="N323">
        <f t="shared" ref="N323:N386" si="38">K323/L323</f>
        <v>0.42084124461623823</v>
      </c>
      <c r="O323">
        <f t="shared" ref="O323:P386" si="39">LOG(M323,2)</f>
        <v>-0.17487626662254871</v>
      </c>
      <c r="P323">
        <f t="shared" si="39"/>
        <v>-1.248651991760487</v>
      </c>
      <c r="Q323" t="s">
        <v>1733</v>
      </c>
      <c r="R323">
        <v>14303</v>
      </c>
      <c r="S323">
        <v>22660</v>
      </c>
      <c r="T323" t="s">
        <v>185</v>
      </c>
      <c r="U323" t="s">
        <v>1732</v>
      </c>
      <c r="V323" t="s">
        <v>23</v>
      </c>
      <c r="W323" t="s">
        <v>69</v>
      </c>
      <c r="X323" t="s">
        <v>23</v>
      </c>
      <c r="Y323" t="s">
        <v>1734</v>
      </c>
      <c r="Z323" t="s">
        <v>1735</v>
      </c>
      <c r="AA323" t="s">
        <v>1736</v>
      </c>
      <c r="AB323" t="s">
        <v>1737</v>
      </c>
      <c r="AC323" t="s">
        <v>385</v>
      </c>
      <c r="AD323" t="s">
        <v>1478</v>
      </c>
      <c r="AE323" t="s">
        <v>70</v>
      </c>
      <c r="AF323" t="s">
        <v>193</v>
      </c>
      <c r="AG323" t="s">
        <v>70</v>
      </c>
    </row>
    <row r="324" spans="1:33" ht="20.100000000000001" customHeight="1" x14ac:dyDescent="0.25">
      <c r="A324" t="s">
        <v>70</v>
      </c>
      <c r="B324" t="s">
        <v>85</v>
      </c>
      <c r="C324">
        <v>3.4393666666666669</v>
      </c>
      <c r="D324">
        <v>4.5785</v>
      </c>
      <c r="E324">
        <v>2.6735000000000002</v>
      </c>
      <c r="F324">
        <f t="shared" si="34"/>
        <v>1.2864659310516802</v>
      </c>
      <c r="G324">
        <f t="shared" si="35"/>
        <v>1.7125490929493172</v>
      </c>
      <c r="H324">
        <f t="shared" si="36"/>
        <v>0.36341325127800306</v>
      </c>
      <c r="I324">
        <f t="shared" si="36"/>
        <v>0.77614534581876482</v>
      </c>
      <c r="J324">
        <v>4.053466666666667</v>
      </c>
      <c r="K324">
        <v>3.472633333333333</v>
      </c>
      <c r="L324">
        <v>1.5179</v>
      </c>
      <c r="M324">
        <f t="shared" si="37"/>
        <v>2.6704438149197358</v>
      </c>
      <c r="N324">
        <f t="shared" si="38"/>
        <v>2.2877879526538858</v>
      </c>
      <c r="O324">
        <f t="shared" si="39"/>
        <v>1.4170795308170625</v>
      </c>
      <c r="P324">
        <f t="shared" si="39"/>
        <v>1.1939533397773316</v>
      </c>
      <c r="Q324" t="s">
        <v>227</v>
      </c>
      <c r="R324">
        <v>74183625</v>
      </c>
      <c r="S324">
        <v>74185299</v>
      </c>
      <c r="T324" t="s">
        <v>185</v>
      </c>
      <c r="U324" t="s">
        <v>23</v>
      </c>
      <c r="V324" t="s">
        <v>23</v>
      </c>
      <c r="W324" t="s">
        <v>69</v>
      </c>
      <c r="X324" t="s">
        <v>23</v>
      </c>
      <c r="Y324" t="s">
        <v>1738</v>
      </c>
      <c r="Z324" t="s">
        <v>1739</v>
      </c>
      <c r="AA324" t="s">
        <v>1740</v>
      </c>
      <c r="AB324" t="s">
        <v>1741</v>
      </c>
      <c r="AC324" t="s">
        <v>410</v>
      </c>
      <c r="AD324" t="s">
        <v>1478</v>
      </c>
      <c r="AE324" t="s">
        <v>70</v>
      </c>
      <c r="AF324" t="s">
        <v>193</v>
      </c>
      <c r="AG324" t="s">
        <v>70</v>
      </c>
    </row>
    <row r="325" spans="1:33" ht="20.100000000000001" customHeight="1" x14ac:dyDescent="0.25">
      <c r="A325" t="s">
        <v>70</v>
      </c>
      <c r="B325" t="s">
        <v>1742</v>
      </c>
      <c r="C325">
        <v>5.2440999999999995</v>
      </c>
      <c r="D325">
        <v>5.9074999999999998</v>
      </c>
      <c r="E325">
        <v>10.775133333333335</v>
      </c>
      <c r="F325">
        <f t="shared" si="34"/>
        <v>0.48668539291083784</v>
      </c>
      <c r="G325">
        <f t="shared" si="35"/>
        <v>0.54825307652805522</v>
      </c>
      <c r="H325">
        <f t="shared" si="36"/>
        <v>-1.0389386198216721</v>
      </c>
      <c r="I325">
        <f t="shared" si="36"/>
        <v>-0.86708609226698863</v>
      </c>
      <c r="J325">
        <v>4.1933333333333325</v>
      </c>
      <c r="K325">
        <v>2.2898000000000001</v>
      </c>
      <c r="L325">
        <v>3.2098333333333335</v>
      </c>
      <c r="M325">
        <f t="shared" si="37"/>
        <v>1.3064022015680976</v>
      </c>
      <c r="N325">
        <f t="shared" si="38"/>
        <v>0.71337037229347311</v>
      </c>
      <c r="O325">
        <f t="shared" si="39"/>
        <v>0.38559912726507806</v>
      </c>
      <c r="P325">
        <f t="shared" si="39"/>
        <v>-0.4872767958654855</v>
      </c>
      <c r="Q325" t="s">
        <v>1743</v>
      </c>
      <c r="R325">
        <v>1</v>
      </c>
      <c r="S325">
        <v>1687</v>
      </c>
      <c r="T325" t="s">
        <v>350</v>
      </c>
      <c r="U325" t="s">
        <v>23</v>
      </c>
      <c r="V325" t="s">
        <v>23</v>
      </c>
      <c r="W325" t="s">
        <v>1513</v>
      </c>
      <c r="X325" t="s">
        <v>44</v>
      </c>
      <c r="Y325" t="s">
        <v>1514</v>
      </c>
      <c r="Z325" t="s">
        <v>1515</v>
      </c>
      <c r="AA325" t="s">
        <v>1744</v>
      </c>
      <c r="AB325" t="s">
        <v>1517</v>
      </c>
      <c r="AC325" t="s">
        <v>1518</v>
      </c>
      <c r="AD325" t="s">
        <v>1478</v>
      </c>
      <c r="AE325" t="s">
        <v>70</v>
      </c>
      <c r="AF325" t="s">
        <v>193</v>
      </c>
      <c r="AG325" t="s">
        <v>70</v>
      </c>
    </row>
    <row r="326" spans="1:33" ht="20.100000000000001" customHeight="1" x14ac:dyDescent="0.25">
      <c r="A326" t="s">
        <v>70</v>
      </c>
      <c r="B326" t="s">
        <v>1745</v>
      </c>
      <c r="C326">
        <v>1.1215333333333335</v>
      </c>
      <c r="D326">
        <v>1.0454666666666668</v>
      </c>
      <c r="E326">
        <v>1.1538333333333333</v>
      </c>
      <c r="F326">
        <f t="shared" si="34"/>
        <v>0.97200635562617377</v>
      </c>
      <c r="G326">
        <f t="shared" si="35"/>
        <v>0.90608117867976323</v>
      </c>
      <c r="H326">
        <f t="shared" si="36"/>
        <v>-4.0962347722576405E-2</v>
      </c>
      <c r="I326">
        <f t="shared" si="36"/>
        <v>-0.14228778321169788</v>
      </c>
      <c r="J326">
        <v>1.3127666666666666</v>
      </c>
      <c r="K326">
        <v>0.95453333333333334</v>
      </c>
      <c r="L326">
        <v>0.91156666666666653</v>
      </c>
      <c r="M326">
        <f t="shared" si="37"/>
        <v>1.4401214027132776</v>
      </c>
      <c r="N326">
        <f t="shared" si="38"/>
        <v>1.0471349691008156</v>
      </c>
      <c r="O326">
        <f t="shared" si="39"/>
        <v>0.52619043646599706</v>
      </c>
      <c r="P326">
        <f t="shared" si="39"/>
        <v>6.6447408556054938E-2</v>
      </c>
      <c r="Q326" t="s">
        <v>1746</v>
      </c>
      <c r="R326">
        <v>1</v>
      </c>
      <c r="S326">
        <v>873</v>
      </c>
      <c r="T326" t="s">
        <v>212</v>
      </c>
      <c r="U326" t="s">
        <v>23</v>
      </c>
      <c r="V326" t="s">
        <v>23</v>
      </c>
      <c r="W326" t="s">
        <v>69</v>
      </c>
      <c r="X326" t="s">
        <v>23</v>
      </c>
      <c r="Y326" t="s">
        <v>1486</v>
      </c>
      <c r="Z326" t="s">
        <v>1580</v>
      </c>
      <c r="AA326" t="s">
        <v>1747</v>
      </c>
      <c r="AB326" t="s">
        <v>1582</v>
      </c>
      <c r="AC326" t="s">
        <v>1583</v>
      </c>
      <c r="AD326" t="s">
        <v>1478</v>
      </c>
      <c r="AE326" t="s">
        <v>70</v>
      </c>
      <c r="AF326" t="s">
        <v>193</v>
      </c>
      <c r="AG326" t="s">
        <v>70</v>
      </c>
    </row>
    <row r="327" spans="1:33" ht="20.100000000000001" customHeight="1" x14ac:dyDescent="0.25">
      <c r="A327" t="s">
        <v>70</v>
      </c>
      <c r="B327" t="s">
        <v>1748</v>
      </c>
      <c r="C327">
        <v>8.6905666666666672</v>
      </c>
      <c r="D327">
        <v>12.947766666666666</v>
      </c>
      <c r="E327">
        <v>21.367033333333335</v>
      </c>
      <c r="F327">
        <f t="shared" si="34"/>
        <v>0.40672780966317268</v>
      </c>
      <c r="G327">
        <f t="shared" si="35"/>
        <v>0.60596932033927653</v>
      </c>
      <c r="H327">
        <f t="shared" si="36"/>
        <v>-1.297864457685787</v>
      </c>
      <c r="I327">
        <f t="shared" si="36"/>
        <v>-0.72268334164263381</v>
      </c>
      <c r="J327">
        <v>4.8770333333333333</v>
      </c>
      <c r="K327">
        <v>9.9586000000000023</v>
      </c>
      <c r="L327">
        <v>18.5928</v>
      </c>
      <c r="M327">
        <f t="shared" si="37"/>
        <v>0.26230763162801368</v>
      </c>
      <c r="N327">
        <f t="shared" si="38"/>
        <v>0.53561593735209345</v>
      </c>
      <c r="O327">
        <f t="shared" si="39"/>
        <v>-1.9306683126305479</v>
      </c>
      <c r="P327">
        <f t="shared" si="39"/>
        <v>-0.90072920592650152</v>
      </c>
      <c r="Q327" t="s">
        <v>596</v>
      </c>
      <c r="R327">
        <v>32097951</v>
      </c>
      <c r="S327">
        <v>32110470</v>
      </c>
      <c r="T327" t="s">
        <v>185</v>
      </c>
      <c r="U327" t="s">
        <v>23</v>
      </c>
      <c r="V327" t="s">
        <v>23</v>
      </c>
      <c r="W327" t="s">
        <v>1749</v>
      </c>
      <c r="X327" t="s">
        <v>23</v>
      </c>
      <c r="Y327" t="s">
        <v>1750</v>
      </c>
      <c r="Z327" t="s">
        <v>1559</v>
      </c>
      <c r="AA327" t="s">
        <v>1751</v>
      </c>
      <c r="AB327" t="s">
        <v>1752</v>
      </c>
      <c r="AC327" t="s">
        <v>1562</v>
      </c>
      <c r="AD327" t="s">
        <v>1753</v>
      </c>
      <c r="AE327" t="s">
        <v>70</v>
      </c>
      <c r="AF327" t="s">
        <v>193</v>
      </c>
      <c r="AG327" t="s">
        <v>70</v>
      </c>
    </row>
    <row r="328" spans="1:33" ht="20.100000000000001" customHeight="1" x14ac:dyDescent="0.25">
      <c r="A328" t="s">
        <v>70</v>
      </c>
      <c r="B328" t="s">
        <v>1754</v>
      </c>
      <c r="C328">
        <v>0.48449999999999999</v>
      </c>
      <c r="D328">
        <v>0.93169999999999986</v>
      </c>
      <c r="E328">
        <v>0.85049999999999992</v>
      </c>
      <c r="F328">
        <f t="shared" si="34"/>
        <v>0.56966490299823636</v>
      </c>
      <c r="G328">
        <f t="shared" si="35"/>
        <v>1.0954732510288065</v>
      </c>
      <c r="H328">
        <f t="shared" si="36"/>
        <v>-0.81181457024830395</v>
      </c>
      <c r="I328">
        <f t="shared" si="36"/>
        <v>0.13155425741874849</v>
      </c>
      <c r="J328">
        <v>1.1441333333333332</v>
      </c>
      <c r="K328">
        <v>0.79053333333333331</v>
      </c>
      <c r="L328">
        <v>0.36163333333333342</v>
      </c>
      <c r="M328">
        <f t="shared" si="37"/>
        <v>3.1637938980551192</v>
      </c>
      <c r="N328">
        <f t="shared" si="38"/>
        <v>2.1860079269978794</v>
      </c>
      <c r="O328">
        <f t="shared" si="39"/>
        <v>1.6616556200576684</v>
      </c>
      <c r="P328">
        <f t="shared" si="39"/>
        <v>1.1282986325833742</v>
      </c>
      <c r="Q328" t="s">
        <v>1755</v>
      </c>
      <c r="R328">
        <v>16254</v>
      </c>
      <c r="S328">
        <v>30632</v>
      </c>
      <c r="T328" t="s">
        <v>185</v>
      </c>
      <c r="U328" t="s">
        <v>23</v>
      </c>
      <c r="V328" t="s">
        <v>23</v>
      </c>
      <c r="W328" t="s">
        <v>64</v>
      </c>
      <c r="X328" t="s">
        <v>23</v>
      </c>
      <c r="Y328" t="s">
        <v>1756</v>
      </c>
      <c r="Z328" t="s">
        <v>1757</v>
      </c>
      <c r="AA328" t="s">
        <v>1758</v>
      </c>
      <c r="AB328" t="s">
        <v>1759</v>
      </c>
      <c r="AC328" t="s">
        <v>1760</v>
      </c>
      <c r="AD328" t="s">
        <v>1761</v>
      </c>
      <c r="AE328" t="s">
        <v>70</v>
      </c>
      <c r="AF328" t="s">
        <v>193</v>
      </c>
      <c r="AG328" t="s">
        <v>70</v>
      </c>
    </row>
    <row r="329" spans="1:33" ht="20.100000000000001" customHeight="1" x14ac:dyDescent="0.25">
      <c r="A329" t="s">
        <v>33</v>
      </c>
      <c r="B329" t="s">
        <v>1762</v>
      </c>
      <c r="C329">
        <v>0.26433333333333336</v>
      </c>
      <c r="D329">
        <v>0.80310000000000004</v>
      </c>
      <c r="E329">
        <v>0.81273333333333342</v>
      </c>
      <c r="F329">
        <f t="shared" si="34"/>
        <v>0.32523993109671068</v>
      </c>
      <c r="G329">
        <f t="shared" si="35"/>
        <v>0.98814699368386505</v>
      </c>
      <c r="H329">
        <f t="shared" si="36"/>
        <v>-1.6204237007627289</v>
      </c>
      <c r="I329">
        <f t="shared" si="36"/>
        <v>-1.7202426270979471E-2</v>
      </c>
      <c r="J329">
        <v>0.36226666666666668</v>
      </c>
      <c r="K329">
        <v>0.6902666666666667</v>
      </c>
      <c r="L329">
        <v>0.78083333333333327</v>
      </c>
      <c r="M329">
        <f t="shared" si="37"/>
        <v>0.46394877267876206</v>
      </c>
      <c r="N329">
        <f t="shared" si="38"/>
        <v>0.88401280683030958</v>
      </c>
      <c r="O329">
        <f t="shared" si="39"/>
        <v>-1.1079625772119366</v>
      </c>
      <c r="P329">
        <f t="shared" si="39"/>
        <v>-0.17786082457298397</v>
      </c>
      <c r="Q329" t="s">
        <v>318</v>
      </c>
      <c r="R329">
        <v>12960582</v>
      </c>
      <c r="S329">
        <v>12962648</v>
      </c>
      <c r="T329" t="s">
        <v>212</v>
      </c>
      <c r="U329" t="s">
        <v>1762</v>
      </c>
      <c r="V329" t="s">
        <v>23</v>
      </c>
      <c r="W329" t="s">
        <v>1763</v>
      </c>
      <c r="X329" t="s">
        <v>40</v>
      </c>
      <c r="Y329" t="s">
        <v>1764</v>
      </c>
      <c r="Z329" t="s">
        <v>1765</v>
      </c>
      <c r="AA329" t="s">
        <v>1766</v>
      </c>
      <c r="AB329" t="s">
        <v>1767</v>
      </c>
      <c r="AC329" t="s">
        <v>1768</v>
      </c>
      <c r="AD329" t="s">
        <v>386</v>
      </c>
      <c r="AE329" t="s">
        <v>33</v>
      </c>
      <c r="AF329" t="s">
        <v>193</v>
      </c>
      <c r="AG329" t="s">
        <v>33</v>
      </c>
    </row>
    <row r="330" spans="1:33" ht="20.100000000000001" customHeight="1" x14ac:dyDescent="0.25">
      <c r="A330" t="s">
        <v>33</v>
      </c>
      <c r="B330" t="s">
        <v>15</v>
      </c>
      <c r="C330">
        <v>28.354833333333332</v>
      </c>
      <c r="D330">
        <v>9.6032666666666682</v>
      </c>
      <c r="E330">
        <v>3.3334666666666668</v>
      </c>
      <c r="F330">
        <f t="shared" si="34"/>
        <v>8.5061097556097742</v>
      </c>
      <c r="G330">
        <f t="shared" si="35"/>
        <v>2.8808647654093837</v>
      </c>
      <c r="H330">
        <f t="shared" si="36"/>
        <v>3.0884994703942388</v>
      </c>
      <c r="I330">
        <f t="shared" si="36"/>
        <v>1.5265019385774614</v>
      </c>
      <c r="J330">
        <v>64.145899999999997</v>
      </c>
      <c r="K330">
        <v>9.228766666666667</v>
      </c>
      <c r="L330">
        <v>4.7490333333333341</v>
      </c>
      <c r="M330">
        <f t="shared" si="37"/>
        <v>13.507148823269294</v>
      </c>
      <c r="N330">
        <f t="shared" si="38"/>
        <v>1.943293722933088</v>
      </c>
      <c r="O330">
        <f t="shared" si="39"/>
        <v>3.7556512682453431</v>
      </c>
      <c r="P330">
        <f t="shared" si="39"/>
        <v>0.9585039763699319</v>
      </c>
      <c r="Q330" t="s">
        <v>318</v>
      </c>
      <c r="R330">
        <v>13287954</v>
      </c>
      <c r="S330">
        <v>13288967</v>
      </c>
      <c r="T330" t="s">
        <v>185</v>
      </c>
      <c r="U330" t="s">
        <v>15</v>
      </c>
      <c r="V330" t="s">
        <v>23</v>
      </c>
      <c r="W330" t="s">
        <v>32</v>
      </c>
      <c r="X330" t="s">
        <v>23</v>
      </c>
      <c r="Y330" t="s">
        <v>1769</v>
      </c>
      <c r="Z330" t="s">
        <v>1770</v>
      </c>
      <c r="AA330" t="s">
        <v>1771</v>
      </c>
      <c r="AB330" t="s">
        <v>1772</v>
      </c>
      <c r="AC330" t="s">
        <v>1773</v>
      </c>
      <c r="AD330" t="s">
        <v>386</v>
      </c>
      <c r="AE330" t="s">
        <v>33</v>
      </c>
      <c r="AF330" t="s">
        <v>193</v>
      </c>
      <c r="AG330" t="s">
        <v>33</v>
      </c>
    </row>
    <row r="331" spans="1:33" s="5" customFormat="1" ht="20.100000000000001" customHeight="1" x14ac:dyDescent="0.25">
      <c r="A331" t="s">
        <v>33</v>
      </c>
      <c r="B331" t="s">
        <v>17</v>
      </c>
      <c r="C331">
        <v>23.243833333333331</v>
      </c>
      <c r="D331">
        <v>14.027066666666668</v>
      </c>
      <c r="E331">
        <v>5.7127333333333326</v>
      </c>
      <c r="F331">
        <f t="shared" si="34"/>
        <v>4.0687761841967065</v>
      </c>
      <c r="G331">
        <f t="shared" si="35"/>
        <v>2.4554037180100599</v>
      </c>
      <c r="H331">
        <f t="shared" si="36"/>
        <v>2.0245949226258459</v>
      </c>
      <c r="I331">
        <f t="shared" si="36"/>
        <v>1.2959602522734874</v>
      </c>
      <c r="J331">
        <v>41.420566666666666</v>
      </c>
      <c r="K331">
        <v>34.529033333333331</v>
      </c>
      <c r="L331">
        <v>9.4786999999999999</v>
      </c>
      <c r="M331">
        <f t="shared" si="37"/>
        <v>4.3698573292399452</v>
      </c>
      <c r="N331">
        <f t="shared" si="38"/>
        <v>3.6428026346791578</v>
      </c>
      <c r="O331">
        <f t="shared" si="39"/>
        <v>2.1275861781794125</v>
      </c>
      <c r="P331">
        <f t="shared" si="39"/>
        <v>1.8650488326642889</v>
      </c>
      <c r="Q331" t="s">
        <v>318</v>
      </c>
      <c r="R331">
        <v>21772930</v>
      </c>
      <c r="S331">
        <v>21774419</v>
      </c>
      <c r="T331" t="s">
        <v>212</v>
      </c>
      <c r="U331" t="s">
        <v>17</v>
      </c>
      <c r="V331" t="s">
        <v>23</v>
      </c>
      <c r="W331" t="s">
        <v>46</v>
      </c>
      <c r="X331" t="s">
        <v>40</v>
      </c>
      <c r="Y331" t="s">
        <v>1774</v>
      </c>
      <c r="Z331" t="s">
        <v>1775</v>
      </c>
      <c r="AA331" t="s">
        <v>1776</v>
      </c>
      <c r="AB331" t="s">
        <v>1777</v>
      </c>
      <c r="AC331" t="s">
        <v>1778</v>
      </c>
      <c r="AD331" t="s">
        <v>386</v>
      </c>
      <c r="AE331" t="s">
        <v>33</v>
      </c>
      <c r="AF331" t="s">
        <v>193</v>
      </c>
      <c r="AG331" t="s">
        <v>33</v>
      </c>
    </row>
    <row r="332" spans="1:33" ht="20.100000000000001" customHeight="1" x14ac:dyDescent="0.25">
      <c r="A332" t="s">
        <v>33</v>
      </c>
      <c r="B332" t="s">
        <v>1779</v>
      </c>
      <c r="C332">
        <v>6.9462000000000002</v>
      </c>
      <c r="D332">
        <v>3.6060000000000003</v>
      </c>
      <c r="E332">
        <v>2.9398</v>
      </c>
      <c r="F332">
        <f t="shared" si="34"/>
        <v>2.3628137968569289</v>
      </c>
      <c r="G332">
        <f t="shared" si="35"/>
        <v>1.226614055377917</v>
      </c>
      <c r="H332">
        <f t="shared" si="36"/>
        <v>1.2405059412305983</v>
      </c>
      <c r="I332">
        <f t="shared" si="36"/>
        <v>0.29468138756673579</v>
      </c>
      <c r="J332">
        <v>10.384166666666667</v>
      </c>
      <c r="K332">
        <v>4.7752333333333334</v>
      </c>
      <c r="L332">
        <v>4.202233333333333</v>
      </c>
      <c r="M332">
        <f t="shared" si="37"/>
        <v>2.4711066337741046</v>
      </c>
      <c r="N332">
        <f t="shared" si="38"/>
        <v>1.1363560646322988</v>
      </c>
      <c r="O332">
        <f t="shared" si="39"/>
        <v>1.3051572675253675</v>
      </c>
      <c r="P332">
        <f t="shared" si="39"/>
        <v>0.18441495825006002</v>
      </c>
      <c r="Q332" t="s">
        <v>318</v>
      </c>
      <c r="R332">
        <v>51491308</v>
      </c>
      <c r="S332">
        <v>51492249</v>
      </c>
      <c r="T332" t="s">
        <v>212</v>
      </c>
      <c r="U332" t="s">
        <v>1779</v>
      </c>
      <c r="V332" t="s">
        <v>23</v>
      </c>
      <c r="W332" t="s">
        <v>32</v>
      </c>
      <c r="X332" t="s">
        <v>23</v>
      </c>
      <c r="Y332" t="s">
        <v>1780</v>
      </c>
      <c r="Z332" t="s">
        <v>1781</v>
      </c>
      <c r="AA332" t="s">
        <v>1782</v>
      </c>
      <c r="AB332" t="s">
        <v>1772</v>
      </c>
      <c r="AC332" t="s">
        <v>1783</v>
      </c>
      <c r="AD332" t="s">
        <v>386</v>
      </c>
      <c r="AE332" t="s">
        <v>33</v>
      </c>
      <c r="AF332" t="s">
        <v>193</v>
      </c>
      <c r="AG332" t="s">
        <v>33</v>
      </c>
    </row>
    <row r="333" spans="1:33" ht="20.100000000000001" customHeight="1" x14ac:dyDescent="0.25">
      <c r="A333" t="s">
        <v>33</v>
      </c>
      <c r="B333" t="s">
        <v>1784</v>
      </c>
      <c r="C333">
        <v>66.600733333333338</v>
      </c>
      <c r="D333">
        <v>55.753533333333337</v>
      </c>
      <c r="E333">
        <v>41.798766666666666</v>
      </c>
      <c r="F333">
        <f t="shared" si="34"/>
        <v>1.5933659924575128</v>
      </c>
      <c r="G333">
        <f t="shared" si="35"/>
        <v>1.3338559431179391</v>
      </c>
      <c r="H333">
        <f t="shared" si="36"/>
        <v>0.67207768861893347</v>
      </c>
      <c r="I333">
        <f t="shared" si="36"/>
        <v>0.41560286339520147</v>
      </c>
      <c r="J333">
        <v>80.210033333333328</v>
      </c>
      <c r="K333">
        <v>64.788899999999998</v>
      </c>
      <c r="L333">
        <v>35.998199999999997</v>
      </c>
      <c r="M333">
        <f t="shared" si="37"/>
        <v>2.2281678898759751</v>
      </c>
      <c r="N333">
        <f t="shared" si="38"/>
        <v>1.7997816557494541</v>
      </c>
      <c r="O333">
        <f t="shared" si="39"/>
        <v>1.1558579421779389</v>
      </c>
      <c r="P333">
        <f t="shared" si="39"/>
        <v>0.84782189362473404</v>
      </c>
      <c r="Q333" t="s">
        <v>318</v>
      </c>
      <c r="R333">
        <v>118374259</v>
      </c>
      <c r="S333">
        <v>118378895</v>
      </c>
      <c r="T333" t="s">
        <v>212</v>
      </c>
      <c r="U333" t="s">
        <v>1784</v>
      </c>
      <c r="V333" t="s">
        <v>23</v>
      </c>
      <c r="W333" t="s">
        <v>32</v>
      </c>
      <c r="X333" t="s">
        <v>23</v>
      </c>
      <c r="Y333" t="s">
        <v>1785</v>
      </c>
      <c r="Z333" t="s">
        <v>1786</v>
      </c>
      <c r="AA333" t="s">
        <v>1787</v>
      </c>
      <c r="AB333" t="s">
        <v>1788</v>
      </c>
      <c r="AC333" t="s">
        <v>1789</v>
      </c>
      <c r="AD333" t="s">
        <v>386</v>
      </c>
      <c r="AE333" t="s">
        <v>33</v>
      </c>
      <c r="AF333" t="s">
        <v>193</v>
      </c>
      <c r="AG333" t="s">
        <v>33</v>
      </c>
    </row>
    <row r="334" spans="1:33" ht="20.100000000000001" customHeight="1" x14ac:dyDescent="0.25">
      <c r="A334" t="s">
        <v>33</v>
      </c>
      <c r="B334" t="s">
        <v>119</v>
      </c>
      <c r="C334">
        <v>4.6039666666666665</v>
      </c>
      <c r="D334">
        <v>7.3996666666666675</v>
      </c>
      <c r="E334">
        <v>4.0843666666666669</v>
      </c>
      <c r="F334">
        <f t="shared" si="34"/>
        <v>1.127216785956207</v>
      </c>
      <c r="G334">
        <f t="shared" si="35"/>
        <v>1.8117047930727734</v>
      </c>
      <c r="H334">
        <f t="shared" si="36"/>
        <v>0.17276500082287491</v>
      </c>
      <c r="I334">
        <f t="shared" si="36"/>
        <v>0.85734789563441227</v>
      </c>
      <c r="J334">
        <v>5.0337333333333332</v>
      </c>
      <c r="K334">
        <v>5.0583666666666671</v>
      </c>
      <c r="L334">
        <v>3.4969000000000001</v>
      </c>
      <c r="M334">
        <f t="shared" si="37"/>
        <v>1.4394844957915105</v>
      </c>
      <c r="N334">
        <f t="shared" si="38"/>
        <v>1.4465288302973109</v>
      </c>
      <c r="O334">
        <f t="shared" si="39"/>
        <v>0.52555225019682605</v>
      </c>
      <c r="P334">
        <f t="shared" si="39"/>
        <v>0.53259507744135537</v>
      </c>
      <c r="Q334" t="s">
        <v>227</v>
      </c>
      <c r="R334">
        <v>5886511</v>
      </c>
      <c r="S334">
        <v>5888056</v>
      </c>
      <c r="T334" t="s">
        <v>185</v>
      </c>
      <c r="U334" t="s">
        <v>119</v>
      </c>
      <c r="V334" t="s">
        <v>23</v>
      </c>
      <c r="W334" t="s">
        <v>45</v>
      </c>
      <c r="X334" t="s">
        <v>40</v>
      </c>
      <c r="Y334" t="s">
        <v>1790</v>
      </c>
      <c r="Z334" t="s">
        <v>1791</v>
      </c>
      <c r="AA334" t="s">
        <v>1792</v>
      </c>
      <c r="AB334" t="s">
        <v>1793</v>
      </c>
      <c r="AC334" t="s">
        <v>385</v>
      </c>
      <c r="AD334" t="s">
        <v>386</v>
      </c>
      <c r="AE334" t="s">
        <v>33</v>
      </c>
      <c r="AF334" t="s">
        <v>193</v>
      </c>
      <c r="AG334" t="s">
        <v>33</v>
      </c>
    </row>
    <row r="335" spans="1:33" ht="20.100000000000001" customHeight="1" x14ac:dyDescent="0.25">
      <c r="A335" t="s">
        <v>33</v>
      </c>
      <c r="B335" t="s">
        <v>1794</v>
      </c>
      <c r="C335">
        <v>35.337066666666665</v>
      </c>
      <c r="D335">
        <v>27.568833333333334</v>
      </c>
      <c r="E335">
        <v>18.496066666666668</v>
      </c>
      <c r="F335">
        <f t="shared" si="34"/>
        <v>1.9105179119164073</v>
      </c>
      <c r="G335">
        <f t="shared" si="35"/>
        <v>1.490524111432701</v>
      </c>
      <c r="H335">
        <f t="shared" si="36"/>
        <v>0.93396378363723831</v>
      </c>
      <c r="I335">
        <f t="shared" si="36"/>
        <v>0.57581971324456782</v>
      </c>
      <c r="J335">
        <v>45.572766666666666</v>
      </c>
      <c r="K335">
        <v>20.694399999999998</v>
      </c>
      <c r="L335">
        <v>13.846933333333334</v>
      </c>
      <c r="M335">
        <f t="shared" si="37"/>
        <v>3.2911812001694716</v>
      </c>
      <c r="N335">
        <f t="shared" si="38"/>
        <v>1.4945114200978313</v>
      </c>
      <c r="O335">
        <f t="shared" si="39"/>
        <v>1.7186054580603967</v>
      </c>
      <c r="P335">
        <f t="shared" si="39"/>
        <v>0.5796739212084191</v>
      </c>
      <c r="Q335" t="s">
        <v>227</v>
      </c>
      <c r="R335">
        <v>13551978</v>
      </c>
      <c r="S335">
        <v>13554162</v>
      </c>
      <c r="T335" t="s">
        <v>185</v>
      </c>
      <c r="U335" t="s">
        <v>1794</v>
      </c>
      <c r="V335" t="s">
        <v>23</v>
      </c>
      <c r="W335" t="s">
        <v>32</v>
      </c>
      <c r="X335" t="s">
        <v>23</v>
      </c>
      <c r="Y335" t="s">
        <v>1795</v>
      </c>
      <c r="Z335" t="s">
        <v>1796</v>
      </c>
      <c r="AA335" t="s">
        <v>1797</v>
      </c>
      <c r="AB335" t="s">
        <v>1798</v>
      </c>
      <c r="AC335" t="s">
        <v>1799</v>
      </c>
      <c r="AD335" t="s">
        <v>386</v>
      </c>
      <c r="AE335" t="s">
        <v>33</v>
      </c>
      <c r="AF335" t="s">
        <v>193</v>
      </c>
      <c r="AG335" t="s">
        <v>33</v>
      </c>
    </row>
    <row r="336" spans="1:33" ht="20.100000000000001" customHeight="1" x14ac:dyDescent="0.25">
      <c r="A336" t="s">
        <v>33</v>
      </c>
      <c r="B336" t="s">
        <v>121</v>
      </c>
      <c r="C336">
        <v>5.95</v>
      </c>
      <c r="D336">
        <v>2.8630666666666666</v>
      </c>
      <c r="E336">
        <v>1.1367</v>
      </c>
      <c r="F336">
        <f t="shared" si="34"/>
        <v>5.2344506026216235</v>
      </c>
      <c r="G336">
        <f t="shared" si="35"/>
        <v>2.5187531157444063</v>
      </c>
      <c r="H336">
        <f t="shared" si="36"/>
        <v>2.3880381227401659</v>
      </c>
      <c r="I336">
        <f t="shared" si="36"/>
        <v>1.3327097182822818</v>
      </c>
      <c r="J336">
        <v>9.4368333333333325</v>
      </c>
      <c r="K336">
        <v>5.3718666666666666</v>
      </c>
      <c r="L336">
        <v>3.2162000000000002</v>
      </c>
      <c r="M336">
        <f t="shared" si="37"/>
        <v>2.9341562506477619</v>
      </c>
      <c r="N336">
        <f t="shared" si="38"/>
        <v>1.6702526791451608</v>
      </c>
      <c r="O336">
        <f t="shared" si="39"/>
        <v>1.5529456999248787</v>
      </c>
      <c r="P336">
        <f t="shared" si="39"/>
        <v>0.74006637298326805</v>
      </c>
      <c r="Q336" t="s">
        <v>227</v>
      </c>
      <c r="R336">
        <v>82528741</v>
      </c>
      <c r="S336">
        <v>82530289</v>
      </c>
      <c r="T336" t="s">
        <v>185</v>
      </c>
      <c r="U336" t="s">
        <v>121</v>
      </c>
      <c r="V336" t="s">
        <v>23</v>
      </c>
      <c r="W336" t="s">
        <v>46</v>
      </c>
      <c r="X336" t="s">
        <v>40</v>
      </c>
      <c r="Y336" t="s">
        <v>1800</v>
      </c>
      <c r="Z336" t="s">
        <v>1801</v>
      </c>
      <c r="AA336" t="s">
        <v>1802</v>
      </c>
      <c r="AB336" t="s">
        <v>1803</v>
      </c>
      <c r="AC336" t="s">
        <v>1804</v>
      </c>
      <c r="AD336" t="s">
        <v>386</v>
      </c>
      <c r="AE336" t="s">
        <v>33</v>
      </c>
      <c r="AF336" t="s">
        <v>193</v>
      </c>
      <c r="AG336" t="s">
        <v>33</v>
      </c>
    </row>
    <row r="337" spans="1:33" ht="20.100000000000001" customHeight="1" x14ac:dyDescent="0.25">
      <c r="A337" t="s">
        <v>33</v>
      </c>
      <c r="B337" t="s">
        <v>1805</v>
      </c>
      <c r="C337">
        <v>32.914066666666663</v>
      </c>
      <c r="D337">
        <v>30.981800000000003</v>
      </c>
      <c r="E337">
        <v>22.520600000000002</v>
      </c>
      <c r="F337">
        <f t="shared" si="34"/>
        <v>1.4615093144350799</v>
      </c>
      <c r="G337">
        <f t="shared" si="35"/>
        <v>1.375709350550163</v>
      </c>
      <c r="H337">
        <f t="shared" si="36"/>
        <v>0.54745902370193866</v>
      </c>
      <c r="I337">
        <f t="shared" si="36"/>
        <v>0.46017570055453272</v>
      </c>
      <c r="J337">
        <v>33.264433333333336</v>
      </c>
      <c r="K337">
        <v>33.984733333333338</v>
      </c>
      <c r="L337">
        <v>27.347966666666668</v>
      </c>
      <c r="M337">
        <f t="shared" si="37"/>
        <v>1.2163402763642392</v>
      </c>
      <c r="N337">
        <f t="shared" si="38"/>
        <v>1.2426786147416202</v>
      </c>
      <c r="O337">
        <f t="shared" si="39"/>
        <v>0.28254688531853206</v>
      </c>
      <c r="P337">
        <f t="shared" si="39"/>
        <v>0.31345323052555663</v>
      </c>
      <c r="Q337" t="s">
        <v>232</v>
      </c>
      <c r="R337">
        <v>64522261</v>
      </c>
      <c r="S337">
        <v>64524583</v>
      </c>
      <c r="T337" t="s">
        <v>212</v>
      </c>
      <c r="U337" t="s">
        <v>1805</v>
      </c>
      <c r="V337" t="s">
        <v>23</v>
      </c>
      <c r="W337" t="s">
        <v>32</v>
      </c>
      <c r="X337" t="s">
        <v>23</v>
      </c>
      <c r="Y337" t="s">
        <v>1806</v>
      </c>
      <c r="Z337" t="s">
        <v>1786</v>
      </c>
      <c r="AA337" t="s">
        <v>1807</v>
      </c>
      <c r="AB337" t="s">
        <v>1798</v>
      </c>
      <c r="AC337" t="s">
        <v>1789</v>
      </c>
      <c r="AD337" t="s">
        <v>386</v>
      </c>
      <c r="AE337" t="s">
        <v>33</v>
      </c>
      <c r="AF337" t="s">
        <v>193</v>
      </c>
      <c r="AG337" t="s">
        <v>33</v>
      </c>
    </row>
    <row r="338" spans="1:33" ht="20.100000000000001" customHeight="1" x14ac:dyDescent="0.25">
      <c r="A338" t="s">
        <v>33</v>
      </c>
      <c r="B338" t="s">
        <v>13</v>
      </c>
      <c r="C338">
        <v>1.206</v>
      </c>
      <c r="D338">
        <v>1.4655333333333331</v>
      </c>
      <c r="E338">
        <v>0.49890000000000007</v>
      </c>
      <c r="F338">
        <f t="shared" si="34"/>
        <v>2.4173180998196027</v>
      </c>
      <c r="G338">
        <f t="shared" si="35"/>
        <v>2.9375292309748104</v>
      </c>
      <c r="H338">
        <f t="shared" si="36"/>
        <v>1.2734073327790216</v>
      </c>
      <c r="I338">
        <f t="shared" si="36"/>
        <v>1.5546032078214937</v>
      </c>
      <c r="J338">
        <v>2.1823333333333337</v>
      </c>
      <c r="K338">
        <v>2.5287999999999999</v>
      </c>
      <c r="L338">
        <v>0.76643333333333319</v>
      </c>
      <c r="M338">
        <f t="shared" si="37"/>
        <v>2.8473883355803951</v>
      </c>
      <c r="N338">
        <f t="shared" si="38"/>
        <v>3.2994389596833824</v>
      </c>
      <c r="O338">
        <f t="shared" si="39"/>
        <v>1.5096392656864319</v>
      </c>
      <c r="P338">
        <f t="shared" si="39"/>
        <v>1.7222207278362054</v>
      </c>
      <c r="Q338" t="s">
        <v>232</v>
      </c>
      <c r="R338">
        <v>68542355</v>
      </c>
      <c r="S338">
        <v>68544022</v>
      </c>
      <c r="T338" t="s">
        <v>185</v>
      </c>
      <c r="U338" t="s">
        <v>13</v>
      </c>
      <c r="V338" t="s">
        <v>23</v>
      </c>
      <c r="W338" t="s">
        <v>45</v>
      </c>
      <c r="X338" t="s">
        <v>40</v>
      </c>
      <c r="Y338" t="s">
        <v>1808</v>
      </c>
      <c r="Z338" t="s">
        <v>1809</v>
      </c>
      <c r="AA338" t="s">
        <v>1810</v>
      </c>
      <c r="AB338" t="s">
        <v>1811</v>
      </c>
      <c r="AC338" t="s">
        <v>1812</v>
      </c>
      <c r="AD338" t="s">
        <v>386</v>
      </c>
      <c r="AE338" t="s">
        <v>33</v>
      </c>
      <c r="AF338" t="s">
        <v>193</v>
      </c>
      <c r="AG338" t="s">
        <v>33</v>
      </c>
    </row>
    <row r="339" spans="1:33" ht="20.100000000000001" customHeight="1" x14ac:dyDescent="0.25">
      <c r="A339" t="s">
        <v>33</v>
      </c>
      <c r="B339" t="s">
        <v>130</v>
      </c>
      <c r="C339">
        <v>5.6407333333333334</v>
      </c>
      <c r="D339">
        <v>6.7032999999999996</v>
      </c>
      <c r="E339">
        <v>6.0680333333333332</v>
      </c>
      <c r="F339">
        <f t="shared" si="34"/>
        <v>0.92958179750715497</v>
      </c>
      <c r="G339">
        <f t="shared" si="35"/>
        <v>1.1046907015452563</v>
      </c>
      <c r="H339">
        <f t="shared" si="36"/>
        <v>-0.10534627582571601</v>
      </c>
      <c r="I339">
        <f t="shared" si="36"/>
        <v>0.1436424910563133</v>
      </c>
      <c r="J339">
        <v>6.0614999999999997</v>
      </c>
      <c r="K339">
        <v>4.9389999999999992</v>
      </c>
      <c r="L339">
        <v>5.3275333333333341</v>
      </c>
      <c r="M339">
        <f t="shared" si="37"/>
        <v>1.137768573323489</v>
      </c>
      <c r="N339">
        <f t="shared" si="38"/>
        <v>0.92707068937469472</v>
      </c>
      <c r="O339">
        <f t="shared" si="39"/>
        <v>0.18620713754581139</v>
      </c>
      <c r="P339">
        <f t="shared" si="39"/>
        <v>-0.10924874598035998</v>
      </c>
      <c r="Q339" t="s">
        <v>232</v>
      </c>
      <c r="R339">
        <v>70234364</v>
      </c>
      <c r="S339">
        <v>70236626</v>
      </c>
      <c r="T339" t="s">
        <v>185</v>
      </c>
      <c r="U339" t="s">
        <v>130</v>
      </c>
      <c r="V339" t="s">
        <v>23</v>
      </c>
      <c r="W339" t="s">
        <v>1813</v>
      </c>
      <c r="X339" t="s">
        <v>38</v>
      </c>
      <c r="Y339" t="s">
        <v>381</v>
      </c>
      <c r="Z339" t="s">
        <v>382</v>
      </c>
      <c r="AA339" t="s">
        <v>1814</v>
      </c>
      <c r="AB339" t="s">
        <v>384</v>
      </c>
      <c r="AC339" t="s">
        <v>385</v>
      </c>
      <c r="AD339" t="s">
        <v>386</v>
      </c>
      <c r="AE339" t="s">
        <v>33</v>
      </c>
      <c r="AF339" t="s">
        <v>193</v>
      </c>
      <c r="AG339" t="s">
        <v>33</v>
      </c>
    </row>
    <row r="340" spans="1:33" s="5" customFormat="1" ht="20.100000000000001" customHeight="1" x14ac:dyDescent="0.25">
      <c r="A340" t="s">
        <v>33</v>
      </c>
      <c r="B340" t="s">
        <v>1815</v>
      </c>
      <c r="C340">
        <v>1.1380999999999999</v>
      </c>
      <c r="D340">
        <v>1.7779666666666667</v>
      </c>
      <c r="E340">
        <v>2.8485999999999998</v>
      </c>
      <c r="F340">
        <f t="shared" si="34"/>
        <v>0.39952959348451872</v>
      </c>
      <c r="G340">
        <f t="shared" si="35"/>
        <v>0.62415455545414122</v>
      </c>
      <c r="H340">
        <f t="shared" si="36"/>
        <v>-1.3236257261718698</v>
      </c>
      <c r="I340">
        <f t="shared" si="36"/>
        <v>-0.68002477609176981</v>
      </c>
      <c r="J340">
        <v>1.1831666666666667</v>
      </c>
      <c r="K340">
        <v>0.22189999999999999</v>
      </c>
      <c r="L340">
        <v>0.86716666666666675</v>
      </c>
      <c r="M340">
        <f t="shared" si="37"/>
        <v>1.3644051508744954</v>
      </c>
      <c r="N340">
        <f t="shared" si="38"/>
        <v>0.25589083221218523</v>
      </c>
      <c r="O340">
        <f t="shared" si="39"/>
        <v>0.44827210650712662</v>
      </c>
      <c r="P340">
        <f t="shared" si="39"/>
        <v>-1.9663996339458876</v>
      </c>
      <c r="Q340" t="s">
        <v>232</v>
      </c>
      <c r="R340">
        <v>72733332</v>
      </c>
      <c r="S340">
        <v>72734386</v>
      </c>
      <c r="T340" t="s">
        <v>212</v>
      </c>
      <c r="U340" t="s">
        <v>1815</v>
      </c>
      <c r="V340" t="s">
        <v>23</v>
      </c>
      <c r="W340" t="s">
        <v>380</v>
      </c>
      <c r="X340" t="s">
        <v>40</v>
      </c>
      <c r="Y340" t="s">
        <v>1816</v>
      </c>
      <c r="Z340" t="s">
        <v>1791</v>
      </c>
      <c r="AA340" t="s">
        <v>1792</v>
      </c>
      <c r="AB340" t="s">
        <v>1793</v>
      </c>
      <c r="AC340" t="s">
        <v>385</v>
      </c>
      <c r="AD340" t="s">
        <v>386</v>
      </c>
      <c r="AE340" t="s">
        <v>33</v>
      </c>
      <c r="AF340" t="s">
        <v>193</v>
      </c>
      <c r="AG340" t="s">
        <v>33</v>
      </c>
    </row>
    <row r="341" spans="1:33" ht="20.100000000000001" customHeight="1" x14ac:dyDescent="0.25">
      <c r="A341" t="s">
        <v>33</v>
      </c>
      <c r="B341" t="s">
        <v>139</v>
      </c>
      <c r="C341">
        <v>4.502766666666667</v>
      </c>
      <c r="D341">
        <v>1.2764</v>
      </c>
      <c r="E341">
        <v>0.62413333333333332</v>
      </c>
      <c r="F341">
        <f t="shared" si="34"/>
        <v>7.2144306772057263</v>
      </c>
      <c r="G341">
        <f t="shared" si="35"/>
        <v>2.0450758384960479</v>
      </c>
      <c r="H341">
        <f t="shared" si="36"/>
        <v>2.850885549729687</v>
      </c>
      <c r="I341">
        <f t="shared" si="36"/>
        <v>1.0321543442885142</v>
      </c>
      <c r="J341">
        <v>13.994233333333334</v>
      </c>
      <c r="K341">
        <v>3.8071666666666668</v>
      </c>
      <c r="L341">
        <v>0.64996666666666669</v>
      </c>
      <c r="M341">
        <f t="shared" si="37"/>
        <v>21.530693881737523</v>
      </c>
      <c r="N341">
        <f t="shared" si="38"/>
        <v>5.857479870762603</v>
      </c>
      <c r="O341">
        <f t="shared" si="39"/>
        <v>4.4283229096832963</v>
      </c>
      <c r="P341">
        <f t="shared" si="39"/>
        <v>2.5502800912734953</v>
      </c>
      <c r="Q341" t="s">
        <v>232</v>
      </c>
      <c r="R341">
        <v>78258857</v>
      </c>
      <c r="S341">
        <v>78260192</v>
      </c>
      <c r="T341" t="s">
        <v>212</v>
      </c>
      <c r="U341" t="s">
        <v>139</v>
      </c>
      <c r="V341" t="s">
        <v>23</v>
      </c>
      <c r="W341" t="s">
        <v>1817</v>
      </c>
      <c r="X341" t="s">
        <v>38</v>
      </c>
      <c r="Y341" t="s">
        <v>399</v>
      </c>
      <c r="Z341" t="s">
        <v>400</v>
      </c>
      <c r="AA341" t="s">
        <v>1818</v>
      </c>
      <c r="AB341" t="s">
        <v>402</v>
      </c>
      <c r="AC341" t="s">
        <v>403</v>
      </c>
      <c r="AD341" t="s">
        <v>386</v>
      </c>
      <c r="AE341" t="s">
        <v>33</v>
      </c>
      <c r="AF341" t="s">
        <v>193</v>
      </c>
      <c r="AG341" t="s">
        <v>33</v>
      </c>
    </row>
    <row r="342" spans="1:33" ht="20.100000000000001" customHeight="1" x14ac:dyDescent="0.25">
      <c r="A342" t="s">
        <v>33</v>
      </c>
      <c r="B342" t="s">
        <v>1819</v>
      </c>
      <c r="C342">
        <v>8.945666666666666</v>
      </c>
      <c r="D342">
        <v>9.1580666666666648</v>
      </c>
      <c r="E342">
        <v>16.900966666666665</v>
      </c>
      <c r="F342">
        <f t="shared" si="34"/>
        <v>0.52929911306848332</v>
      </c>
      <c r="G342">
        <f t="shared" si="35"/>
        <v>0.54186644156448638</v>
      </c>
      <c r="H342">
        <f t="shared" si="36"/>
        <v>-0.91784485839572427</v>
      </c>
      <c r="I342">
        <f t="shared" si="36"/>
        <v>-0.88399079282275073</v>
      </c>
      <c r="J342">
        <v>7.2862666666666662</v>
      </c>
      <c r="K342">
        <v>8.6021666666666672</v>
      </c>
      <c r="L342">
        <v>13.867733333333334</v>
      </c>
      <c r="M342">
        <f t="shared" si="37"/>
        <v>0.52541150680716864</v>
      </c>
      <c r="N342">
        <f t="shared" si="38"/>
        <v>0.62030084224290438</v>
      </c>
      <c r="O342">
        <f t="shared" si="39"/>
        <v>-0.92848029823794598</v>
      </c>
      <c r="P342">
        <f t="shared" si="39"/>
        <v>-0.68896001108871185</v>
      </c>
      <c r="Q342" t="s">
        <v>232</v>
      </c>
      <c r="R342">
        <v>79019142</v>
      </c>
      <c r="S342">
        <v>79023503</v>
      </c>
      <c r="T342" t="s">
        <v>185</v>
      </c>
      <c r="U342" t="s">
        <v>1819</v>
      </c>
      <c r="V342" t="s">
        <v>23</v>
      </c>
      <c r="W342" t="s">
        <v>1820</v>
      </c>
      <c r="X342" t="s">
        <v>66</v>
      </c>
      <c r="Y342" t="s">
        <v>1821</v>
      </c>
      <c r="Z342" t="s">
        <v>1822</v>
      </c>
      <c r="AA342" t="s">
        <v>1823</v>
      </c>
      <c r="AB342" t="s">
        <v>1824</v>
      </c>
      <c r="AC342" t="s">
        <v>1825</v>
      </c>
      <c r="AD342" t="s">
        <v>386</v>
      </c>
      <c r="AE342" t="s">
        <v>33</v>
      </c>
      <c r="AF342" t="s">
        <v>193</v>
      </c>
      <c r="AG342" t="s">
        <v>33</v>
      </c>
    </row>
    <row r="343" spans="1:33" ht="20.100000000000001" customHeight="1" x14ac:dyDescent="0.25">
      <c r="A343" t="s">
        <v>33</v>
      </c>
      <c r="B343" t="s">
        <v>1826</v>
      </c>
      <c r="C343">
        <v>2.2629000000000001</v>
      </c>
      <c r="D343">
        <v>1.1382000000000001</v>
      </c>
      <c r="E343">
        <v>1.4115333333333335</v>
      </c>
      <c r="F343">
        <f t="shared" si="34"/>
        <v>1.6031502385113114</v>
      </c>
      <c r="G343">
        <f t="shared" si="35"/>
        <v>0.80635715297784916</v>
      </c>
      <c r="H343">
        <f t="shared" si="36"/>
        <v>0.68090963335188992</v>
      </c>
      <c r="I343">
        <f t="shared" si="36"/>
        <v>-0.31050911382317764</v>
      </c>
      <c r="J343">
        <v>4.3617333333333335</v>
      </c>
      <c r="K343">
        <v>1.8521666666666665</v>
      </c>
      <c r="L343">
        <v>1.2393666666666669</v>
      </c>
      <c r="M343">
        <f t="shared" si="37"/>
        <v>3.5193243861111849</v>
      </c>
      <c r="N343">
        <f t="shared" si="38"/>
        <v>1.4944460880557269</v>
      </c>
      <c r="O343">
        <f t="shared" si="39"/>
        <v>1.8152984975105055</v>
      </c>
      <c r="P343">
        <f t="shared" si="39"/>
        <v>0.57961085292262837</v>
      </c>
      <c r="Q343" t="s">
        <v>301</v>
      </c>
      <c r="R343">
        <v>10614795</v>
      </c>
      <c r="S343">
        <v>10617789</v>
      </c>
      <c r="T343" t="s">
        <v>212</v>
      </c>
      <c r="U343" t="s">
        <v>1826</v>
      </c>
      <c r="V343" t="s">
        <v>23</v>
      </c>
      <c r="W343" t="s">
        <v>1827</v>
      </c>
      <c r="X343" t="s">
        <v>40</v>
      </c>
      <c r="Y343" t="s">
        <v>1828</v>
      </c>
      <c r="Z343" t="s">
        <v>1829</v>
      </c>
      <c r="AA343" t="s">
        <v>1830</v>
      </c>
      <c r="AB343" t="s">
        <v>1831</v>
      </c>
      <c r="AC343" t="s">
        <v>1832</v>
      </c>
      <c r="AD343" t="s">
        <v>386</v>
      </c>
      <c r="AE343" t="s">
        <v>33</v>
      </c>
      <c r="AF343" t="s">
        <v>193</v>
      </c>
      <c r="AG343" t="s">
        <v>33</v>
      </c>
    </row>
    <row r="344" spans="1:33" ht="20.100000000000001" customHeight="1" x14ac:dyDescent="0.25">
      <c r="A344" t="s">
        <v>33</v>
      </c>
      <c r="B344" t="s">
        <v>136</v>
      </c>
      <c r="C344">
        <v>95.310833333333335</v>
      </c>
      <c r="D344">
        <v>54.797366666666669</v>
      </c>
      <c r="E344">
        <v>21.903033333333337</v>
      </c>
      <c r="F344">
        <f t="shared" si="34"/>
        <v>4.3514901284601368</v>
      </c>
      <c r="G344">
        <f t="shared" si="35"/>
        <v>2.501816338985011</v>
      </c>
      <c r="H344">
        <f t="shared" si="36"/>
        <v>2.1215095234459072</v>
      </c>
      <c r="I344">
        <f t="shared" si="36"/>
        <v>1.3229758836040362</v>
      </c>
      <c r="J344">
        <v>129.68276666666665</v>
      </c>
      <c r="K344">
        <v>40.415699999999994</v>
      </c>
      <c r="L344">
        <v>22.064833333333336</v>
      </c>
      <c r="M344">
        <f t="shared" si="37"/>
        <v>5.8773508373052126</v>
      </c>
      <c r="N344">
        <f t="shared" si="38"/>
        <v>1.831679369131876</v>
      </c>
      <c r="O344">
        <f t="shared" si="39"/>
        <v>2.5551660198398802</v>
      </c>
      <c r="P344">
        <f t="shared" si="39"/>
        <v>0.87316698539603677</v>
      </c>
      <c r="Q344" t="s">
        <v>301</v>
      </c>
      <c r="R344">
        <v>12481276</v>
      </c>
      <c r="S344">
        <v>12483457</v>
      </c>
      <c r="T344" t="s">
        <v>212</v>
      </c>
      <c r="U344" t="s">
        <v>136</v>
      </c>
      <c r="V344" t="s">
        <v>23</v>
      </c>
      <c r="W344" t="s">
        <v>37</v>
      </c>
      <c r="X344" t="s">
        <v>38</v>
      </c>
      <c r="Y344" t="s">
        <v>1833</v>
      </c>
      <c r="Z344" t="s">
        <v>1834</v>
      </c>
      <c r="AA344" t="s">
        <v>1835</v>
      </c>
      <c r="AB344" t="s">
        <v>1836</v>
      </c>
      <c r="AC344" t="s">
        <v>1837</v>
      </c>
      <c r="AD344" t="s">
        <v>23</v>
      </c>
      <c r="AE344" t="s">
        <v>33</v>
      </c>
      <c r="AF344" t="s">
        <v>193</v>
      </c>
      <c r="AG344" t="s">
        <v>33</v>
      </c>
    </row>
    <row r="345" spans="1:33" s="5" customFormat="1" ht="20.100000000000001" customHeight="1" x14ac:dyDescent="0.25">
      <c r="A345" t="s">
        <v>33</v>
      </c>
      <c r="B345" t="s">
        <v>137</v>
      </c>
      <c r="C345">
        <v>15.767099999999999</v>
      </c>
      <c r="D345">
        <v>17.992466666666669</v>
      </c>
      <c r="E345">
        <v>3.0863666666666667</v>
      </c>
      <c r="F345">
        <f t="shared" si="34"/>
        <v>5.1086282684062159</v>
      </c>
      <c r="G345">
        <f t="shared" si="35"/>
        <v>5.8296594701428868</v>
      </c>
      <c r="H345">
        <f t="shared" si="36"/>
        <v>2.3529359612145533</v>
      </c>
      <c r="I345">
        <f t="shared" si="36"/>
        <v>2.5434116132568998</v>
      </c>
      <c r="J345">
        <v>20.252799999999997</v>
      </c>
      <c r="K345">
        <v>24.628166666666669</v>
      </c>
      <c r="L345">
        <v>10.8055</v>
      </c>
      <c r="M345">
        <f t="shared" si="37"/>
        <v>1.8743047522095226</v>
      </c>
      <c r="N345">
        <f t="shared" si="38"/>
        <v>2.2792250859901593</v>
      </c>
      <c r="O345">
        <f t="shared" si="39"/>
        <v>0.90635554678357777</v>
      </c>
      <c r="P345">
        <f t="shared" si="39"/>
        <v>1.1885434056943867</v>
      </c>
      <c r="Q345" t="s">
        <v>301</v>
      </c>
      <c r="R345">
        <v>12522508</v>
      </c>
      <c r="S345">
        <v>12524348</v>
      </c>
      <c r="T345" t="s">
        <v>212</v>
      </c>
      <c r="U345" t="s">
        <v>137</v>
      </c>
      <c r="V345" t="s">
        <v>23</v>
      </c>
      <c r="W345" t="s">
        <v>39</v>
      </c>
      <c r="X345" t="s">
        <v>38</v>
      </c>
      <c r="Y345" t="s">
        <v>393</v>
      </c>
      <c r="Z345" t="s">
        <v>1834</v>
      </c>
      <c r="AA345" t="s">
        <v>1838</v>
      </c>
      <c r="AB345" t="s">
        <v>1836</v>
      </c>
      <c r="AC345" t="s">
        <v>1837</v>
      </c>
      <c r="AD345" t="s">
        <v>386</v>
      </c>
      <c r="AE345" t="s">
        <v>33</v>
      </c>
      <c r="AF345" t="s">
        <v>193</v>
      </c>
      <c r="AG345" t="s">
        <v>33</v>
      </c>
    </row>
    <row r="346" spans="1:33" ht="20.100000000000001" customHeight="1" x14ac:dyDescent="0.25">
      <c r="A346" t="s">
        <v>33</v>
      </c>
      <c r="B346" t="s">
        <v>95</v>
      </c>
      <c r="C346">
        <v>20.476433333333333</v>
      </c>
      <c r="D346">
        <v>17.030600000000003</v>
      </c>
      <c r="E346">
        <v>15.052233333333334</v>
      </c>
      <c r="F346">
        <f t="shared" si="34"/>
        <v>1.360358485008869</v>
      </c>
      <c r="G346">
        <f t="shared" si="35"/>
        <v>1.1314334306979918</v>
      </c>
      <c r="H346">
        <f t="shared" si="36"/>
        <v>0.4439868841180199</v>
      </c>
      <c r="I346">
        <f t="shared" si="36"/>
        <v>0.17815170433337763</v>
      </c>
      <c r="J346">
        <v>30.595233333333329</v>
      </c>
      <c r="K346">
        <v>21.342600000000001</v>
      </c>
      <c r="L346">
        <v>11.407866666666665</v>
      </c>
      <c r="M346">
        <f t="shared" si="37"/>
        <v>2.6819417010483995</v>
      </c>
      <c r="N346">
        <f t="shared" si="38"/>
        <v>1.8708668871772698</v>
      </c>
      <c r="O346">
        <f t="shared" si="39"/>
        <v>1.4232778768685967</v>
      </c>
      <c r="P346">
        <f t="shared" si="39"/>
        <v>0.90370691398170688</v>
      </c>
      <c r="Q346" t="s">
        <v>301</v>
      </c>
      <c r="R346">
        <v>55309870</v>
      </c>
      <c r="S346">
        <v>55311216</v>
      </c>
      <c r="T346" t="s">
        <v>212</v>
      </c>
      <c r="U346" t="s">
        <v>95</v>
      </c>
      <c r="V346" t="s">
        <v>23</v>
      </c>
      <c r="W346" t="s">
        <v>50</v>
      </c>
      <c r="X346" t="s">
        <v>49</v>
      </c>
      <c r="Y346" t="s">
        <v>1839</v>
      </c>
      <c r="Z346" t="s">
        <v>1840</v>
      </c>
      <c r="AA346" t="s">
        <v>1841</v>
      </c>
      <c r="AB346" t="s">
        <v>1842</v>
      </c>
      <c r="AC346" t="s">
        <v>1843</v>
      </c>
      <c r="AD346" t="s">
        <v>386</v>
      </c>
      <c r="AE346" t="s">
        <v>33</v>
      </c>
      <c r="AF346" t="s">
        <v>193</v>
      </c>
      <c r="AG346" t="s">
        <v>33</v>
      </c>
    </row>
    <row r="347" spans="1:33" ht="20.100000000000001" customHeight="1" x14ac:dyDescent="0.25">
      <c r="A347" t="s">
        <v>33</v>
      </c>
      <c r="B347" t="s">
        <v>10</v>
      </c>
      <c r="C347">
        <v>21.157833333333333</v>
      </c>
      <c r="D347">
        <v>17.747</v>
      </c>
      <c r="E347">
        <v>6.8624666666666672</v>
      </c>
      <c r="F347">
        <f t="shared" si="34"/>
        <v>3.0831236581598449</v>
      </c>
      <c r="G347">
        <f t="shared" si="35"/>
        <v>2.5860963501947793</v>
      </c>
      <c r="H347">
        <f t="shared" si="36"/>
        <v>1.6243927543287291</v>
      </c>
      <c r="I347">
        <f t="shared" si="36"/>
        <v>1.3707760266403288</v>
      </c>
      <c r="J347">
        <v>36.148833333333329</v>
      </c>
      <c r="K347">
        <v>16.619566666666667</v>
      </c>
      <c r="L347">
        <v>8.1803333333333317</v>
      </c>
      <c r="M347">
        <f t="shared" si="37"/>
        <v>4.4189927060836967</v>
      </c>
      <c r="N347">
        <f t="shared" si="38"/>
        <v>2.0316490770547251</v>
      </c>
      <c r="O347">
        <f t="shared" si="39"/>
        <v>2.1437175498083008</v>
      </c>
      <c r="P347">
        <f t="shared" si="39"/>
        <v>1.0226512296128771</v>
      </c>
      <c r="Q347" t="s">
        <v>301</v>
      </c>
      <c r="R347">
        <v>58798384</v>
      </c>
      <c r="S347">
        <v>58801060</v>
      </c>
      <c r="T347" t="s">
        <v>185</v>
      </c>
      <c r="U347" t="s">
        <v>10</v>
      </c>
      <c r="V347" t="s">
        <v>23</v>
      </c>
      <c r="W347" t="s">
        <v>37</v>
      </c>
      <c r="X347" t="s">
        <v>38</v>
      </c>
      <c r="Y347" t="s">
        <v>393</v>
      </c>
      <c r="Z347" t="s">
        <v>1834</v>
      </c>
      <c r="AA347" t="s">
        <v>1844</v>
      </c>
      <c r="AB347" t="s">
        <v>1836</v>
      </c>
      <c r="AC347" t="s">
        <v>1837</v>
      </c>
      <c r="AD347" t="s">
        <v>386</v>
      </c>
      <c r="AE347" t="s">
        <v>33</v>
      </c>
      <c r="AF347" t="s">
        <v>193</v>
      </c>
      <c r="AG347" t="s">
        <v>33</v>
      </c>
    </row>
    <row r="348" spans="1:33" ht="20.100000000000001" customHeight="1" x14ac:dyDescent="0.25">
      <c r="A348" t="s">
        <v>33</v>
      </c>
      <c r="B348" t="s">
        <v>1845</v>
      </c>
      <c r="C348">
        <v>3.1690333333333336</v>
      </c>
      <c r="D348">
        <v>2.0426333333333333</v>
      </c>
      <c r="E348">
        <v>1.2896000000000001</v>
      </c>
      <c r="F348">
        <f t="shared" si="34"/>
        <v>2.4573769644334162</v>
      </c>
      <c r="G348">
        <f t="shared" si="35"/>
        <v>1.5839278329197684</v>
      </c>
      <c r="H348">
        <f t="shared" si="36"/>
        <v>1.2971191857437683</v>
      </c>
      <c r="I348">
        <f t="shared" si="36"/>
        <v>0.66350660469745903</v>
      </c>
      <c r="J348">
        <v>2.3834666666666666</v>
      </c>
      <c r="K348">
        <v>1.0586333333333333</v>
      </c>
      <c r="L348">
        <v>1.3478000000000001</v>
      </c>
      <c r="M348">
        <f t="shared" si="37"/>
        <v>1.7684127219666614</v>
      </c>
      <c r="N348">
        <f t="shared" si="38"/>
        <v>0.78545283672157085</v>
      </c>
      <c r="O348">
        <f t="shared" si="39"/>
        <v>0.82245501819459288</v>
      </c>
      <c r="P348">
        <f t="shared" si="39"/>
        <v>-0.34840344479206864</v>
      </c>
      <c r="Q348" t="s">
        <v>184</v>
      </c>
      <c r="R348">
        <v>6978979</v>
      </c>
      <c r="S348">
        <v>6982556</v>
      </c>
      <c r="T348" t="s">
        <v>185</v>
      </c>
      <c r="U348" t="s">
        <v>1845</v>
      </c>
      <c r="V348" t="s">
        <v>23</v>
      </c>
      <c r="W348" t="s">
        <v>1846</v>
      </c>
      <c r="X348" t="s">
        <v>23</v>
      </c>
      <c r="Y348" t="s">
        <v>1847</v>
      </c>
      <c r="Z348" t="s">
        <v>1765</v>
      </c>
      <c r="AA348" t="s">
        <v>1848</v>
      </c>
      <c r="AB348" t="s">
        <v>1767</v>
      </c>
      <c r="AC348" t="s">
        <v>1768</v>
      </c>
      <c r="AD348" t="s">
        <v>386</v>
      </c>
      <c r="AE348" t="s">
        <v>33</v>
      </c>
      <c r="AF348" t="s">
        <v>193</v>
      </c>
      <c r="AG348" t="s">
        <v>33</v>
      </c>
    </row>
    <row r="349" spans="1:33" ht="20.100000000000001" customHeight="1" x14ac:dyDescent="0.25">
      <c r="A349" t="s">
        <v>33</v>
      </c>
      <c r="B349" t="s">
        <v>140</v>
      </c>
      <c r="C349">
        <v>13.368933333333331</v>
      </c>
      <c r="D349">
        <v>11.451866666666668</v>
      </c>
      <c r="E349">
        <v>16.449333333333332</v>
      </c>
      <c r="F349">
        <f t="shared" si="34"/>
        <v>0.81273405203858307</v>
      </c>
      <c r="G349">
        <f t="shared" si="35"/>
        <v>0.69619032179622287</v>
      </c>
      <c r="H349">
        <f t="shared" si="36"/>
        <v>-0.29914475313271055</v>
      </c>
      <c r="I349">
        <f t="shared" si="36"/>
        <v>-0.52244633654775174</v>
      </c>
      <c r="J349">
        <v>21.388733333333334</v>
      </c>
      <c r="K349">
        <v>12.829966666666666</v>
      </c>
      <c r="L349">
        <v>13.5685</v>
      </c>
      <c r="M349">
        <f t="shared" si="37"/>
        <v>1.5763520900124062</v>
      </c>
      <c r="N349">
        <f t="shared" si="38"/>
        <v>0.94557000896684718</v>
      </c>
      <c r="O349">
        <f t="shared" si="39"/>
        <v>0.65658980749889395</v>
      </c>
      <c r="P349">
        <f t="shared" si="39"/>
        <v>-8.0743817198658266E-2</v>
      </c>
      <c r="Q349" t="s">
        <v>367</v>
      </c>
      <c r="R349">
        <v>3420168</v>
      </c>
      <c r="S349">
        <v>3425216</v>
      </c>
      <c r="T349" t="s">
        <v>212</v>
      </c>
      <c r="U349" t="s">
        <v>140</v>
      </c>
      <c r="V349" t="s">
        <v>23</v>
      </c>
      <c r="W349" t="s">
        <v>1849</v>
      </c>
      <c r="X349" t="s">
        <v>38</v>
      </c>
      <c r="Y349" t="s">
        <v>1850</v>
      </c>
      <c r="Z349" t="s">
        <v>1851</v>
      </c>
      <c r="AA349" t="s">
        <v>1852</v>
      </c>
      <c r="AB349" t="s">
        <v>402</v>
      </c>
      <c r="AC349" t="s">
        <v>1853</v>
      </c>
      <c r="AD349" t="s">
        <v>386</v>
      </c>
      <c r="AE349" t="s">
        <v>33</v>
      </c>
      <c r="AF349" t="s">
        <v>193</v>
      </c>
      <c r="AG349" t="s">
        <v>33</v>
      </c>
    </row>
    <row r="350" spans="1:33" s="5" customFormat="1" ht="20.100000000000001" customHeight="1" x14ac:dyDescent="0.25">
      <c r="A350" t="s">
        <v>33</v>
      </c>
      <c r="B350" t="s">
        <v>141</v>
      </c>
      <c r="C350">
        <v>2.8043</v>
      </c>
      <c r="D350">
        <v>4.0704333333333329</v>
      </c>
      <c r="E350">
        <v>1.4765333333333335</v>
      </c>
      <c r="F350">
        <f t="shared" si="34"/>
        <v>1.8992459815784719</v>
      </c>
      <c r="G350">
        <f t="shared" si="35"/>
        <v>2.7567500451508029</v>
      </c>
      <c r="H350">
        <f t="shared" si="36"/>
        <v>0.92542676879517349</v>
      </c>
      <c r="I350">
        <f t="shared" si="36"/>
        <v>1.462968463949808</v>
      </c>
      <c r="J350">
        <v>5.3606999999999987</v>
      </c>
      <c r="K350">
        <v>5.5207000000000006</v>
      </c>
      <c r="L350">
        <v>1.1740999999999999</v>
      </c>
      <c r="M350">
        <f t="shared" si="37"/>
        <v>4.565795077080316</v>
      </c>
      <c r="N350">
        <f t="shared" si="38"/>
        <v>4.7020696703858285</v>
      </c>
      <c r="O350">
        <f t="shared" si="39"/>
        <v>2.190866109690865</v>
      </c>
      <c r="P350">
        <f t="shared" si="39"/>
        <v>2.2332959155063485</v>
      </c>
      <c r="Q350" t="s">
        <v>367</v>
      </c>
      <c r="R350">
        <v>3434167</v>
      </c>
      <c r="S350">
        <v>3435298</v>
      </c>
      <c r="T350" t="s">
        <v>185</v>
      </c>
      <c r="U350" t="s">
        <v>141</v>
      </c>
      <c r="V350" t="s">
        <v>23</v>
      </c>
      <c r="W350" t="s">
        <v>398</v>
      </c>
      <c r="X350" t="s">
        <v>38</v>
      </c>
      <c r="Y350" t="s">
        <v>399</v>
      </c>
      <c r="Z350" t="s">
        <v>400</v>
      </c>
      <c r="AA350" t="s">
        <v>401</v>
      </c>
      <c r="AB350" t="s">
        <v>402</v>
      </c>
      <c r="AC350" t="s">
        <v>403</v>
      </c>
      <c r="AD350" t="s">
        <v>386</v>
      </c>
      <c r="AE350" t="s">
        <v>33</v>
      </c>
      <c r="AF350" t="s">
        <v>193</v>
      </c>
      <c r="AG350" t="s">
        <v>33</v>
      </c>
    </row>
    <row r="351" spans="1:33" ht="20.100000000000001" customHeight="1" x14ac:dyDescent="0.25">
      <c r="A351" t="s">
        <v>33</v>
      </c>
      <c r="B351" t="s">
        <v>1854</v>
      </c>
      <c r="C351">
        <v>76.477466666666672</v>
      </c>
      <c r="D351">
        <v>133.97486666666668</v>
      </c>
      <c r="E351">
        <v>142.33523333333335</v>
      </c>
      <c r="F351">
        <f t="shared" si="34"/>
        <v>0.53730523971928246</v>
      </c>
      <c r="G351">
        <f t="shared" si="35"/>
        <v>0.94126284496904844</v>
      </c>
      <c r="H351">
        <f t="shared" si="36"/>
        <v>-0.89618618783029835</v>
      </c>
      <c r="I351">
        <f t="shared" si="36"/>
        <v>-8.7330447191294222E-2</v>
      </c>
      <c r="J351">
        <v>62.78746666666666</v>
      </c>
      <c r="K351">
        <v>124.67613333333334</v>
      </c>
      <c r="L351">
        <v>154.54550000000003</v>
      </c>
      <c r="M351">
        <f t="shared" si="37"/>
        <v>0.40627172364557135</v>
      </c>
      <c r="N351">
        <f t="shared" si="38"/>
        <v>0.80672768429577901</v>
      </c>
      <c r="O351">
        <f t="shared" si="39"/>
        <v>-1.2994831378396621</v>
      </c>
      <c r="P351">
        <f t="shared" si="39"/>
        <v>-0.30984632945880802</v>
      </c>
      <c r="Q351" t="s">
        <v>367</v>
      </c>
      <c r="R351">
        <v>3469756</v>
      </c>
      <c r="S351">
        <v>3485993</v>
      </c>
      <c r="T351" t="s">
        <v>212</v>
      </c>
      <c r="U351" t="s">
        <v>1854</v>
      </c>
      <c r="V351" t="s">
        <v>23</v>
      </c>
      <c r="W351" t="s">
        <v>32</v>
      </c>
      <c r="X351" t="s">
        <v>23</v>
      </c>
      <c r="Y351" t="s">
        <v>1855</v>
      </c>
      <c r="Z351" t="s">
        <v>1856</v>
      </c>
      <c r="AA351" t="s">
        <v>1857</v>
      </c>
      <c r="AB351" t="s">
        <v>1858</v>
      </c>
      <c r="AC351" t="s">
        <v>1859</v>
      </c>
      <c r="AD351" t="s">
        <v>1860</v>
      </c>
      <c r="AE351" t="s">
        <v>33</v>
      </c>
      <c r="AF351" t="s">
        <v>193</v>
      </c>
      <c r="AG351" t="s">
        <v>33</v>
      </c>
    </row>
    <row r="352" spans="1:33" ht="20.100000000000001" customHeight="1" x14ac:dyDescent="0.25">
      <c r="A352" t="s">
        <v>33</v>
      </c>
      <c r="B352" t="s">
        <v>131</v>
      </c>
      <c r="C352">
        <v>16.023033333333334</v>
      </c>
      <c r="D352">
        <v>9.0568333333333335</v>
      </c>
      <c r="E352">
        <v>6.7474333333333334</v>
      </c>
      <c r="F352">
        <f t="shared" si="34"/>
        <v>2.3746856829510481</v>
      </c>
      <c r="G352">
        <f t="shared" si="35"/>
        <v>1.3422634779644607</v>
      </c>
      <c r="H352">
        <f t="shared" si="36"/>
        <v>1.247736568745885</v>
      </c>
      <c r="I352">
        <f t="shared" si="36"/>
        <v>0.42466789139117883</v>
      </c>
      <c r="J352">
        <v>25.719566666666665</v>
      </c>
      <c r="K352">
        <v>12.972900000000001</v>
      </c>
      <c r="L352">
        <v>8.1260333333333339</v>
      </c>
      <c r="M352">
        <f t="shared" si="37"/>
        <v>3.165082594623863</v>
      </c>
      <c r="N352">
        <f t="shared" si="38"/>
        <v>1.5964615782197957</v>
      </c>
      <c r="O352">
        <f t="shared" si="39"/>
        <v>1.662243148089471</v>
      </c>
      <c r="P352">
        <f t="shared" si="39"/>
        <v>0.67487783221976305</v>
      </c>
      <c r="Q352" t="s">
        <v>367</v>
      </c>
      <c r="R352">
        <v>8157537</v>
      </c>
      <c r="S352">
        <v>8158860</v>
      </c>
      <c r="T352" t="s">
        <v>185</v>
      </c>
      <c r="U352" t="s">
        <v>131</v>
      </c>
      <c r="V352" t="s">
        <v>23</v>
      </c>
      <c r="W352" t="s">
        <v>1813</v>
      </c>
      <c r="X352" t="s">
        <v>38</v>
      </c>
      <c r="Y352" t="s">
        <v>1861</v>
      </c>
      <c r="Z352" t="s">
        <v>394</v>
      </c>
      <c r="AA352" t="s">
        <v>1862</v>
      </c>
      <c r="AB352" t="s">
        <v>396</v>
      </c>
      <c r="AC352" t="s">
        <v>397</v>
      </c>
      <c r="AD352" t="s">
        <v>386</v>
      </c>
      <c r="AE352" t="s">
        <v>33</v>
      </c>
      <c r="AF352" t="s">
        <v>193</v>
      </c>
      <c r="AG352" t="s">
        <v>33</v>
      </c>
    </row>
    <row r="353" spans="1:33" ht="20.100000000000001" customHeight="1" x14ac:dyDescent="0.25">
      <c r="A353" t="s">
        <v>33</v>
      </c>
      <c r="B353" t="s">
        <v>1863</v>
      </c>
      <c r="C353">
        <v>39.443066666666667</v>
      </c>
      <c r="D353">
        <v>48.185200000000002</v>
      </c>
      <c r="E353">
        <v>45.418000000000006</v>
      </c>
      <c r="F353">
        <f t="shared" si="34"/>
        <v>0.8684456970070602</v>
      </c>
      <c r="G353">
        <f t="shared" si="35"/>
        <v>1.0609273856180368</v>
      </c>
      <c r="H353">
        <f t="shared" si="36"/>
        <v>-0.20349245332982957</v>
      </c>
      <c r="I353">
        <f t="shared" si="36"/>
        <v>8.5325915447967388E-2</v>
      </c>
      <c r="J353">
        <v>48.167099999999998</v>
      </c>
      <c r="K353">
        <v>31.579700000000003</v>
      </c>
      <c r="L353">
        <v>39.873666666666665</v>
      </c>
      <c r="M353">
        <f t="shared" si="37"/>
        <v>1.2079927437490072</v>
      </c>
      <c r="N353">
        <f t="shared" si="38"/>
        <v>0.79199388067312604</v>
      </c>
      <c r="O353">
        <f t="shared" si="39"/>
        <v>0.27261178861269031</v>
      </c>
      <c r="P353">
        <f t="shared" si="39"/>
        <v>-0.33643881149742755</v>
      </c>
      <c r="Q353" t="s">
        <v>367</v>
      </c>
      <c r="R353">
        <v>10118568</v>
      </c>
      <c r="S353">
        <v>10120048</v>
      </c>
      <c r="T353" t="s">
        <v>212</v>
      </c>
      <c r="U353" t="s">
        <v>1863</v>
      </c>
      <c r="V353" t="s">
        <v>23</v>
      </c>
      <c r="W353" t="s">
        <v>45</v>
      </c>
      <c r="X353" t="s">
        <v>40</v>
      </c>
      <c r="Y353" t="s">
        <v>1790</v>
      </c>
      <c r="Z353" t="s">
        <v>1791</v>
      </c>
      <c r="AA353" t="s">
        <v>1864</v>
      </c>
      <c r="AB353" t="s">
        <v>1793</v>
      </c>
      <c r="AC353" t="s">
        <v>385</v>
      </c>
      <c r="AD353" t="s">
        <v>386</v>
      </c>
      <c r="AE353" t="s">
        <v>33</v>
      </c>
      <c r="AF353" t="s">
        <v>193</v>
      </c>
      <c r="AG353" t="s">
        <v>33</v>
      </c>
    </row>
    <row r="354" spans="1:33" ht="20.100000000000001" customHeight="1" x14ac:dyDescent="0.25">
      <c r="A354" t="s">
        <v>33</v>
      </c>
      <c r="B354" t="s">
        <v>7</v>
      </c>
      <c r="C354">
        <v>7.7966333333333333</v>
      </c>
      <c r="D354">
        <v>6.1592333333333329</v>
      </c>
      <c r="E354">
        <v>2.8546999999999998</v>
      </c>
      <c r="F354">
        <f t="shared" si="34"/>
        <v>2.7311568057355706</v>
      </c>
      <c r="G354">
        <f t="shared" si="35"/>
        <v>2.1575763944839506</v>
      </c>
      <c r="H354">
        <f t="shared" si="36"/>
        <v>1.4495121468980818</v>
      </c>
      <c r="I354">
        <f t="shared" si="36"/>
        <v>1.1094116425986318</v>
      </c>
      <c r="J354">
        <v>8.4532333333333334</v>
      </c>
      <c r="K354">
        <v>8.4908666666666672</v>
      </c>
      <c r="L354">
        <v>2.5255666666666663</v>
      </c>
      <c r="M354">
        <f t="shared" si="37"/>
        <v>3.347064025235261</v>
      </c>
      <c r="N354">
        <f t="shared" si="38"/>
        <v>3.3619649715575388</v>
      </c>
      <c r="O354">
        <f t="shared" si="39"/>
        <v>1.7428961482774885</v>
      </c>
      <c r="P354">
        <f t="shared" si="39"/>
        <v>1.7493046931572176</v>
      </c>
      <c r="Q354" t="s">
        <v>367</v>
      </c>
      <c r="R354">
        <v>17310897</v>
      </c>
      <c r="S354">
        <v>17312821</v>
      </c>
      <c r="T354" t="s">
        <v>185</v>
      </c>
      <c r="U354" t="s">
        <v>7</v>
      </c>
      <c r="V354" t="s">
        <v>23</v>
      </c>
      <c r="W354" t="s">
        <v>50</v>
      </c>
      <c r="X354" t="s">
        <v>49</v>
      </c>
      <c r="Y354" t="s">
        <v>1865</v>
      </c>
      <c r="Z354" t="s">
        <v>1866</v>
      </c>
      <c r="AA354" t="s">
        <v>1867</v>
      </c>
      <c r="AB354" t="s">
        <v>1868</v>
      </c>
      <c r="AC354" t="s">
        <v>1869</v>
      </c>
      <c r="AD354" t="s">
        <v>386</v>
      </c>
      <c r="AE354" t="s">
        <v>33</v>
      </c>
      <c r="AF354" t="s">
        <v>193</v>
      </c>
      <c r="AG354" t="s">
        <v>33</v>
      </c>
    </row>
    <row r="355" spans="1:33" ht="20.100000000000001" customHeight="1" x14ac:dyDescent="0.25">
      <c r="A355" t="s">
        <v>33</v>
      </c>
      <c r="B355" t="s">
        <v>122</v>
      </c>
      <c r="C355">
        <v>24.626533333333331</v>
      </c>
      <c r="D355">
        <v>22.042366666666666</v>
      </c>
      <c r="E355">
        <v>14.464933333333335</v>
      </c>
      <c r="F355">
        <f t="shared" si="34"/>
        <v>1.702498916920921</v>
      </c>
      <c r="G355">
        <f t="shared" si="35"/>
        <v>1.5238484795413274</v>
      </c>
      <c r="H355">
        <f t="shared" si="36"/>
        <v>0.76765388043804372</v>
      </c>
      <c r="I355">
        <f t="shared" si="36"/>
        <v>0.60771945881427181</v>
      </c>
      <c r="J355">
        <v>30.018466666666669</v>
      </c>
      <c r="K355">
        <v>24.707966666666664</v>
      </c>
      <c r="L355">
        <v>15.600300000000002</v>
      </c>
      <c r="M355">
        <f t="shared" si="37"/>
        <v>1.9242236794591556</v>
      </c>
      <c r="N355">
        <f t="shared" si="38"/>
        <v>1.5838135591409563</v>
      </c>
      <c r="O355">
        <f t="shared" si="39"/>
        <v>0.94427651349969277</v>
      </c>
      <c r="P355">
        <f t="shared" si="39"/>
        <v>0.66340251652000837</v>
      </c>
      <c r="Q355" t="s">
        <v>367</v>
      </c>
      <c r="R355">
        <v>44520215</v>
      </c>
      <c r="S355">
        <v>44522108</v>
      </c>
      <c r="T355" t="s">
        <v>212</v>
      </c>
      <c r="U355" t="s">
        <v>122</v>
      </c>
      <c r="V355" t="s">
        <v>23</v>
      </c>
      <c r="W355" t="s">
        <v>46</v>
      </c>
      <c r="X355" t="s">
        <v>40</v>
      </c>
      <c r="Y355" t="s">
        <v>1870</v>
      </c>
      <c r="Z355" t="s">
        <v>1871</v>
      </c>
      <c r="AA355" t="s">
        <v>1872</v>
      </c>
      <c r="AB355" t="s">
        <v>1873</v>
      </c>
      <c r="AC355" t="s">
        <v>1799</v>
      </c>
      <c r="AD355" t="s">
        <v>386</v>
      </c>
      <c r="AE355" t="s">
        <v>33</v>
      </c>
      <c r="AF355" t="s">
        <v>193</v>
      </c>
      <c r="AG355" t="s">
        <v>33</v>
      </c>
    </row>
    <row r="356" spans="1:33" ht="20.100000000000001" customHeight="1" x14ac:dyDescent="0.25">
      <c r="A356" t="s">
        <v>33</v>
      </c>
      <c r="B356" t="s">
        <v>1874</v>
      </c>
      <c r="C356">
        <v>10.358733333333333</v>
      </c>
      <c r="D356">
        <v>10.685066666666666</v>
      </c>
      <c r="E356">
        <v>11.260666666666665</v>
      </c>
      <c r="F356">
        <f t="shared" si="34"/>
        <v>0.91990409093600156</v>
      </c>
      <c r="G356">
        <f t="shared" si="35"/>
        <v>0.94888402107631287</v>
      </c>
      <c r="H356">
        <f t="shared" si="36"/>
        <v>-0.12044464104797846</v>
      </c>
      <c r="I356">
        <f t="shared" si="36"/>
        <v>-7.5696332660210863E-2</v>
      </c>
      <c r="J356">
        <v>9.966800000000001</v>
      </c>
      <c r="K356">
        <v>8.3420666666666676</v>
      </c>
      <c r="L356">
        <v>10.475366666666666</v>
      </c>
      <c r="M356">
        <f t="shared" si="37"/>
        <v>0.95145118229751713</v>
      </c>
      <c r="N356">
        <f t="shared" si="38"/>
        <v>0.79635080394958346</v>
      </c>
      <c r="O356">
        <f t="shared" si="39"/>
        <v>-7.1798459264638612E-2</v>
      </c>
      <c r="P356">
        <f t="shared" si="39"/>
        <v>-0.32852399624258966</v>
      </c>
      <c r="Q356" t="s">
        <v>367</v>
      </c>
      <c r="R356">
        <v>51804607</v>
      </c>
      <c r="S356">
        <v>51811941</v>
      </c>
      <c r="T356" t="s">
        <v>185</v>
      </c>
      <c r="U356" t="s">
        <v>1874</v>
      </c>
      <c r="V356" t="s">
        <v>23</v>
      </c>
      <c r="W356" t="s">
        <v>1875</v>
      </c>
      <c r="X356" t="s">
        <v>38</v>
      </c>
      <c r="Y356" t="s">
        <v>1876</v>
      </c>
      <c r="Z356" t="s">
        <v>1765</v>
      </c>
      <c r="AA356" t="s">
        <v>1877</v>
      </c>
      <c r="AB356" t="s">
        <v>1767</v>
      </c>
      <c r="AC356" t="s">
        <v>1768</v>
      </c>
      <c r="AD356" t="s">
        <v>386</v>
      </c>
      <c r="AE356" t="s">
        <v>33</v>
      </c>
      <c r="AF356" t="s">
        <v>193</v>
      </c>
      <c r="AG356" t="s">
        <v>33</v>
      </c>
    </row>
    <row r="357" spans="1:33" ht="20.100000000000001" customHeight="1" x14ac:dyDescent="0.25">
      <c r="A357" t="s">
        <v>33</v>
      </c>
      <c r="B357" t="s">
        <v>1878</v>
      </c>
      <c r="C357">
        <v>9.6917666666666662</v>
      </c>
      <c r="D357">
        <v>11.162166666666666</v>
      </c>
      <c r="E357">
        <v>8.6558666666666664</v>
      </c>
      <c r="F357">
        <f t="shared" si="34"/>
        <v>1.1196760578567138</v>
      </c>
      <c r="G357">
        <f t="shared" si="35"/>
        <v>1.2895492844929834</v>
      </c>
      <c r="H357">
        <f t="shared" si="36"/>
        <v>0.16308139538697111</v>
      </c>
      <c r="I357">
        <f t="shared" si="36"/>
        <v>0.36686691165748098</v>
      </c>
      <c r="J357">
        <v>10.651366666666666</v>
      </c>
      <c r="K357">
        <v>11.412000000000001</v>
      </c>
      <c r="L357">
        <v>12.456633333333331</v>
      </c>
      <c r="M357">
        <f t="shared" si="37"/>
        <v>0.85507587657446249</v>
      </c>
      <c r="N357">
        <f t="shared" si="38"/>
        <v>0.91613838945247406</v>
      </c>
      <c r="O357">
        <f t="shared" si="39"/>
        <v>-0.22587564927397777</v>
      </c>
      <c r="P357">
        <f t="shared" si="39"/>
        <v>-0.12636255038997996</v>
      </c>
      <c r="Q357" t="s">
        <v>367</v>
      </c>
      <c r="R357">
        <v>80720298</v>
      </c>
      <c r="S357">
        <v>80724068</v>
      </c>
      <c r="T357" t="s">
        <v>212</v>
      </c>
      <c r="U357" t="s">
        <v>1878</v>
      </c>
      <c r="V357" t="s">
        <v>23</v>
      </c>
      <c r="W357" t="s">
        <v>1879</v>
      </c>
      <c r="X357" t="s">
        <v>40</v>
      </c>
      <c r="Y357" t="s">
        <v>1764</v>
      </c>
      <c r="Z357" t="s">
        <v>1765</v>
      </c>
      <c r="AA357" t="s">
        <v>1766</v>
      </c>
      <c r="AB357" t="s">
        <v>1767</v>
      </c>
      <c r="AC357" t="s">
        <v>1768</v>
      </c>
      <c r="AD357" t="s">
        <v>386</v>
      </c>
      <c r="AE357" t="s">
        <v>33</v>
      </c>
      <c r="AF357" t="s">
        <v>193</v>
      </c>
      <c r="AG357" t="s">
        <v>33</v>
      </c>
    </row>
    <row r="358" spans="1:33" ht="20.100000000000001" customHeight="1" x14ac:dyDescent="0.25">
      <c r="A358" t="s">
        <v>33</v>
      </c>
      <c r="B358" t="s">
        <v>1880</v>
      </c>
      <c r="C358">
        <v>1.5327999999999999</v>
      </c>
      <c r="D358">
        <v>1.5752333333333333</v>
      </c>
      <c r="E358">
        <v>1.9301333333333333</v>
      </c>
      <c r="F358">
        <f t="shared" si="34"/>
        <v>0.79414202818458135</v>
      </c>
      <c r="G358">
        <f t="shared" si="35"/>
        <v>0.81612669245647973</v>
      </c>
      <c r="H358">
        <f t="shared" si="36"/>
        <v>-0.33253104591520238</v>
      </c>
      <c r="I358">
        <f t="shared" si="36"/>
        <v>-0.29313496672120959</v>
      </c>
      <c r="J358">
        <v>1.7611333333333334</v>
      </c>
      <c r="K358">
        <v>2.2557666666666667</v>
      </c>
      <c r="L358">
        <v>3.9126333333333334</v>
      </c>
      <c r="M358">
        <f t="shared" si="37"/>
        <v>0.45011458608439331</v>
      </c>
      <c r="N358">
        <f t="shared" si="38"/>
        <v>0.57653413302209078</v>
      </c>
      <c r="O358">
        <f t="shared" si="39"/>
        <v>-1.1516357784850264</v>
      </c>
      <c r="P358">
        <f t="shared" si="39"/>
        <v>-0.79452207142667364</v>
      </c>
      <c r="Q358" t="s">
        <v>244</v>
      </c>
      <c r="R358">
        <v>7421442</v>
      </c>
      <c r="S358">
        <v>7424493</v>
      </c>
      <c r="T358" t="s">
        <v>185</v>
      </c>
      <c r="U358" t="s">
        <v>1880</v>
      </c>
      <c r="V358" t="s">
        <v>23</v>
      </c>
      <c r="W358" t="s">
        <v>46</v>
      </c>
      <c r="X358" t="s">
        <v>40</v>
      </c>
      <c r="Y358" t="s">
        <v>1881</v>
      </c>
      <c r="Z358" t="s">
        <v>1882</v>
      </c>
      <c r="AA358" t="s">
        <v>1883</v>
      </c>
      <c r="AB358" t="s">
        <v>1884</v>
      </c>
      <c r="AC358" t="s">
        <v>385</v>
      </c>
      <c r="AD358" t="s">
        <v>386</v>
      </c>
      <c r="AE358" t="s">
        <v>33</v>
      </c>
      <c r="AF358" t="s">
        <v>193</v>
      </c>
      <c r="AG358" t="s">
        <v>33</v>
      </c>
    </row>
    <row r="359" spans="1:33" ht="20.100000000000001" customHeight="1" x14ac:dyDescent="0.25">
      <c r="A359" t="s">
        <v>33</v>
      </c>
      <c r="B359" t="s">
        <v>123</v>
      </c>
      <c r="C359">
        <v>0.16620000000000001</v>
      </c>
      <c r="D359">
        <v>0.13139999999999999</v>
      </c>
      <c r="E359">
        <v>0.46826666666666661</v>
      </c>
      <c r="F359">
        <f t="shared" si="34"/>
        <v>0.35492596810933946</v>
      </c>
      <c r="G359">
        <f t="shared" si="35"/>
        <v>0.28060933940774491</v>
      </c>
      <c r="H359">
        <f t="shared" si="36"/>
        <v>-1.4944099620438573</v>
      </c>
      <c r="I359">
        <f t="shared" si="36"/>
        <v>-1.8333650684918725</v>
      </c>
      <c r="J359">
        <v>8.4133333333333338E-2</v>
      </c>
      <c r="K359">
        <v>0.21479999999999999</v>
      </c>
      <c r="L359">
        <v>0.37563333333333332</v>
      </c>
      <c r="M359">
        <f t="shared" si="37"/>
        <v>0.22397728281125212</v>
      </c>
      <c r="N359">
        <f t="shared" si="38"/>
        <v>0.57183423551335522</v>
      </c>
      <c r="O359">
        <f t="shared" si="39"/>
        <v>-2.1585756824150408</v>
      </c>
      <c r="P359">
        <f t="shared" si="39"/>
        <v>-0.80633109869102115</v>
      </c>
      <c r="Q359" t="s">
        <v>568</v>
      </c>
      <c r="R359">
        <v>4713552</v>
      </c>
      <c r="S359">
        <v>4718658</v>
      </c>
      <c r="T359" t="s">
        <v>212</v>
      </c>
      <c r="U359" t="s">
        <v>123</v>
      </c>
      <c r="V359" t="s">
        <v>23</v>
      </c>
      <c r="W359" t="s">
        <v>45</v>
      </c>
      <c r="X359" t="s">
        <v>40</v>
      </c>
      <c r="Y359" t="s">
        <v>1881</v>
      </c>
      <c r="Z359" t="s">
        <v>1882</v>
      </c>
      <c r="AA359" t="s">
        <v>1885</v>
      </c>
      <c r="AB359" t="s">
        <v>1884</v>
      </c>
      <c r="AC359" t="s">
        <v>385</v>
      </c>
      <c r="AD359" t="s">
        <v>386</v>
      </c>
      <c r="AE359" t="s">
        <v>33</v>
      </c>
      <c r="AF359" t="s">
        <v>193</v>
      </c>
      <c r="AG359" t="s">
        <v>33</v>
      </c>
    </row>
    <row r="360" spans="1:33" ht="20.100000000000001" customHeight="1" x14ac:dyDescent="0.25">
      <c r="A360" t="s">
        <v>33</v>
      </c>
      <c r="B360" t="s">
        <v>1886</v>
      </c>
      <c r="C360">
        <v>6.7838333333333338</v>
      </c>
      <c r="D360">
        <v>4.3806000000000003</v>
      </c>
      <c r="E360">
        <v>3.9460666666666668</v>
      </c>
      <c r="F360">
        <f t="shared" si="34"/>
        <v>1.7191380446351643</v>
      </c>
      <c r="G360">
        <f t="shared" si="35"/>
        <v>1.1101180922775422</v>
      </c>
      <c r="H360">
        <f t="shared" si="36"/>
        <v>0.78168539607505338</v>
      </c>
      <c r="I360">
        <f t="shared" si="36"/>
        <v>0.150713155927611</v>
      </c>
      <c r="J360">
        <v>10.924066666666667</v>
      </c>
      <c r="K360">
        <v>5.2093666666666669</v>
      </c>
      <c r="L360">
        <v>3.9249999999999994</v>
      </c>
      <c r="M360">
        <f t="shared" si="37"/>
        <v>2.7832016985138011</v>
      </c>
      <c r="N360">
        <f t="shared" si="38"/>
        <v>1.327227176220807</v>
      </c>
      <c r="O360">
        <f t="shared" si="39"/>
        <v>1.4767454645090332</v>
      </c>
      <c r="P360">
        <f t="shared" si="39"/>
        <v>0.40841533224244875</v>
      </c>
      <c r="Q360" t="s">
        <v>581</v>
      </c>
      <c r="R360">
        <v>52686253</v>
      </c>
      <c r="S360">
        <v>52688221</v>
      </c>
      <c r="T360" t="s">
        <v>185</v>
      </c>
      <c r="U360" t="s">
        <v>1886</v>
      </c>
      <c r="V360" t="s">
        <v>23</v>
      </c>
      <c r="W360" t="s">
        <v>45</v>
      </c>
      <c r="X360" t="s">
        <v>40</v>
      </c>
      <c r="Y360" t="s">
        <v>1800</v>
      </c>
      <c r="Z360" t="s">
        <v>1887</v>
      </c>
      <c r="AA360" t="s">
        <v>1888</v>
      </c>
      <c r="AB360" t="s">
        <v>1777</v>
      </c>
      <c r="AC360" t="s">
        <v>1889</v>
      </c>
      <c r="AD360" t="s">
        <v>386</v>
      </c>
      <c r="AE360" t="s">
        <v>33</v>
      </c>
      <c r="AF360" t="s">
        <v>193</v>
      </c>
      <c r="AG360" t="s">
        <v>33</v>
      </c>
    </row>
    <row r="361" spans="1:33" ht="20.100000000000001" customHeight="1" x14ac:dyDescent="0.25">
      <c r="A361" t="s">
        <v>33</v>
      </c>
      <c r="B361" t="s">
        <v>16</v>
      </c>
      <c r="C361">
        <v>65.29549999999999</v>
      </c>
      <c r="D361">
        <v>31.745899999999995</v>
      </c>
      <c r="E361">
        <v>5.5567333333333337</v>
      </c>
      <c r="F361">
        <f t="shared" si="34"/>
        <v>11.750698851843406</v>
      </c>
      <c r="G361">
        <f t="shared" si="35"/>
        <v>5.7130508332233552</v>
      </c>
      <c r="H361">
        <f t="shared" si="36"/>
        <v>3.5546746559420512</v>
      </c>
      <c r="I361">
        <f t="shared" si="36"/>
        <v>2.5142613666999081</v>
      </c>
      <c r="J361">
        <v>107.07903333333333</v>
      </c>
      <c r="K361">
        <v>26.299499999999998</v>
      </c>
      <c r="L361">
        <v>12.892066666666665</v>
      </c>
      <c r="M361">
        <f t="shared" si="37"/>
        <v>8.3058082231449841</v>
      </c>
      <c r="N361">
        <f t="shared" si="38"/>
        <v>2.0399754888018991</v>
      </c>
      <c r="O361">
        <f t="shared" si="39"/>
        <v>3.0541205610581796</v>
      </c>
      <c r="P361">
        <f t="shared" si="39"/>
        <v>1.0285518176887358</v>
      </c>
      <c r="Q361" t="s">
        <v>581</v>
      </c>
      <c r="R361">
        <v>57825146</v>
      </c>
      <c r="S361">
        <v>57826119</v>
      </c>
      <c r="T361" t="s">
        <v>212</v>
      </c>
      <c r="U361" t="s">
        <v>16</v>
      </c>
      <c r="V361" t="s">
        <v>23</v>
      </c>
      <c r="W361" t="s">
        <v>32</v>
      </c>
      <c r="X361" t="s">
        <v>23</v>
      </c>
      <c r="Y361" t="s">
        <v>1890</v>
      </c>
      <c r="Z361" t="s">
        <v>1770</v>
      </c>
      <c r="AA361" t="s">
        <v>1891</v>
      </c>
      <c r="AB361" t="s">
        <v>1772</v>
      </c>
      <c r="AC361" t="s">
        <v>1773</v>
      </c>
      <c r="AD361" t="s">
        <v>386</v>
      </c>
      <c r="AE361" t="s">
        <v>33</v>
      </c>
      <c r="AF361" t="s">
        <v>193</v>
      </c>
      <c r="AG361" t="s">
        <v>33</v>
      </c>
    </row>
    <row r="362" spans="1:33" ht="20.100000000000001" customHeight="1" x14ac:dyDescent="0.25">
      <c r="A362" t="s">
        <v>33</v>
      </c>
      <c r="B362" t="s">
        <v>1892</v>
      </c>
      <c r="C362">
        <v>23.785233333333334</v>
      </c>
      <c r="D362">
        <v>26.332633333333334</v>
      </c>
      <c r="E362">
        <v>37.835700000000003</v>
      </c>
      <c r="F362">
        <f t="shared" si="34"/>
        <v>0.62864525655223324</v>
      </c>
      <c r="G362">
        <f t="shared" si="35"/>
        <v>0.69597320343837521</v>
      </c>
      <c r="H362">
        <f t="shared" si="36"/>
        <v>-0.66968195852347212</v>
      </c>
      <c r="I362">
        <f t="shared" si="36"/>
        <v>-0.5228963348058796</v>
      </c>
      <c r="J362">
        <v>16.839466666666667</v>
      </c>
      <c r="K362">
        <v>21.258499999999998</v>
      </c>
      <c r="L362">
        <v>27.815633333333334</v>
      </c>
      <c r="M362">
        <f t="shared" si="37"/>
        <v>0.60539576664921047</v>
      </c>
      <c r="N362">
        <f t="shared" si="38"/>
        <v>0.76426446039337581</v>
      </c>
      <c r="O362">
        <f t="shared" si="39"/>
        <v>-0.72404950801982837</v>
      </c>
      <c r="P362">
        <f t="shared" si="39"/>
        <v>-0.38785615076438701</v>
      </c>
      <c r="Q362" t="s">
        <v>581</v>
      </c>
      <c r="R362">
        <v>57938419</v>
      </c>
      <c r="S362">
        <v>57946806</v>
      </c>
      <c r="T362" t="s">
        <v>185</v>
      </c>
      <c r="U362" t="s">
        <v>1892</v>
      </c>
      <c r="V362" t="s">
        <v>23</v>
      </c>
      <c r="W362" t="s">
        <v>1893</v>
      </c>
      <c r="X362" t="s">
        <v>40</v>
      </c>
      <c r="Y362" t="s">
        <v>1876</v>
      </c>
      <c r="Z362" t="s">
        <v>1765</v>
      </c>
      <c r="AA362" t="s">
        <v>1894</v>
      </c>
      <c r="AB362" t="s">
        <v>1767</v>
      </c>
      <c r="AC362" t="s">
        <v>1768</v>
      </c>
      <c r="AD362" t="s">
        <v>386</v>
      </c>
      <c r="AE362" t="s">
        <v>33</v>
      </c>
      <c r="AF362" t="s">
        <v>193</v>
      </c>
      <c r="AG362" t="s">
        <v>33</v>
      </c>
    </row>
    <row r="363" spans="1:33" ht="20.100000000000001" customHeight="1" x14ac:dyDescent="0.25">
      <c r="A363" t="s">
        <v>33</v>
      </c>
      <c r="B363" t="s">
        <v>1895</v>
      </c>
      <c r="C363">
        <v>47.416066666666666</v>
      </c>
      <c r="D363">
        <v>36.547800000000002</v>
      </c>
      <c r="E363">
        <v>19.731033333333333</v>
      </c>
      <c r="F363">
        <f t="shared" si="34"/>
        <v>2.403121309747251</v>
      </c>
      <c r="G363">
        <f t="shared" si="35"/>
        <v>1.852300352574878</v>
      </c>
      <c r="H363">
        <f t="shared" si="36"/>
        <v>1.2649094776618544</v>
      </c>
      <c r="I363">
        <f t="shared" si="36"/>
        <v>0.88931805218182303</v>
      </c>
      <c r="J363">
        <v>59.635100000000001</v>
      </c>
      <c r="K363">
        <v>41.127566666666667</v>
      </c>
      <c r="L363">
        <v>25.194033333333334</v>
      </c>
      <c r="M363">
        <f t="shared" si="37"/>
        <v>2.3670326704338724</v>
      </c>
      <c r="N363">
        <f t="shared" si="38"/>
        <v>1.6324328114725577</v>
      </c>
      <c r="O363">
        <f t="shared" si="39"/>
        <v>1.2430796186824371</v>
      </c>
      <c r="P363">
        <f t="shared" si="39"/>
        <v>0.70702361379307288</v>
      </c>
      <c r="Q363" t="s">
        <v>581</v>
      </c>
      <c r="R363">
        <v>60314234</v>
      </c>
      <c r="S363">
        <v>60315403</v>
      </c>
      <c r="T363" t="s">
        <v>185</v>
      </c>
      <c r="U363" t="s">
        <v>1895</v>
      </c>
      <c r="V363" t="s">
        <v>23</v>
      </c>
      <c r="W363" t="s">
        <v>46</v>
      </c>
      <c r="X363" t="s">
        <v>40</v>
      </c>
      <c r="Y363" t="s">
        <v>1774</v>
      </c>
      <c r="Z363" t="s">
        <v>1887</v>
      </c>
      <c r="AA363" t="s">
        <v>1896</v>
      </c>
      <c r="AB363" t="s">
        <v>1777</v>
      </c>
      <c r="AC363" t="s">
        <v>1889</v>
      </c>
      <c r="AD363" t="s">
        <v>386</v>
      </c>
      <c r="AE363" t="s">
        <v>33</v>
      </c>
      <c r="AF363" t="s">
        <v>193</v>
      </c>
      <c r="AG363" t="s">
        <v>33</v>
      </c>
    </row>
    <row r="364" spans="1:33" ht="20.100000000000001" customHeight="1" x14ac:dyDescent="0.25">
      <c r="A364" t="s">
        <v>33</v>
      </c>
      <c r="B364" t="s">
        <v>100</v>
      </c>
      <c r="C364">
        <v>5.2271666666666663</v>
      </c>
      <c r="D364">
        <v>3.3432666666666666</v>
      </c>
      <c r="E364">
        <v>4.7417666666666669</v>
      </c>
      <c r="F364">
        <f t="shared" si="34"/>
        <v>1.1023669096609561</v>
      </c>
      <c r="G364">
        <f t="shared" si="35"/>
        <v>0.70506773143624379</v>
      </c>
      <c r="H364">
        <f t="shared" si="36"/>
        <v>0.14060448765362601</v>
      </c>
      <c r="I364">
        <f t="shared" si="36"/>
        <v>-0.50416624005173483</v>
      </c>
      <c r="J364">
        <v>2.4178999999999999</v>
      </c>
      <c r="K364">
        <v>1.8804000000000001</v>
      </c>
      <c r="L364">
        <v>4.9806333333333335</v>
      </c>
      <c r="M364">
        <f t="shared" si="37"/>
        <v>0.48546034975471658</v>
      </c>
      <c r="N364">
        <f t="shared" si="38"/>
        <v>0.37754234735876963</v>
      </c>
      <c r="O364">
        <f t="shared" si="39"/>
        <v>-1.0425746273545919</v>
      </c>
      <c r="P364">
        <f t="shared" si="39"/>
        <v>-1.4052896202562282</v>
      </c>
      <c r="Q364" t="s">
        <v>596</v>
      </c>
      <c r="R364">
        <v>25955979</v>
      </c>
      <c r="S364">
        <v>25957463</v>
      </c>
      <c r="T364" t="s">
        <v>212</v>
      </c>
      <c r="U364" t="s">
        <v>100</v>
      </c>
      <c r="V364" t="s">
        <v>23</v>
      </c>
      <c r="W364" t="s">
        <v>45</v>
      </c>
      <c r="X364" t="s">
        <v>40</v>
      </c>
      <c r="Y364" t="s">
        <v>1790</v>
      </c>
      <c r="Z364" t="s">
        <v>1897</v>
      </c>
      <c r="AA364" t="s">
        <v>1898</v>
      </c>
      <c r="AB364" t="s">
        <v>1899</v>
      </c>
      <c r="AC364" t="s">
        <v>385</v>
      </c>
      <c r="AD364" t="s">
        <v>386</v>
      </c>
      <c r="AE364" t="s">
        <v>33</v>
      </c>
      <c r="AF364" t="s">
        <v>193</v>
      </c>
      <c r="AG364" t="s">
        <v>33</v>
      </c>
    </row>
    <row r="365" spans="1:33" ht="20.100000000000001" customHeight="1" x14ac:dyDescent="0.25">
      <c r="A365" t="s">
        <v>33</v>
      </c>
      <c r="B365" t="s">
        <v>19</v>
      </c>
      <c r="C365">
        <v>14.730333333333334</v>
      </c>
      <c r="D365">
        <v>6.4341999999999997</v>
      </c>
      <c r="E365">
        <v>1.3569000000000002</v>
      </c>
      <c r="F365">
        <f t="shared" si="34"/>
        <v>10.855872454369026</v>
      </c>
      <c r="G365">
        <f t="shared" si="35"/>
        <v>4.7418380131181364</v>
      </c>
      <c r="H365">
        <f t="shared" si="36"/>
        <v>3.440403770634231</v>
      </c>
      <c r="I365">
        <f t="shared" si="36"/>
        <v>2.2454463794663138</v>
      </c>
      <c r="J365">
        <v>21.053933333333333</v>
      </c>
      <c r="K365">
        <v>5.644099999999999</v>
      </c>
      <c r="L365">
        <v>2.6962666666666664</v>
      </c>
      <c r="M365">
        <f t="shared" si="37"/>
        <v>7.8085500939570771</v>
      </c>
      <c r="N365">
        <f t="shared" si="38"/>
        <v>2.0933018494708731</v>
      </c>
      <c r="O365">
        <f t="shared" si="39"/>
        <v>2.9650546909475448</v>
      </c>
      <c r="P365">
        <f t="shared" si="39"/>
        <v>1.0657803600101659</v>
      </c>
      <c r="Q365" t="s">
        <v>596</v>
      </c>
      <c r="R365">
        <v>34134931</v>
      </c>
      <c r="S365">
        <v>34137564</v>
      </c>
      <c r="T365" t="s">
        <v>212</v>
      </c>
      <c r="U365" t="s">
        <v>19</v>
      </c>
      <c r="V365" t="s">
        <v>23</v>
      </c>
      <c r="W365" t="s">
        <v>39</v>
      </c>
      <c r="X365" t="s">
        <v>38</v>
      </c>
      <c r="Y365" t="s">
        <v>1900</v>
      </c>
      <c r="Z365" t="s">
        <v>1901</v>
      </c>
      <c r="AA365" t="s">
        <v>1902</v>
      </c>
      <c r="AB365" t="s">
        <v>1836</v>
      </c>
      <c r="AC365" t="s">
        <v>1903</v>
      </c>
      <c r="AD365" t="s">
        <v>386</v>
      </c>
      <c r="AE365" t="s">
        <v>33</v>
      </c>
      <c r="AF365" t="s">
        <v>193</v>
      </c>
      <c r="AG365" t="s">
        <v>33</v>
      </c>
    </row>
    <row r="366" spans="1:33" ht="20.100000000000001" customHeight="1" x14ac:dyDescent="0.25">
      <c r="A366" t="s">
        <v>33</v>
      </c>
      <c r="B366" t="s">
        <v>1904</v>
      </c>
      <c r="C366">
        <v>1.9943333333333335</v>
      </c>
      <c r="D366">
        <v>2.2827666666666668</v>
      </c>
      <c r="E366">
        <v>2.1189333333333331</v>
      </c>
      <c r="F366">
        <f t="shared" si="34"/>
        <v>0.94119682859300291</v>
      </c>
      <c r="G366">
        <f t="shared" si="35"/>
        <v>1.0773187767430155</v>
      </c>
      <c r="H366">
        <f t="shared" si="36"/>
        <v>-8.743163554578065E-2</v>
      </c>
      <c r="I366">
        <f t="shared" si="36"/>
        <v>0.10744520399366657</v>
      </c>
      <c r="J366">
        <v>1.9119333333333335</v>
      </c>
      <c r="K366">
        <v>1.9623333333333335</v>
      </c>
      <c r="L366">
        <v>3.0515000000000003</v>
      </c>
      <c r="M366">
        <f t="shared" si="37"/>
        <v>0.62655524605385327</v>
      </c>
      <c r="N366">
        <f t="shared" si="38"/>
        <v>0.64307171336501168</v>
      </c>
      <c r="O366">
        <f t="shared" si="39"/>
        <v>-0.67448637114400423</v>
      </c>
      <c r="P366">
        <f t="shared" si="39"/>
        <v>-0.63694846348179879</v>
      </c>
      <c r="Q366" t="s">
        <v>596</v>
      </c>
      <c r="R366">
        <v>35049941</v>
      </c>
      <c r="S366">
        <v>35078044</v>
      </c>
      <c r="T366" t="s">
        <v>185</v>
      </c>
      <c r="U366" t="s">
        <v>1904</v>
      </c>
      <c r="V366" t="s">
        <v>23</v>
      </c>
      <c r="W366" t="s">
        <v>1879</v>
      </c>
      <c r="X366" t="s">
        <v>40</v>
      </c>
      <c r="Y366" t="s">
        <v>1905</v>
      </c>
      <c r="Z366" t="s">
        <v>1906</v>
      </c>
      <c r="AA366" t="s">
        <v>1907</v>
      </c>
      <c r="AB366" t="s">
        <v>1831</v>
      </c>
      <c r="AC366" t="s">
        <v>1908</v>
      </c>
      <c r="AD366" t="s">
        <v>23</v>
      </c>
      <c r="AE366" t="s">
        <v>33</v>
      </c>
      <c r="AF366" t="s">
        <v>193</v>
      </c>
      <c r="AG366" t="s">
        <v>33</v>
      </c>
    </row>
    <row r="367" spans="1:33" ht="20.100000000000001" customHeight="1" x14ac:dyDescent="0.25">
      <c r="A367" t="s">
        <v>33</v>
      </c>
      <c r="B367" t="s">
        <v>1909</v>
      </c>
      <c r="C367">
        <v>2.3508</v>
      </c>
      <c r="D367">
        <v>2.3957333333333337</v>
      </c>
      <c r="E367">
        <v>3.6306999999999996</v>
      </c>
      <c r="F367">
        <f t="shared" si="34"/>
        <v>0.64747844768226515</v>
      </c>
      <c r="G367">
        <f t="shared" si="35"/>
        <v>0.65985438987890321</v>
      </c>
      <c r="H367">
        <f t="shared" si="36"/>
        <v>-0.62709592361621136</v>
      </c>
      <c r="I367">
        <f t="shared" si="36"/>
        <v>-0.59978039492550916</v>
      </c>
      <c r="J367">
        <v>1.6234999999999999</v>
      </c>
      <c r="K367">
        <v>1.9286000000000001</v>
      </c>
      <c r="L367">
        <v>2.2884666666666669</v>
      </c>
      <c r="M367">
        <f t="shared" si="37"/>
        <v>0.70942698167623142</v>
      </c>
      <c r="N367">
        <f t="shared" si="38"/>
        <v>0.84274769132170013</v>
      </c>
      <c r="O367">
        <f t="shared" si="39"/>
        <v>-0.49527389346929185</v>
      </c>
      <c r="P367">
        <f t="shared" si="39"/>
        <v>-0.24682732488588205</v>
      </c>
      <c r="Q367" t="s">
        <v>203</v>
      </c>
      <c r="R367">
        <v>1271333</v>
      </c>
      <c r="S367">
        <v>1272995</v>
      </c>
      <c r="T367" t="s">
        <v>185</v>
      </c>
      <c r="U367" t="s">
        <v>1909</v>
      </c>
      <c r="V367" t="s">
        <v>23</v>
      </c>
      <c r="W367" t="s">
        <v>1910</v>
      </c>
      <c r="X367" t="s">
        <v>38</v>
      </c>
      <c r="Y367" t="s">
        <v>1911</v>
      </c>
      <c r="Z367" t="s">
        <v>400</v>
      </c>
      <c r="AA367" t="s">
        <v>1912</v>
      </c>
      <c r="AB367" t="s">
        <v>402</v>
      </c>
      <c r="AC367" t="s">
        <v>403</v>
      </c>
      <c r="AD367" t="s">
        <v>386</v>
      </c>
      <c r="AE367" t="s">
        <v>33</v>
      </c>
      <c r="AF367" t="s">
        <v>193</v>
      </c>
      <c r="AG367" t="s">
        <v>33</v>
      </c>
    </row>
    <row r="368" spans="1:33" ht="20.100000000000001" customHeight="1" x14ac:dyDescent="0.25">
      <c r="A368" t="s">
        <v>33</v>
      </c>
      <c r="B368" t="s">
        <v>96</v>
      </c>
      <c r="C368">
        <v>2.7779000000000003</v>
      </c>
      <c r="D368">
        <v>3.0163333333333333</v>
      </c>
      <c r="E368">
        <v>1.2743666666666666</v>
      </c>
      <c r="F368">
        <f t="shared" si="34"/>
        <v>2.1798278883628472</v>
      </c>
      <c r="G368">
        <f t="shared" si="35"/>
        <v>2.3669273626114933</v>
      </c>
      <c r="H368">
        <f t="shared" si="36"/>
        <v>1.1242142293105613</v>
      </c>
      <c r="I368">
        <f t="shared" si="36"/>
        <v>1.2430154326428093</v>
      </c>
      <c r="J368">
        <v>5.0947666666666658</v>
      </c>
      <c r="K368">
        <v>6.5816000000000008</v>
      </c>
      <c r="L368">
        <v>1.9516666666666669</v>
      </c>
      <c r="M368">
        <f t="shared" si="37"/>
        <v>2.6104696840307424</v>
      </c>
      <c r="N368">
        <f t="shared" si="38"/>
        <v>3.3722971818958154</v>
      </c>
      <c r="O368">
        <f t="shared" si="39"/>
        <v>1.3843094044424129</v>
      </c>
      <c r="P368">
        <f t="shared" si="39"/>
        <v>1.7537316786155268</v>
      </c>
      <c r="Q368" t="s">
        <v>203</v>
      </c>
      <c r="R368">
        <v>1295241</v>
      </c>
      <c r="S368">
        <v>1296544</v>
      </c>
      <c r="T368" t="s">
        <v>212</v>
      </c>
      <c r="U368" t="s">
        <v>96</v>
      </c>
      <c r="V368" t="s">
        <v>23</v>
      </c>
      <c r="W368" t="s">
        <v>50</v>
      </c>
      <c r="X368" t="s">
        <v>49</v>
      </c>
      <c r="Y368" t="s">
        <v>399</v>
      </c>
      <c r="Z368" t="s">
        <v>400</v>
      </c>
      <c r="AA368" t="s">
        <v>1913</v>
      </c>
      <c r="AB368" t="s">
        <v>402</v>
      </c>
      <c r="AC368" t="s">
        <v>403</v>
      </c>
      <c r="AD368" t="s">
        <v>386</v>
      </c>
      <c r="AE368" t="s">
        <v>33</v>
      </c>
      <c r="AF368" t="s">
        <v>193</v>
      </c>
      <c r="AG368" t="s">
        <v>33</v>
      </c>
    </row>
    <row r="369" spans="1:33" ht="20.100000000000001" customHeight="1" x14ac:dyDescent="0.25">
      <c r="A369" t="s">
        <v>33</v>
      </c>
      <c r="B369" t="s">
        <v>132</v>
      </c>
      <c r="C369">
        <v>3.3588999999999998</v>
      </c>
      <c r="D369">
        <v>3.1586999999999996</v>
      </c>
      <c r="E369">
        <v>3.732566666666667</v>
      </c>
      <c r="F369">
        <f t="shared" si="34"/>
        <v>0.89989015601418132</v>
      </c>
      <c r="G369">
        <f t="shared" si="35"/>
        <v>0.84625414147548139</v>
      </c>
      <c r="H369">
        <f t="shared" si="36"/>
        <v>-0.15217918349507811</v>
      </c>
      <c r="I369">
        <f t="shared" si="36"/>
        <v>-0.24083710579025236</v>
      </c>
      <c r="J369">
        <v>5.9771000000000001</v>
      </c>
      <c r="K369">
        <v>2.3508333333333331</v>
      </c>
      <c r="L369">
        <v>3.0693333333333332</v>
      </c>
      <c r="M369">
        <f t="shared" si="37"/>
        <v>1.9473609904430931</v>
      </c>
      <c r="N369">
        <f t="shared" si="38"/>
        <v>0.76591007819287571</v>
      </c>
      <c r="O369">
        <f t="shared" si="39"/>
        <v>0.96152034725683178</v>
      </c>
      <c r="P369">
        <f t="shared" si="39"/>
        <v>-0.3847530726592967</v>
      </c>
      <c r="Q369" t="s">
        <v>203</v>
      </c>
      <c r="R369">
        <v>4511136</v>
      </c>
      <c r="S369">
        <v>4512649</v>
      </c>
      <c r="T369" t="s">
        <v>185</v>
      </c>
      <c r="U369" t="s">
        <v>132</v>
      </c>
      <c r="V369" t="s">
        <v>23</v>
      </c>
      <c r="W369" t="s">
        <v>1813</v>
      </c>
      <c r="X369" t="s">
        <v>38</v>
      </c>
      <c r="Y369" t="s">
        <v>1861</v>
      </c>
      <c r="Z369" t="s">
        <v>394</v>
      </c>
      <c r="AA369" t="s">
        <v>1914</v>
      </c>
      <c r="AB369" t="s">
        <v>396</v>
      </c>
      <c r="AC369" t="s">
        <v>397</v>
      </c>
      <c r="AD369" t="s">
        <v>386</v>
      </c>
      <c r="AE369" t="s">
        <v>33</v>
      </c>
      <c r="AF369" t="s">
        <v>193</v>
      </c>
      <c r="AG369" t="s">
        <v>33</v>
      </c>
    </row>
    <row r="370" spans="1:33" ht="20.100000000000001" customHeight="1" x14ac:dyDescent="0.25">
      <c r="A370" t="s">
        <v>33</v>
      </c>
      <c r="B370" t="s">
        <v>1915</v>
      </c>
      <c r="C370">
        <v>0.24659999999999996</v>
      </c>
      <c r="D370">
        <v>0.14130000000000001</v>
      </c>
      <c r="E370">
        <v>0.19803333333333337</v>
      </c>
      <c r="F370">
        <f t="shared" si="34"/>
        <v>1.2452449082646015</v>
      </c>
      <c r="G370">
        <f t="shared" si="35"/>
        <v>0.71351624305672434</v>
      </c>
      <c r="H370">
        <f t="shared" si="36"/>
        <v>0.31642951192483298</v>
      </c>
      <c r="I370">
        <f t="shared" si="36"/>
        <v>-0.48698182214406655</v>
      </c>
      <c r="J370">
        <v>0.60226666666666662</v>
      </c>
      <c r="K370">
        <v>0.44720000000000004</v>
      </c>
      <c r="L370">
        <v>0.46683333333333338</v>
      </c>
      <c r="M370">
        <f t="shared" si="37"/>
        <v>1.2901106747590143</v>
      </c>
      <c r="N370">
        <f t="shared" si="38"/>
        <v>0.95794359157443765</v>
      </c>
      <c r="O370">
        <f t="shared" si="39"/>
        <v>0.36749483547564693</v>
      </c>
      <c r="P370">
        <f t="shared" si="39"/>
        <v>-6.1987389397522519E-2</v>
      </c>
      <c r="Q370" t="s">
        <v>203</v>
      </c>
      <c r="R370">
        <v>5497259</v>
      </c>
      <c r="S370">
        <v>5498715</v>
      </c>
      <c r="T370" t="s">
        <v>212</v>
      </c>
      <c r="U370" t="s">
        <v>1915</v>
      </c>
      <c r="V370" t="s">
        <v>23</v>
      </c>
      <c r="W370" t="s">
        <v>45</v>
      </c>
      <c r="X370" t="s">
        <v>40</v>
      </c>
      <c r="Y370" t="s">
        <v>1808</v>
      </c>
      <c r="Z370" t="s">
        <v>1809</v>
      </c>
      <c r="AA370" t="s">
        <v>1916</v>
      </c>
      <c r="AB370" t="s">
        <v>1811</v>
      </c>
      <c r="AC370" t="s">
        <v>1812</v>
      </c>
      <c r="AD370" t="s">
        <v>386</v>
      </c>
      <c r="AE370" t="s">
        <v>33</v>
      </c>
      <c r="AF370" t="s">
        <v>193</v>
      </c>
      <c r="AG370" t="s">
        <v>33</v>
      </c>
    </row>
    <row r="371" spans="1:33" ht="20.100000000000001" customHeight="1" x14ac:dyDescent="0.25">
      <c r="A371" t="s">
        <v>33</v>
      </c>
      <c r="B371" t="s">
        <v>1917</v>
      </c>
      <c r="C371">
        <v>62.52353333333334</v>
      </c>
      <c r="D371">
        <v>59.089966666666669</v>
      </c>
      <c r="E371">
        <v>53.877100000000006</v>
      </c>
      <c r="F371">
        <f t="shared" si="34"/>
        <v>1.1604843863781333</v>
      </c>
      <c r="G371">
        <f t="shared" si="35"/>
        <v>1.0967547746012065</v>
      </c>
      <c r="H371">
        <f t="shared" si="36"/>
        <v>0.21472711221589683</v>
      </c>
      <c r="I371">
        <f t="shared" si="36"/>
        <v>0.13324098698489753</v>
      </c>
      <c r="J371">
        <v>78.766933333333327</v>
      </c>
      <c r="K371">
        <v>44.679533333333332</v>
      </c>
      <c r="L371">
        <v>33.010833333333331</v>
      </c>
      <c r="M371">
        <f t="shared" si="37"/>
        <v>2.3860934541690857</v>
      </c>
      <c r="N371">
        <f t="shared" si="38"/>
        <v>1.353480927978189</v>
      </c>
      <c r="O371">
        <f t="shared" si="39"/>
        <v>1.2546505489953994</v>
      </c>
      <c r="P371">
        <f t="shared" si="39"/>
        <v>0.436674558550184</v>
      </c>
      <c r="Q371" t="s">
        <v>203</v>
      </c>
      <c r="R371">
        <v>5845542</v>
      </c>
      <c r="S371">
        <v>5846545</v>
      </c>
      <c r="T371" t="s">
        <v>185</v>
      </c>
      <c r="U371" t="s">
        <v>1917</v>
      </c>
      <c r="V371" t="s">
        <v>23</v>
      </c>
      <c r="W371" t="s">
        <v>45</v>
      </c>
      <c r="X371" t="s">
        <v>40</v>
      </c>
      <c r="Y371" t="s">
        <v>1918</v>
      </c>
      <c r="Z371" t="s">
        <v>1791</v>
      </c>
      <c r="AA371" t="s">
        <v>1919</v>
      </c>
      <c r="AB371" t="s">
        <v>1793</v>
      </c>
      <c r="AC371" t="s">
        <v>385</v>
      </c>
      <c r="AD371" t="s">
        <v>386</v>
      </c>
      <c r="AE371" t="s">
        <v>33</v>
      </c>
      <c r="AF371" t="s">
        <v>193</v>
      </c>
      <c r="AG371" t="s">
        <v>33</v>
      </c>
    </row>
    <row r="372" spans="1:33" ht="20.100000000000001" customHeight="1" x14ac:dyDescent="0.25">
      <c r="A372" t="s">
        <v>33</v>
      </c>
      <c r="B372" t="s">
        <v>8</v>
      </c>
      <c r="C372">
        <v>4.9218666666666664</v>
      </c>
      <c r="D372">
        <v>3.1103333333333332</v>
      </c>
      <c r="E372">
        <v>1.1679333333333333</v>
      </c>
      <c r="F372">
        <f t="shared" si="34"/>
        <v>4.214167475312518</v>
      </c>
      <c r="G372">
        <f t="shared" si="35"/>
        <v>2.6631086249215139</v>
      </c>
      <c r="H372">
        <f t="shared" si="36"/>
        <v>2.0752476494665024</v>
      </c>
      <c r="I372">
        <f t="shared" si="36"/>
        <v>1.4131112755028958</v>
      </c>
      <c r="J372">
        <v>8.7734000000000005</v>
      </c>
      <c r="K372">
        <v>3.7177333333333329</v>
      </c>
      <c r="L372">
        <v>1.3985666666666667</v>
      </c>
      <c r="M372">
        <f t="shared" si="37"/>
        <v>6.273136782896775</v>
      </c>
      <c r="N372">
        <f t="shared" si="38"/>
        <v>2.6582453464261024</v>
      </c>
      <c r="O372">
        <f t="shared" si="39"/>
        <v>2.6491870203013552</v>
      </c>
      <c r="P372">
        <f t="shared" si="39"/>
        <v>1.4104742662909566</v>
      </c>
      <c r="Q372" t="s">
        <v>203</v>
      </c>
      <c r="R372">
        <v>10558145</v>
      </c>
      <c r="S372">
        <v>10560000</v>
      </c>
      <c r="T372" t="s">
        <v>185</v>
      </c>
      <c r="U372" t="s">
        <v>8</v>
      </c>
      <c r="V372" t="s">
        <v>23</v>
      </c>
      <c r="W372" t="s">
        <v>50</v>
      </c>
      <c r="X372" t="s">
        <v>49</v>
      </c>
      <c r="Y372" t="s">
        <v>1920</v>
      </c>
      <c r="Z372" t="s">
        <v>1921</v>
      </c>
      <c r="AA372" t="s">
        <v>1922</v>
      </c>
      <c r="AB372" t="s">
        <v>1923</v>
      </c>
      <c r="AC372" t="s">
        <v>1924</v>
      </c>
      <c r="AD372" t="s">
        <v>386</v>
      </c>
      <c r="AE372" t="s">
        <v>33</v>
      </c>
      <c r="AF372" t="s">
        <v>193</v>
      </c>
      <c r="AG372" t="s">
        <v>33</v>
      </c>
    </row>
    <row r="373" spans="1:33" ht="20.100000000000001" customHeight="1" x14ac:dyDescent="0.25">
      <c r="A373" t="s">
        <v>33</v>
      </c>
      <c r="B373" t="s">
        <v>18</v>
      </c>
      <c r="C373">
        <v>2.2461000000000002</v>
      </c>
      <c r="D373">
        <v>1.1089333333333331</v>
      </c>
      <c r="E373">
        <v>0.10606666666666666</v>
      </c>
      <c r="F373">
        <f t="shared" si="34"/>
        <v>21.176304211187936</v>
      </c>
      <c r="G373">
        <f t="shared" si="35"/>
        <v>10.455059710873662</v>
      </c>
      <c r="H373">
        <f t="shared" si="36"/>
        <v>4.4043789202214763</v>
      </c>
      <c r="I373">
        <f t="shared" si="36"/>
        <v>3.386129396349558</v>
      </c>
      <c r="J373">
        <v>4.7239000000000004</v>
      </c>
      <c r="K373">
        <v>1.1839333333333333</v>
      </c>
      <c r="L373">
        <v>0.42270000000000002</v>
      </c>
      <c r="M373">
        <f t="shared" si="37"/>
        <v>11.175538206766028</v>
      </c>
      <c r="N373">
        <f t="shared" si="38"/>
        <v>2.8008832111032249</v>
      </c>
      <c r="O373">
        <f t="shared" si="39"/>
        <v>3.482272407238677</v>
      </c>
      <c r="P373">
        <f t="shared" si="39"/>
        <v>1.485881828369594</v>
      </c>
      <c r="Q373" t="s">
        <v>203</v>
      </c>
      <c r="R373">
        <v>10704346</v>
      </c>
      <c r="S373">
        <v>10705942</v>
      </c>
      <c r="T373" t="s">
        <v>185</v>
      </c>
      <c r="U373" t="s">
        <v>18</v>
      </c>
      <c r="V373" t="s">
        <v>23</v>
      </c>
      <c r="W373" t="s">
        <v>32</v>
      </c>
      <c r="X373" t="s">
        <v>23</v>
      </c>
      <c r="Y373" t="s">
        <v>1925</v>
      </c>
      <c r="Z373" t="s">
        <v>1926</v>
      </c>
      <c r="AA373" t="s">
        <v>1927</v>
      </c>
      <c r="AB373" t="s">
        <v>1798</v>
      </c>
      <c r="AC373" t="s">
        <v>1928</v>
      </c>
      <c r="AD373" t="s">
        <v>386</v>
      </c>
      <c r="AE373" t="s">
        <v>33</v>
      </c>
      <c r="AF373" t="s">
        <v>193</v>
      </c>
      <c r="AG373" t="s">
        <v>33</v>
      </c>
    </row>
    <row r="374" spans="1:33" ht="20.100000000000001" customHeight="1" x14ac:dyDescent="0.25">
      <c r="A374" t="s">
        <v>33</v>
      </c>
      <c r="B374" t="s">
        <v>1929</v>
      </c>
      <c r="C374">
        <v>19.134033333333335</v>
      </c>
      <c r="D374">
        <v>20.210166666666666</v>
      </c>
      <c r="E374">
        <v>20.375399999999999</v>
      </c>
      <c r="F374">
        <f t="shared" si="34"/>
        <v>0.93907522469906535</v>
      </c>
      <c r="G374">
        <f t="shared" si="35"/>
        <v>0.99189054775202778</v>
      </c>
      <c r="H374">
        <f t="shared" si="36"/>
        <v>-9.0687365172930523E-2</v>
      </c>
      <c r="I374">
        <f t="shared" si="36"/>
        <v>-1.1747162709979872E-2</v>
      </c>
      <c r="J374">
        <v>16.835433333333331</v>
      </c>
      <c r="K374">
        <v>17.941100000000002</v>
      </c>
      <c r="L374">
        <v>16.744399999999999</v>
      </c>
      <c r="M374">
        <f t="shared" si="37"/>
        <v>1.0054366434947404</v>
      </c>
      <c r="N374">
        <f t="shared" si="38"/>
        <v>1.0714686701225486</v>
      </c>
      <c r="O374">
        <f t="shared" si="39"/>
        <v>7.8221746360530135E-3</v>
      </c>
      <c r="P374">
        <f t="shared" si="39"/>
        <v>9.9589666048391298E-2</v>
      </c>
      <c r="Q374" t="s">
        <v>203</v>
      </c>
      <c r="R374">
        <v>49882291</v>
      </c>
      <c r="S374">
        <v>49886582</v>
      </c>
      <c r="T374" t="s">
        <v>185</v>
      </c>
      <c r="U374" t="s">
        <v>1929</v>
      </c>
      <c r="V374" t="s">
        <v>23</v>
      </c>
      <c r="W374" t="s">
        <v>50</v>
      </c>
      <c r="X374" t="s">
        <v>49</v>
      </c>
      <c r="Y374" t="s">
        <v>1930</v>
      </c>
      <c r="Z374" t="s">
        <v>1931</v>
      </c>
      <c r="AA374" t="s">
        <v>1932</v>
      </c>
      <c r="AB374" t="s">
        <v>1933</v>
      </c>
      <c r="AC374" t="s">
        <v>1934</v>
      </c>
      <c r="AD374" t="s">
        <v>386</v>
      </c>
      <c r="AE374" t="s">
        <v>33</v>
      </c>
      <c r="AF374" t="s">
        <v>193</v>
      </c>
      <c r="AG374" t="s">
        <v>33</v>
      </c>
    </row>
    <row r="375" spans="1:33" ht="20.100000000000001" customHeight="1" x14ac:dyDescent="0.25">
      <c r="A375" t="s">
        <v>33</v>
      </c>
      <c r="B375" t="s">
        <v>1935</v>
      </c>
      <c r="C375">
        <v>23.168466666666664</v>
      </c>
      <c r="D375">
        <v>22.322833333333335</v>
      </c>
      <c r="E375">
        <v>15.114733333333334</v>
      </c>
      <c r="F375">
        <f t="shared" si="34"/>
        <v>1.5328399221951206</v>
      </c>
      <c r="G375">
        <f t="shared" si="35"/>
        <v>1.4768923037565995</v>
      </c>
      <c r="H375">
        <f t="shared" si="36"/>
        <v>0.61620704108423152</v>
      </c>
      <c r="I375">
        <f t="shared" si="36"/>
        <v>0.56256462738835</v>
      </c>
      <c r="J375">
        <v>22.966466666666665</v>
      </c>
      <c r="K375">
        <v>19.603633333333331</v>
      </c>
      <c r="L375">
        <v>18.582933333333333</v>
      </c>
      <c r="M375">
        <f t="shared" si="37"/>
        <v>1.2358902792526476</v>
      </c>
      <c r="N375">
        <f t="shared" si="38"/>
        <v>1.0549267428177824</v>
      </c>
      <c r="O375">
        <f t="shared" si="39"/>
        <v>0.30555066831960953</v>
      </c>
      <c r="P375">
        <f t="shared" si="39"/>
        <v>7.7142817469860361E-2</v>
      </c>
      <c r="Q375" t="s">
        <v>203</v>
      </c>
      <c r="R375">
        <v>52688452</v>
      </c>
      <c r="S375">
        <v>52689742</v>
      </c>
      <c r="T375" t="s">
        <v>185</v>
      </c>
      <c r="U375" t="s">
        <v>1935</v>
      </c>
      <c r="V375" t="s">
        <v>23</v>
      </c>
      <c r="W375" t="s">
        <v>45</v>
      </c>
      <c r="X375" t="s">
        <v>40</v>
      </c>
      <c r="Y375" t="s">
        <v>1936</v>
      </c>
      <c r="Z375" t="s">
        <v>1871</v>
      </c>
      <c r="AA375" t="s">
        <v>1937</v>
      </c>
      <c r="AB375" t="s">
        <v>1938</v>
      </c>
      <c r="AC375" t="s">
        <v>1799</v>
      </c>
      <c r="AD375" t="s">
        <v>1939</v>
      </c>
      <c r="AE375" t="s">
        <v>33</v>
      </c>
      <c r="AF375" t="s">
        <v>193</v>
      </c>
      <c r="AG375" t="s">
        <v>33</v>
      </c>
    </row>
    <row r="376" spans="1:33" ht="20.100000000000001" customHeight="1" x14ac:dyDescent="0.25">
      <c r="A376" t="s">
        <v>33</v>
      </c>
      <c r="B376" t="s">
        <v>1940</v>
      </c>
      <c r="C376">
        <v>37.94336666666667</v>
      </c>
      <c r="D376">
        <v>42.077733333333335</v>
      </c>
      <c r="E376">
        <v>44.153533333333336</v>
      </c>
      <c r="F376">
        <f t="shared" si="34"/>
        <v>0.8593506295456913</v>
      </c>
      <c r="G376">
        <f t="shared" si="35"/>
        <v>0.95298677493533923</v>
      </c>
      <c r="H376">
        <f t="shared" si="36"/>
        <v>-0.21868119950179832</v>
      </c>
      <c r="I376">
        <f t="shared" si="36"/>
        <v>-6.9471901599564179E-2</v>
      </c>
      <c r="J376">
        <v>36.467133333333329</v>
      </c>
      <c r="K376">
        <v>24.069066666666668</v>
      </c>
      <c r="L376">
        <v>23.766033333333329</v>
      </c>
      <c r="M376">
        <f t="shared" si="37"/>
        <v>1.5344223759118407</v>
      </c>
      <c r="N376">
        <f t="shared" si="38"/>
        <v>1.0127506904111052</v>
      </c>
      <c r="O376">
        <f t="shared" si="39"/>
        <v>0.61769566390824837</v>
      </c>
      <c r="P376">
        <f t="shared" si="39"/>
        <v>1.8279068536902705E-2</v>
      </c>
      <c r="Q376" t="s">
        <v>278</v>
      </c>
      <c r="R376">
        <v>16952177</v>
      </c>
      <c r="S376">
        <v>16957739</v>
      </c>
      <c r="T376" t="s">
        <v>212</v>
      </c>
      <c r="U376" t="s">
        <v>1940</v>
      </c>
      <c r="V376" t="s">
        <v>23</v>
      </c>
      <c r="W376" t="s">
        <v>1941</v>
      </c>
      <c r="X376" t="s">
        <v>40</v>
      </c>
      <c r="Y376" t="s">
        <v>1942</v>
      </c>
      <c r="Z376" t="s">
        <v>1943</v>
      </c>
      <c r="AA376" t="s">
        <v>1944</v>
      </c>
      <c r="AB376" t="s">
        <v>1945</v>
      </c>
      <c r="AC376" t="s">
        <v>1946</v>
      </c>
      <c r="AD376" t="s">
        <v>386</v>
      </c>
      <c r="AE376" t="s">
        <v>33</v>
      </c>
      <c r="AF376" t="s">
        <v>193</v>
      </c>
      <c r="AG376" t="s">
        <v>33</v>
      </c>
    </row>
    <row r="377" spans="1:33" ht="20.100000000000001" customHeight="1" x14ac:dyDescent="0.25">
      <c r="A377" t="s">
        <v>33</v>
      </c>
      <c r="B377" t="s">
        <v>1947</v>
      </c>
      <c r="C377">
        <v>14.640833333333333</v>
      </c>
      <c r="D377">
        <v>15.992800000000001</v>
      </c>
      <c r="E377">
        <v>14.088633333333334</v>
      </c>
      <c r="F377">
        <f t="shared" si="34"/>
        <v>1.039194717254335</v>
      </c>
      <c r="G377">
        <f t="shared" si="35"/>
        <v>1.1351562370610824</v>
      </c>
      <c r="H377">
        <f t="shared" si="36"/>
        <v>5.5466001977776555E-2</v>
      </c>
      <c r="I377">
        <f t="shared" si="36"/>
        <v>0.18289087630112386</v>
      </c>
      <c r="J377">
        <v>16.961166666666667</v>
      </c>
      <c r="K377">
        <v>14.954266666666667</v>
      </c>
      <c r="L377">
        <v>19.875733333333333</v>
      </c>
      <c r="M377">
        <f t="shared" si="37"/>
        <v>0.85336054686451823</v>
      </c>
      <c r="N377">
        <f t="shared" si="38"/>
        <v>0.75238817184103901</v>
      </c>
      <c r="O377">
        <f t="shared" si="39"/>
        <v>-0.22877268244845728</v>
      </c>
      <c r="P377">
        <f t="shared" si="39"/>
        <v>-0.41045092619691953</v>
      </c>
      <c r="Q377" t="s">
        <v>309</v>
      </c>
      <c r="R377">
        <v>29053455</v>
      </c>
      <c r="S377">
        <v>29055009</v>
      </c>
      <c r="T377" t="s">
        <v>185</v>
      </c>
      <c r="U377" t="s">
        <v>1947</v>
      </c>
      <c r="V377" t="s">
        <v>23</v>
      </c>
      <c r="W377" t="s">
        <v>50</v>
      </c>
      <c r="X377" t="s">
        <v>49</v>
      </c>
      <c r="Y377" t="s">
        <v>1839</v>
      </c>
      <c r="Z377" t="s">
        <v>1840</v>
      </c>
      <c r="AA377" t="s">
        <v>1948</v>
      </c>
      <c r="AB377" t="s">
        <v>1842</v>
      </c>
      <c r="AC377" t="s">
        <v>1843</v>
      </c>
      <c r="AD377" t="s">
        <v>386</v>
      </c>
      <c r="AE377" t="s">
        <v>33</v>
      </c>
      <c r="AF377" t="s">
        <v>193</v>
      </c>
      <c r="AG377" t="s">
        <v>33</v>
      </c>
    </row>
    <row r="378" spans="1:33" ht="20.100000000000001" customHeight="1" x14ac:dyDescent="0.25">
      <c r="A378" t="s">
        <v>33</v>
      </c>
      <c r="B378" t="s">
        <v>138</v>
      </c>
      <c r="C378">
        <v>6.480000000000001E-2</v>
      </c>
      <c r="D378">
        <v>9.7866666666666671E-2</v>
      </c>
      <c r="E378">
        <v>0.16263333333333332</v>
      </c>
      <c r="F378">
        <f t="shared" si="34"/>
        <v>0.39844230375076867</v>
      </c>
      <c r="G378">
        <f t="shared" si="35"/>
        <v>0.60176265628202508</v>
      </c>
      <c r="H378">
        <f t="shared" si="36"/>
        <v>-1.3275572643202462</v>
      </c>
      <c r="I378">
        <f t="shared" si="36"/>
        <v>-0.73273351508281426</v>
      </c>
      <c r="J378">
        <v>0.84643333333333326</v>
      </c>
      <c r="K378">
        <v>0.24856666666666669</v>
      </c>
      <c r="L378">
        <v>0.16813333333333333</v>
      </c>
      <c r="M378">
        <f t="shared" si="37"/>
        <v>5.0342981760507532</v>
      </c>
      <c r="N378">
        <f t="shared" si="38"/>
        <v>1.4783901665344965</v>
      </c>
      <c r="O378">
        <f t="shared" si="39"/>
        <v>2.3317906683006444</v>
      </c>
      <c r="P378">
        <f t="shared" si="39"/>
        <v>0.56402706585801943</v>
      </c>
      <c r="Q378" t="s">
        <v>309</v>
      </c>
      <c r="R378">
        <v>31593409</v>
      </c>
      <c r="S378">
        <v>31595537</v>
      </c>
      <c r="T378" t="s">
        <v>212</v>
      </c>
      <c r="U378" t="s">
        <v>138</v>
      </c>
      <c r="V378" t="s">
        <v>23</v>
      </c>
      <c r="W378" t="s">
        <v>37</v>
      </c>
      <c r="X378" t="s">
        <v>38</v>
      </c>
      <c r="Y378" t="s">
        <v>1949</v>
      </c>
      <c r="Z378" t="s">
        <v>1950</v>
      </c>
      <c r="AA378" t="s">
        <v>1951</v>
      </c>
      <c r="AB378" t="s">
        <v>1952</v>
      </c>
      <c r="AC378" t="s">
        <v>1953</v>
      </c>
      <c r="AD378" t="s">
        <v>386</v>
      </c>
      <c r="AE378" t="s">
        <v>33</v>
      </c>
      <c r="AF378" t="s">
        <v>193</v>
      </c>
      <c r="AG378" t="s">
        <v>33</v>
      </c>
    </row>
    <row r="379" spans="1:33" ht="20.100000000000001" customHeight="1" x14ac:dyDescent="0.25">
      <c r="A379" t="s">
        <v>33</v>
      </c>
      <c r="B379" t="s">
        <v>118</v>
      </c>
      <c r="C379">
        <v>23.64916666666667</v>
      </c>
      <c r="D379">
        <v>26.295033333333333</v>
      </c>
      <c r="E379">
        <v>12.883699999999999</v>
      </c>
      <c r="F379">
        <f t="shared" si="34"/>
        <v>1.835588120389847</v>
      </c>
      <c r="G379">
        <f t="shared" si="35"/>
        <v>2.0409535563024082</v>
      </c>
      <c r="H379">
        <f t="shared" si="36"/>
        <v>0.87624237501922175</v>
      </c>
      <c r="I379">
        <f t="shared" si="36"/>
        <v>1.0292433529465463</v>
      </c>
      <c r="J379">
        <v>28.371933333333335</v>
      </c>
      <c r="K379">
        <v>22.471233333333334</v>
      </c>
      <c r="L379">
        <v>16.984499999999997</v>
      </c>
      <c r="M379">
        <f t="shared" si="37"/>
        <v>1.6704603216658329</v>
      </c>
      <c r="N379">
        <f t="shared" si="38"/>
        <v>1.3230435593236973</v>
      </c>
      <c r="O379">
        <f t="shared" si="39"/>
        <v>0.74024571483943125</v>
      </c>
      <c r="P379">
        <f t="shared" si="39"/>
        <v>0.40386056107673041</v>
      </c>
      <c r="Q379" t="s">
        <v>309</v>
      </c>
      <c r="R379">
        <v>32094784</v>
      </c>
      <c r="S379">
        <v>32097523</v>
      </c>
      <c r="T379" t="s">
        <v>185</v>
      </c>
      <c r="U379" t="s">
        <v>118</v>
      </c>
      <c r="V379" t="s">
        <v>23</v>
      </c>
      <c r="W379" t="s">
        <v>1827</v>
      </c>
      <c r="X379" t="s">
        <v>40</v>
      </c>
      <c r="Y379" t="s">
        <v>1828</v>
      </c>
      <c r="Z379" t="s">
        <v>1829</v>
      </c>
      <c r="AA379" t="s">
        <v>1954</v>
      </c>
      <c r="AB379" t="s">
        <v>1831</v>
      </c>
      <c r="AC379" t="s">
        <v>1832</v>
      </c>
      <c r="AD379" t="s">
        <v>386</v>
      </c>
      <c r="AE379" t="s">
        <v>33</v>
      </c>
      <c r="AF379" t="s">
        <v>193</v>
      </c>
      <c r="AG379" t="s">
        <v>33</v>
      </c>
    </row>
    <row r="380" spans="1:33" ht="20.100000000000001" customHeight="1" x14ac:dyDescent="0.25">
      <c r="A380" t="s">
        <v>33</v>
      </c>
      <c r="B380" t="s">
        <v>1955</v>
      </c>
      <c r="C380">
        <v>3.8038000000000003</v>
      </c>
      <c r="D380">
        <v>5.2307333333333332</v>
      </c>
      <c r="E380">
        <v>7.5866000000000007</v>
      </c>
      <c r="F380">
        <f t="shared" si="34"/>
        <v>0.50138401919173281</v>
      </c>
      <c r="G380">
        <f t="shared" si="35"/>
        <v>0.68947003049235922</v>
      </c>
      <c r="H380">
        <f t="shared" si="36"/>
        <v>-0.9960120815640543</v>
      </c>
      <c r="I380">
        <f t="shared" si="36"/>
        <v>-0.53644025206723034</v>
      </c>
      <c r="J380">
        <v>4.8676666666666666</v>
      </c>
      <c r="K380">
        <v>5.1177000000000001</v>
      </c>
      <c r="L380">
        <v>7.8022</v>
      </c>
      <c r="M380">
        <f t="shared" si="37"/>
        <v>0.62388386181675248</v>
      </c>
      <c r="N380">
        <f t="shared" si="38"/>
        <v>0.65593037861116099</v>
      </c>
      <c r="O380">
        <f t="shared" si="39"/>
        <v>-0.68065060358070062</v>
      </c>
      <c r="P380">
        <f t="shared" si="39"/>
        <v>-0.60838540163360855</v>
      </c>
      <c r="Q380" t="s">
        <v>1956</v>
      </c>
      <c r="R380">
        <v>146127</v>
      </c>
      <c r="S380">
        <v>147416</v>
      </c>
      <c r="T380" t="s">
        <v>212</v>
      </c>
      <c r="U380" t="s">
        <v>1955</v>
      </c>
      <c r="V380" t="s">
        <v>23</v>
      </c>
      <c r="W380" t="s">
        <v>32</v>
      </c>
      <c r="X380" t="s">
        <v>23</v>
      </c>
      <c r="Y380" t="s">
        <v>1780</v>
      </c>
      <c r="Z380" t="s">
        <v>1957</v>
      </c>
      <c r="AA380" t="s">
        <v>1958</v>
      </c>
      <c r="AB380" t="s">
        <v>1772</v>
      </c>
      <c r="AC380" t="s">
        <v>1959</v>
      </c>
      <c r="AD380" t="s">
        <v>386</v>
      </c>
      <c r="AE380" t="s">
        <v>33</v>
      </c>
      <c r="AF380" t="s">
        <v>193</v>
      </c>
      <c r="AG380" t="s">
        <v>33</v>
      </c>
    </row>
    <row r="381" spans="1:33" ht="20.100000000000001" customHeight="1" x14ac:dyDescent="0.25">
      <c r="A381" t="s">
        <v>33</v>
      </c>
      <c r="B381" t="s">
        <v>1960</v>
      </c>
      <c r="C381">
        <v>4.4679000000000002</v>
      </c>
      <c r="D381">
        <v>2.2228666666666665</v>
      </c>
      <c r="E381">
        <v>1.3050666666666666</v>
      </c>
      <c r="F381">
        <f t="shared" si="34"/>
        <v>3.4235032693093586</v>
      </c>
      <c r="G381">
        <f t="shared" si="35"/>
        <v>1.7032590927666531</v>
      </c>
      <c r="H381">
        <f t="shared" si="36"/>
        <v>1.7754733901470481</v>
      </c>
      <c r="I381">
        <f t="shared" si="36"/>
        <v>0.7682979085445234</v>
      </c>
      <c r="J381">
        <v>10.641233333333334</v>
      </c>
      <c r="K381">
        <v>4.1001666666666665</v>
      </c>
      <c r="L381">
        <v>1.9865666666666666</v>
      </c>
      <c r="M381">
        <f t="shared" si="37"/>
        <v>5.3565951306273814</v>
      </c>
      <c r="N381">
        <f t="shared" si="38"/>
        <v>2.0639461717871703</v>
      </c>
      <c r="O381">
        <f t="shared" si="39"/>
        <v>2.4213162564626747</v>
      </c>
      <c r="P381">
        <f t="shared" si="39"/>
        <v>1.0454053454179664</v>
      </c>
      <c r="Q381" t="s">
        <v>1961</v>
      </c>
      <c r="R381">
        <v>56552</v>
      </c>
      <c r="S381">
        <v>57484</v>
      </c>
      <c r="T381" t="s">
        <v>185</v>
      </c>
      <c r="U381" t="s">
        <v>1960</v>
      </c>
      <c r="V381" t="s">
        <v>23</v>
      </c>
      <c r="W381" t="s">
        <v>1893</v>
      </c>
      <c r="X381" t="s">
        <v>40</v>
      </c>
      <c r="Y381" t="s">
        <v>1930</v>
      </c>
      <c r="Z381" t="s">
        <v>400</v>
      </c>
      <c r="AA381" t="s">
        <v>1962</v>
      </c>
      <c r="AB381" t="s">
        <v>402</v>
      </c>
      <c r="AC381" t="s">
        <v>403</v>
      </c>
      <c r="AD381" t="s">
        <v>386</v>
      </c>
      <c r="AE381" t="s">
        <v>33</v>
      </c>
      <c r="AF381" t="s">
        <v>193</v>
      </c>
      <c r="AG381" t="s">
        <v>33</v>
      </c>
    </row>
    <row r="382" spans="1:33" ht="20.100000000000001" customHeight="1" x14ac:dyDescent="0.25">
      <c r="A382" t="s">
        <v>33</v>
      </c>
      <c r="B382" t="s">
        <v>1963</v>
      </c>
      <c r="C382">
        <v>7.416666666666667</v>
      </c>
      <c r="D382">
        <v>9.4195666666666664</v>
      </c>
      <c r="E382">
        <v>14.002900000000002</v>
      </c>
      <c r="F382">
        <f t="shared" si="34"/>
        <v>0.52965219109374961</v>
      </c>
      <c r="G382">
        <f t="shared" si="35"/>
        <v>0.67268684820049174</v>
      </c>
      <c r="H382">
        <f t="shared" si="36"/>
        <v>-0.91688280483769458</v>
      </c>
      <c r="I382">
        <f t="shared" si="36"/>
        <v>-0.57199304278530194</v>
      </c>
      <c r="J382">
        <v>5.4243999999999994</v>
      </c>
      <c r="K382">
        <v>7.9634</v>
      </c>
      <c r="L382">
        <v>11.3682</v>
      </c>
      <c r="M382">
        <f t="shared" si="37"/>
        <v>0.47715557432135253</v>
      </c>
      <c r="N382">
        <f t="shared" si="38"/>
        <v>0.70049788005137137</v>
      </c>
      <c r="O382">
        <f t="shared" si="39"/>
        <v>-1.0674683680525936</v>
      </c>
      <c r="P382">
        <f t="shared" si="39"/>
        <v>-0.5135474103183516</v>
      </c>
      <c r="Q382" t="s">
        <v>1964</v>
      </c>
      <c r="R382">
        <v>145866</v>
      </c>
      <c r="S382">
        <v>149257</v>
      </c>
      <c r="T382" t="s">
        <v>212</v>
      </c>
      <c r="U382" t="s">
        <v>1963</v>
      </c>
      <c r="V382" t="s">
        <v>23</v>
      </c>
      <c r="W382" t="s">
        <v>46</v>
      </c>
      <c r="X382" t="s">
        <v>40</v>
      </c>
      <c r="Y382" t="s">
        <v>1965</v>
      </c>
      <c r="Z382" t="s">
        <v>1871</v>
      </c>
      <c r="AA382" t="s">
        <v>1966</v>
      </c>
      <c r="AB382" t="s">
        <v>1938</v>
      </c>
      <c r="AC382" t="s">
        <v>1799</v>
      </c>
      <c r="AD382" t="s">
        <v>386</v>
      </c>
      <c r="AE382" t="s">
        <v>33</v>
      </c>
      <c r="AF382" t="s">
        <v>193</v>
      </c>
      <c r="AG382" t="s">
        <v>33</v>
      </c>
    </row>
    <row r="383" spans="1:33" ht="20.100000000000001" customHeight="1" x14ac:dyDescent="0.25">
      <c r="A383" t="s">
        <v>33</v>
      </c>
      <c r="B383" t="s">
        <v>1967</v>
      </c>
      <c r="C383">
        <v>0.44530000000000003</v>
      </c>
      <c r="D383">
        <v>0.19266666666666665</v>
      </c>
      <c r="E383">
        <v>0.19136666666666668</v>
      </c>
      <c r="F383">
        <f t="shared" si="34"/>
        <v>2.3269465249956451</v>
      </c>
      <c r="G383">
        <f t="shared" si="35"/>
        <v>1.0067932415955407</v>
      </c>
      <c r="H383">
        <f t="shared" si="36"/>
        <v>1.2184380568927895</v>
      </c>
      <c r="I383">
        <f t="shared" si="36"/>
        <v>9.7674371167707878E-3</v>
      </c>
      <c r="J383">
        <v>0.3570666666666667</v>
      </c>
      <c r="K383">
        <v>0.56846666666666668</v>
      </c>
      <c r="L383">
        <v>0.1565</v>
      </c>
      <c r="M383">
        <f t="shared" si="37"/>
        <v>2.281576144834931</v>
      </c>
      <c r="N383">
        <f t="shared" si="38"/>
        <v>3.6323748668796592</v>
      </c>
      <c r="O383">
        <f t="shared" si="39"/>
        <v>1.1900308027831739</v>
      </c>
      <c r="P383">
        <f t="shared" si="39"/>
        <v>1.8609130987413411</v>
      </c>
      <c r="Q383" t="s">
        <v>1968</v>
      </c>
      <c r="R383">
        <v>9022</v>
      </c>
      <c r="S383">
        <v>10795</v>
      </c>
      <c r="T383" t="s">
        <v>185</v>
      </c>
      <c r="U383" t="s">
        <v>1967</v>
      </c>
      <c r="V383" t="s">
        <v>23</v>
      </c>
      <c r="W383" t="s">
        <v>380</v>
      </c>
      <c r="X383" t="s">
        <v>40</v>
      </c>
      <c r="Y383" t="s">
        <v>1969</v>
      </c>
      <c r="Z383" t="s">
        <v>1809</v>
      </c>
      <c r="AA383" t="s">
        <v>1970</v>
      </c>
      <c r="AB383" t="s">
        <v>1811</v>
      </c>
      <c r="AC383" t="s">
        <v>1812</v>
      </c>
      <c r="AD383" t="s">
        <v>386</v>
      </c>
      <c r="AE383" t="s">
        <v>33</v>
      </c>
      <c r="AF383" t="s">
        <v>193</v>
      </c>
      <c r="AG383" t="s">
        <v>33</v>
      </c>
    </row>
    <row r="384" spans="1:33" ht="20.100000000000001" customHeight="1" x14ac:dyDescent="0.25">
      <c r="A384" t="s">
        <v>33</v>
      </c>
      <c r="B384" t="s">
        <v>163</v>
      </c>
      <c r="C384">
        <v>1.4123333333333334</v>
      </c>
      <c r="D384">
        <v>2.7407333333333335</v>
      </c>
      <c r="E384">
        <v>1.3291999999999999</v>
      </c>
      <c r="F384">
        <f t="shared" si="34"/>
        <v>1.0625438860467451</v>
      </c>
      <c r="G384">
        <f t="shared" si="35"/>
        <v>2.0619420202628147</v>
      </c>
      <c r="H384">
        <f t="shared" si="36"/>
        <v>8.7522429838065158E-2</v>
      </c>
      <c r="I384">
        <f t="shared" si="36"/>
        <v>1.0440037661418438</v>
      </c>
      <c r="J384">
        <v>1.6545666666666665</v>
      </c>
      <c r="K384">
        <v>3.615933333333333</v>
      </c>
      <c r="L384">
        <v>1.4742666666666668</v>
      </c>
      <c r="M384">
        <f t="shared" si="37"/>
        <v>1.122298091706611</v>
      </c>
      <c r="N384">
        <f t="shared" si="38"/>
        <v>2.4526996472822642</v>
      </c>
      <c r="O384">
        <f t="shared" si="39"/>
        <v>0.16645591864603881</v>
      </c>
      <c r="P384">
        <f t="shared" si="39"/>
        <v>1.2943705751483059</v>
      </c>
      <c r="Q384" t="s">
        <v>1971</v>
      </c>
      <c r="R384">
        <v>179130</v>
      </c>
      <c r="S384">
        <v>194044</v>
      </c>
      <c r="T384" t="s">
        <v>185</v>
      </c>
      <c r="U384" t="s">
        <v>163</v>
      </c>
      <c r="V384" t="s">
        <v>23</v>
      </c>
      <c r="W384" t="s">
        <v>1972</v>
      </c>
      <c r="X384" t="s">
        <v>30</v>
      </c>
      <c r="Y384" t="s">
        <v>1973</v>
      </c>
      <c r="Z384" t="s">
        <v>1974</v>
      </c>
      <c r="AA384" t="s">
        <v>1975</v>
      </c>
      <c r="AB384" t="s">
        <v>1976</v>
      </c>
      <c r="AC384" t="s">
        <v>1977</v>
      </c>
      <c r="AD384" t="s">
        <v>386</v>
      </c>
      <c r="AE384" t="s">
        <v>33</v>
      </c>
      <c r="AF384" t="s">
        <v>193</v>
      </c>
      <c r="AG384" t="s">
        <v>33</v>
      </c>
    </row>
    <row r="385" spans="1:33" ht="20.100000000000001" customHeight="1" x14ac:dyDescent="0.25">
      <c r="A385" t="s">
        <v>33</v>
      </c>
      <c r="B385" t="s">
        <v>1978</v>
      </c>
      <c r="C385">
        <v>0.28166666666666668</v>
      </c>
      <c r="D385">
        <v>0.75716666666666665</v>
      </c>
      <c r="E385">
        <v>0.27213333333333334</v>
      </c>
      <c r="F385">
        <f t="shared" si="34"/>
        <v>1.0350318471337581</v>
      </c>
      <c r="G385">
        <f t="shared" si="35"/>
        <v>2.7823370896619304</v>
      </c>
      <c r="H385">
        <f t="shared" si="36"/>
        <v>4.9675159024190001E-2</v>
      </c>
      <c r="I385">
        <f t="shared" si="36"/>
        <v>1.4762972179113858</v>
      </c>
      <c r="J385">
        <v>0.5752666666666667</v>
      </c>
      <c r="K385">
        <v>0.42633333333333329</v>
      </c>
      <c r="L385">
        <v>0.30519999999999997</v>
      </c>
      <c r="M385">
        <f t="shared" si="37"/>
        <v>1.8848842289209264</v>
      </c>
      <c r="N385">
        <f t="shared" si="38"/>
        <v>1.3968982088248143</v>
      </c>
      <c r="O385">
        <f t="shared" si="39"/>
        <v>0.91447591474546464</v>
      </c>
      <c r="P385">
        <f t="shared" si="39"/>
        <v>0.48222689621331272</v>
      </c>
      <c r="Q385" t="s">
        <v>227</v>
      </c>
      <c r="R385">
        <v>56126781</v>
      </c>
      <c r="S385">
        <v>56130122</v>
      </c>
      <c r="T385" t="s">
        <v>212</v>
      </c>
      <c r="U385" t="s">
        <v>23</v>
      </c>
      <c r="V385" t="s">
        <v>23</v>
      </c>
      <c r="W385" t="s">
        <v>1979</v>
      </c>
      <c r="X385" t="s">
        <v>40</v>
      </c>
      <c r="Y385" t="s">
        <v>1980</v>
      </c>
      <c r="Z385" t="s">
        <v>1943</v>
      </c>
      <c r="AA385" t="s">
        <v>1981</v>
      </c>
      <c r="AB385" t="s">
        <v>1945</v>
      </c>
      <c r="AC385" t="s">
        <v>1946</v>
      </c>
      <c r="AD385" t="s">
        <v>386</v>
      </c>
      <c r="AE385" t="s">
        <v>33</v>
      </c>
      <c r="AF385" t="s">
        <v>193</v>
      </c>
      <c r="AG385" t="s">
        <v>33</v>
      </c>
    </row>
    <row r="386" spans="1:33" ht="20.100000000000001" customHeight="1" x14ac:dyDescent="0.25">
      <c r="A386" t="s">
        <v>33</v>
      </c>
      <c r="B386" t="s">
        <v>1982</v>
      </c>
      <c r="C386">
        <v>8.7225333333333328</v>
      </c>
      <c r="D386">
        <v>11.569266666666666</v>
      </c>
      <c r="E386">
        <v>21.746099999999998</v>
      </c>
      <c r="F386">
        <f t="shared" si="34"/>
        <v>0.40110793812836937</v>
      </c>
      <c r="G386">
        <f t="shared" si="35"/>
        <v>0.53201570243246676</v>
      </c>
      <c r="H386">
        <f t="shared" si="36"/>
        <v>-1.3179375767900183</v>
      </c>
      <c r="I386">
        <f t="shared" si="36"/>
        <v>-0.91045926741816652</v>
      </c>
      <c r="J386">
        <v>9.4266000000000005</v>
      </c>
      <c r="K386">
        <v>12.075966666666666</v>
      </c>
      <c r="L386">
        <v>24.740133333333333</v>
      </c>
      <c r="M386">
        <f t="shared" si="37"/>
        <v>0.38102462395783371</v>
      </c>
      <c r="N386">
        <f t="shared" si="38"/>
        <v>0.48811243270044352</v>
      </c>
      <c r="O386">
        <f t="shared" si="39"/>
        <v>-1.3920438590744852</v>
      </c>
      <c r="P386">
        <f t="shared" si="39"/>
        <v>-1.034714595835869</v>
      </c>
      <c r="Q386" t="s">
        <v>1983</v>
      </c>
      <c r="R386">
        <v>1</v>
      </c>
      <c r="S386">
        <v>1456</v>
      </c>
      <c r="T386" t="s">
        <v>212</v>
      </c>
      <c r="U386" t="s">
        <v>23</v>
      </c>
      <c r="V386" t="s">
        <v>23</v>
      </c>
      <c r="W386" t="s">
        <v>1984</v>
      </c>
      <c r="X386" t="s">
        <v>23</v>
      </c>
      <c r="Y386" t="s">
        <v>1985</v>
      </c>
      <c r="Z386" t="s">
        <v>1986</v>
      </c>
      <c r="AA386" t="s">
        <v>1987</v>
      </c>
      <c r="AB386" t="s">
        <v>1988</v>
      </c>
      <c r="AC386" t="s">
        <v>1989</v>
      </c>
      <c r="AD386" t="s">
        <v>386</v>
      </c>
      <c r="AE386" t="s">
        <v>33</v>
      </c>
      <c r="AF386" t="s">
        <v>193</v>
      </c>
      <c r="AG386" t="s">
        <v>33</v>
      </c>
    </row>
    <row r="387" spans="1:33" ht="20.100000000000001" customHeight="1" x14ac:dyDescent="0.25">
      <c r="A387" t="s">
        <v>33</v>
      </c>
      <c r="B387" t="s">
        <v>1990</v>
      </c>
      <c r="C387">
        <v>0.1986</v>
      </c>
      <c r="D387">
        <v>0.90646666666666664</v>
      </c>
      <c r="E387">
        <v>0.53513333333333335</v>
      </c>
      <c r="F387">
        <f t="shared" ref="F387:F393" si="40">C387/E387</f>
        <v>0.3711224616917902</v>
      </c>
      <c r="G387">
        <f t="shared" ref="G387:G393" si="41">D387/E387</f>
        <v>1.6939080602964993</v>
      </c>
      <c r="H387">
        <f t="shared" ref="H387:I393" si="42">LOG(F387,2)</f>
        <v>-1.430032774017135</v>
      </c>
      <c r="I387">
        <f t="shared" si="42"/>
        <v>0.76035557209992788</v>
      </c>
      <c r="J387">
        <v>0.32769999999999999</v>
      </c>
      <c r="K387">
        <v>0.94773333333333332</v>
      </c>
      <c r="L387">
        <v>0.35713333333333336</v>
      </c>
      <c r="M387">
        <f t="shared" ref="M387:M393" si="43">J387/L387</f>
        <v>0.91758446891917111</v>
      </c>
      <c r="N387">
        <f t="shared" ref="N387:N393" si="44">K387/L387</f>
        <v>2.6537240993093145</v>
      </c>
      <c r="O387">
        <f t="shared" ref="O387:P393" si="45">LOG(M387,2)</f>
        <v>-0.12408712245572352</v>
      </c>
      <c r="P387">
        <f t="shared" si="45"/>
        <v>1.4080183853090384</v>
      </c>
      <c r="Q387" t="s">
        <v>232</v>
      </c>
      <c r="R387">
        <v>78276530</v>
      </c>
      <c r="S387">
        <v>78278171</v>
      </c>
      <c r="T387" t="s">
        <v>185</v>
      </c>
      <c r="U387" t="s">
        <v>23</v>
      </c>
      <c r="V387" t="s">
        <v>23</v>
      </c>
      <c r="W387" t="s">
        <v>1991</v>
      </c>
      <c r="X387" t="s">
        <v>40</v>
      </c>
      <c r="Y387" t="s">
        <v>399</v>
      </c>
      <c r="Z387" t="s">
        <v>400</v>
      </c>
      <c r="AA387" t="s">
        <v>1992</v>
      </c>
      <c r="AB387" t="s">
        <v>402</v>
      </c>
      <c r="AC387" t="s">
        <v>403</v>
      </c>
      <c r="AD387" t="s">
        <v>386</v>
      </c>
      <c r="AE387" t="s">
        <v>33</v>
      </c>
      <c r="AF387" t="s">
        <v>193</v>
      </c>
      <c r="AG387" t="s">
        <v>33</v>
      </c>
    </row>
    <row r="388" spans="1:33" ht="20.100000000000001" customHeight="1" x14ac:dyDescent="0.25">
      <c r="A388" t="s">
        <v>33</v>
      </c>
      <c r="B388" t="s">
        <v>143</v>
      </c>
      <c r="C388">
        <v>2.1774333333333336</v>
      </c>
      <c r="D388">
        <v>3.2431666666666668</v>
      </c>
      <c r="E388">
        <v>6.5440666666666667</v>
      </c>
      <c r="F388">
        <f t="shared" si="40"/>
        <v>0.33273397785271142</v>
      </c>
      <c r="G388">
        <f t="shared" si="41"/>
        <v>0.49558887949389269</v>
      </c>
      <c r="H388">
        <f t="shared" si="42"/>
        <v>-1.5875588972068715</v>
      </c>
      <c r="I388">
        <f t="shared" si="42"/>
        <v>-1.0127842796425275</v>
      </c>
      <c r="J388">
        <v>2.0023333333333335</v>
      </c>
      <c r="K388">
        <v>2.9654666666666665</v>
      </c>
      <c r="L388">
        <v>6.1396333333333333</v>
      </c>
      <c r="M388">
        <f t="shared" si="43"/>
        <v>0.32613239661434723</v>
      </c>
      <c r="N388">
        <f t="shared" si="44"/>
        <v>0.48300387102378534</v>
      </c>
      <c r="O388">
        <f t="shared" si="45"/>
        <v>-1.6164703354526735</v>
      </c>
      <c r="P388">
        <f t="shared" si="45"/>
        <v>-1.0498933433326516</v>
      </c>
      <c r="Q388" t="s">
        <v>301</v>
      </c>
      <c r="R388">
        <v>7722037</v>
      </c>
      <c r="S388">
        <v>7724048</v>
      </c>
      <c r="T388" t="s">
        <v>350</v>
      </c>
      <c r="U388" t="s">
        <v>23</v>
      </c>
      <c r="V388" t="s">
        <v>23</v>
      </c>
      <c r="W388" t="s">
        <v>1993</v>
      </c>
      <c r="X388" t="s">
        <v>38</v>
      </c>
      <c r="Y388" t="s">
        <v>1985</v>
      </c>
      <c r="Z388" t="s">
        <v>1994</v>
      </c>
      <c r="AA388" t="s">
        <v>1987</v>
      </c>
      <c r="AB388" t="s">
        <v>1995</v>
      </c>
      <c r="AC388" t="s">
        <v>1996</v>
      </c>
      <c r="AD388" t="s">
        <v>386</v>
      </c>
      <c r="AE388" t="s">
        <v>33</v>
      </c>
      <c r="AF388" t="s">
        <v>193</v>
      </c>
      <c r="AG388" t="s">
        <v>33</v>
      </c>
    </row>
    <row r="389" spans="1:33" ht="20.100000000000001" customHeight="1" x14ac:dyDescent="0.25">
      <c r="A389" t="s">
        <v>33</v>
      </c>
      <c r="B389" t="s">
        <v>1997</v>
      </c>
      <c r="C389">
        <v>0.96010000000000006</v>
      </c>
      <c r="D389">
        <v>0.44836666666666664</v>
      </c>
      <c r="E389">
        <v>0.36793333333333339</v>
      </c>
      <c r="F389">
        <f t="shared" si="40"/>
        <v>2.6094401159630367</v>
      </c>
      <c r="G389">
        <f t="shared" si="41"/>
        <v>1.2186084435586155</v>
      </c>
      <c r="H389">
        <f t="shared" si="42"/>
        <v>1.3837402939321892</v>
      </c>
      <c r="I389">
        <f t="shared" si="42"/>
        <v>0.2852346417241704</v>
      </c>
      <c r="J389">
        <v>0.54386666666666661</v>
      </c>
      <c r="K389">
        <v>0.43490000000000001</v>
      </c>
      <c r="L389">
        <v>0.61056666666666659</v>
      </c>
      <c r="M389">
        <f t="shared" si="43"/>
        <v>0.89075722006878855</v>
      </c>
      <c r="N389">
        <f t="shared" si="44"/>
        <v>0.71228913031609986</v>
      </c>
      <c r="O389">
        <f t="shared" si="45"/>
        <v>-0.16689582265820568</v>
      </c>
      <c r="P389">
        <f t="shared" si="45"/>
        <v>-0.48946512026550421</v>
      </c>
      <c r="Q389" t="s">
        <v>301</v>
      </c>
      <c r="R389">
        <v>65161683</v>
      </c>
      <c r="S389">
        <v>65162817</v>
      </c>
      <c r="T389" t="s">
        <v>350</v>
      </c>
      <c r="U389" t="s">
        <v>23</v>
      </c>
      <c r="V389" t="s">
        <v>23</v>
      </c>
      <c r="W389" t="s">
        <v>388</v>
      </c>
      <c r="X389" t="s">
        <v>23</v>
      </c>
      <c r="Y389" t="s">
        <v>389</v>
      </c>
      <c r="Z389" t="s">
        <v>390</v>
      </c>
      <c r="AA389" t="s">
        <v>1998</v>
      </c>
      <c r="AB389" t="s">
        <v>392</v>
      </c>
      <c r="AC389" t="s">
        <v>385</v>
      </c>
      <c r="AD389" t="s">
        <v>386</v>
      </c>
      <c r="AE389" t="s">
        <v>33</v>
      </c>
      <c r="AF389" t="s">
        <v>193</v>
      </c>
      <c r="AG389" t="s">
        <v>33</v>
      </c>
    </row>
    <row r="390" spans="1:33" ht="20.100000000000001" customHeight="1" x14ac:dyDescent="0.25">
      <c r="A390" t="s">
        <v>33</v>
      </c>
      <c r="B390" t="s">
        <v>1999</v>
      </c>
      <c r="C390">
        <v>3.5705666666666667</v>
      </c>
      <c r="D390">
        <v>2.4674999999999998</v>
      </c>
      <c r="E390">
        <v>2.7945666666666669</v>
      </c>
      <c r="F390">
        <f t="shared" si="40"/>
        <v>1.2776816918544318</v>
      </c>
      <c r="G390">
        <f t="shared" si="41"/>
        <v>0.88296336939537423</v>
      </c>
      <c r="H390">
        <f t="shared" si="42"/>
        <v>0.3535284632167166</v>
      </c>
      <c r="I390">
        <f t="shared" si="42"/>
        <v>-0.17957450739620745</v>
      </c>
      <c r="J390">
        <v>2.3599333333333337</v>
      </c>
      <c r="K390">
        <v>1.8331999999999999</v>
      </c>
      <c r="L390">
        <v>1.9140333333333333</v>
      </c>
      <c r="M390">
        <f t="shared" si="43"/>
        <v>1.232963549920761</v>
      </c>
      <c r="N390">
        <f t="shared" si="44"/>
        <v>0.9577680639487296</v>
      </c>
      <c r="O390">
        <f t="shared" si="45"/>
        <v>0.30213015000364324</v>
      </c>
      <c r="P390">
        <f t="shared" si="45"/>
        <v>-6.2251764085776429E-2</v>
      </c>
      <c r="Q390" t="s">
        <v>184</v>
      </c>
      <c r="R390">
        <v>6995748</v>
      </c>
      <c r="S390">
        <v>6999427</v>
      </c>
      <c r="T390" t="s">
        <v>185</v>
      </c>
      <c r="U390" t="s">
        <v>23</v>
      </c>
      <c r="V390" t="s">
        <v>23</v>
      </c>
      <c r="W390" t="s">
        <v>2000</v>
      </c>
      <c r="X390" t="s">
        <v>38</v>
      </c>
      <c r="Y390" t="s">
        <v>2001</v>
      </c>
      <c r="Z390" t="s">
        <v>2002</v>
      </c>
      <c r="AA390" t="s">
        <v>2003</v>
      </c>
      <c r="AB390" t="s">
        <v>2004</v>
      </c>
      <c r="AC390" t="s">
        <v>2005</v>
      </c>
      <c r="AD390" t="s">
        <v>386</v>
      </c>
      <c r="AE390" t="s">
        <v>33</v>
      </c>
      <c r="AF390" t="s">
        <v>193</v>
      </c>
      <c r="AG390" t="s">
        <v>33</v>
      </c>
    </row>
    <row r="391" spans="1:33" ht="20.100000000000001" customHeight="1" x14ac:dyDescent="0.25">
      <c r="A391" t="s">
        <v>33</v>
      </c>
      <c r="B391" t="s">
        <v>82</v>
      </c>
      <c r="C391">
        <v>4.169033333333334</v>
      </c>
      <c r="D391">
        <v>6.7267000000000001</v>
      </c>
      <c r="E391">
        <v>0.36466666666666669</v>
      </c>
      <c r="F391">
        <f t="shared" si="40"/>
        <v>11.432449725776966</v>
      </c>
      <c r="G391">
        <f t="shared" si="41"/>
        <v>18.446160877513709</v>
      </c>
      <c r="H391">
        <f t="shared" si="42"/>
        <v>3.5150626697915452</v>
      </c>
      <c r="I391">
        <f t="shared" si="42"/>
        <v>4.2052486803164575</v>
      </c>
      <c r="J391">
        <v>4.0028333333333332</v>
      </c>
      <c r="K391">
        <v>8.6973666666666674</v>
      </c>
      <c r="L391">
        <v>6.0544000000000002</v>
      </c>
      <c r="M391">
        <f t="shared" si="43"/>
        <v>0.6611445119802678</v>
      </c>
      <c r="N391">
        <f t="shared" si="44"/>
        <v>1.4365365133897112</v>
      </c>
      <c r="O391">
        <f t="shared" si="45"/>
        <v>-0.5969624465579304</v>
      </c>
      <c r="P391">
        <f t="shared" si="45"/>
        <v>0.52259466326151582</v>
      </c>
      <c r="Q391" t="s">
        <v>2006</v>
      </c>
      <c r="R391">
        <v>255391</v>
      </c>
      <c r="S391">
        <v>257460</v>
      </c>
      <c r="T391" t="s">
        <v>212</v>
      </c>
      <c r="U391" t="s">
        <v>23</v>
      </c>
      <c r="V391" t="s">
        <v>23</v>
      </c>
      <c r="W391" t="s">
        <v>23</v>
      </c>
      <c r="X391" t="s">
        <v>23</v>
      </c>
      <c r="Y391" t="s">
        <v>2007</v>
      </c>
      <c r="Z391" t="s">
        <v>23</v>
      </c>
      <c r="AA391" t="s">
        <v>2008</v>
      </c>
      <c r="AB391" t="s">
        <v>23</v>
      </c>
      <c r="AC391" t="s">
        <v>1799</v>
      </c>
      <c r="AD391" t="s">
        <v>386</v>
      </c>
      <c r="AE391" t="s">
        <v>33</v>
      </c>
      <c r="AF391" t="s">
        <v>193</v>
      </c>
      <c r="AG391" t="s">
        <v>33</v>
      </c>
    </row>
    <row r="392" spans="1:33" ht="20.100000000000001" customHeight="1" x14ac:dyDescent="0.25">
      <c r="A392" t="s">
        <v>33</v>
      </c>
      <c r="B392" t="s">
        <v>2009</v>
      </c>
      <c r="C392">
        <v>0.20380000000000001</v>
      </c>
      <c r="D392">
        <v>0.25156666666666666</v>
      </c>
      <c r="E392">
        <v>8.2233333333333339E-2</v>
      </c>
      <c r="F392">
        <f t="shared" si="40"/>
        <v>2.478313741386299</v>
      </c>
      <c r="G392">
        <f t="shared" si="41"/>
        <v>3.0591811917308469</v>
      </c>
      <c r="H392">
        <f t="shared" si="42"/>
        <v>1.3093588365868469</v>
      </c>
      <c r="I392">
        <f t="shared" si="42"/>
        <v>1.6131455585698817</v>
      </c>
      <c r="J392">
        <v>1.1358333333333333</v>
      </c>
      <c r="K392">
        <v>0.2319</v>
      </c>
      <c r="L392">
        <v>4.993333333333333E-2</v>
      </c>
      <c r="M392">
        <f t="shared" si="43"/>
        <v>22.746995994659546</v>
      </c>
      <c r="N392">
        <f t="shared" si="44"/>
        <v>4.644192256341789</v>
      </c>
      <c r="O392">
        <f t="shared" si="45"/>
        <v>4.5076041281211836</v>
      </c>
      <c r="P392">
        <f t="shared" si="45"/>
        <v>2.2154276969084088</v>
      </c>
      <c r="Q392" t="s">
        <v>1961</v>
      </c>
      <c r="R392">
        <v>18226</v>
      </c>
      <c r="S392">
        <v>19850</v>
      </c>
      <c r="T392" t="s">
        <v>212</v>
      </c>
      <c r="U392" t="s">
        <v>23</v>
      </c>
      <c r="V392" t="s">
        <v>23</v>
      </c>
      <c r="W392" t="s">
        <v>2010</v>
      </c>
      <c r="X392" t="s">
        <v>40</v>
      </c>
      <c r="Y392" t="s">
        <v>2011</v>
      </c>
      <c r="Z392" t="s">
        <v>400</v>
      </c>
      <c r="AA392" t="s">
        <v>2012</v>
      </c>
      <c r="AB392" t="s">
        <v>402</v>
      </c>
      <c r="AC392" t="s">
        <v>403</v>
      </c>
      <c r="AD392" t="s">
        <v>386</v>
      </c>
      <c r="AE392" t="s">
        <v>33</v>
      </c>
      <c r="AF392" t="s">
        <v>193</v>
      </c>
      <c r="AG392" t="s">
        <v>33</v>
      </c>
    </row>
    <row r="393" spans="1:33" ht="20.100000000000001" customHeight="1" x14ac:dyDescent="0.25">
      <c r="A393" t="s">
        <v>33</v>
      </c>
      <c r="B393" t="s">
        <v>2013</v>
      </c>
      <c r="C393">
        <v>0.36199999999999993</v>
      </c>
      <c r="D393">
        <v>0.42606666666666665</v>
      </c>
      <c r="E393">
        <v>0.48266666666666663</v>
      </c>
      <c r="F393">
        <f t="shared" si="40"/>
        <v>0.74999999999999989</v>
      </c>
      <c r="G393">
        <f t="shared" si="41"/>
        <v>0.88273480662983428</v>
      </c>
      <c r="H393">
        <f t="shared" si="42"/>
        <v>-0.41503749927884404</v>
      </c>
      <c r="I393">
        <f t="shared" si="42"/>
        <v>-0.17994800992874155</v>
      </c>
      <c r="J393">
        <v>0.18933333333333335</v>
      </c>
      <c r="K393">
        <v>0.36330000000000001</v>
      </c>
      <c r="L393">
        <v>0.40776666666666667</v>
      </c>
      <c r="M393">
        <f t="shared" si="43"/>
        <v>0.46431782882367373</v>
      </c>
      <c r="N393">
        <f t="shared" si="44"/>
        <v>0.89095070710373581</v>
      </c>
      <c r="O393">
        <f t="shared" si="45"/>
        <v>-1.1068154164775843</v>
      </c>
      <c r="P393">
        <f t="shared" si="45"/>
        <v>-0.16658247973298781</v>
      </c>
      <c r="Q393" t="s">
        <v>2014</v>
      </c>
      <c r="R393">
        <v>32038</v>
      </c>
      <c r="S393">
        <v>34866</v>
      </c>
      <c r="T393" t="s">
        <v>212</v>
      </c>
      <c r="U393" t="s">
        <v>23</v>
      </c>
      <c r="V393" t="s">
        <v>23</v>
      </c>
      <c r="W393" t="s">
        <v>2015</v>
      </c>
      <c r="X393" t="s">
        <v>38</v>
      </c>
      <c r="Y393" t="s">
        <v>1911</v>
      </c>
      <c r="Z393" t="s">
        <v>400</v>
      </c>
      <c r="AA393" t="s">
        <v>1912</v>
      </c>
      <c r="AB393" t="s">
        <v>402</v>
      </c>
      <c r="AC393" t="s">
        <v>403</v>
      </c>
      <c r="AD393" t="s">
        <v>386</v>
      </c>
      <c r="AE393" t="s">
        <v>33</v>
      </c>
      <c r="AF393" t="s">
        <v>193</v>
      </c>
      <c r="AG393" t="s">
        <v>33</v>
      </c>
    </row>
  </sheetData>
  <mergeCells count="2">
    <mergeCell ref="AC1:AG1"/>
    <mergeCell ref="A1:A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arikari</dc:creator>
  <cp:lastModifiedBy>Benjamin Karikari</cp:lastModifiedBy>
  <dcterms:created xsi:type="dcterms:W3CDTF">2022-11-09T15:23:36Z</dcterms:created>
  <dcterms:modified xsi:type="dcterms:W3CDTF">2022-12-01T19:01:52Z</dcterms:modified>
</cp:coreProperties>
</file>